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C:\Users\pc\Desktop\University\PhD 140425\Tons papers PhD\CRISPR lines RLRa RLRb MAVS paper\Results for CRISPR lines RLRa RLRb MAVS paper 080425\A Result and Supplementay\combined figures\Supplementary files\"/>
    </mc:Choice>
  </mc:AlternateContent>
  <xr:revisionPtr revIDLastSave="0" documentId="13_ncr:1_{7E9E02E8-FD2E-4168-BD5A-4958C8C53843}" xr6:coauthVersionLast="47" xr6:coauthVersionMax="47" xr10:uidLastSave="{00000000-0000-0000-0000-000000000000}"/>
  <bookViews>
    <workbookView xWindow="-110" yWindow="-110" windowWidth="19420" windowHeight="10420" firstSheet="13" activeTab="19" xr2:uid="{FF18ACD4-B6DA-41BE-B685-29CEDE076D1C}"/>
  </bookViews>
  <sheets>
    <sheet name="Table 1 " sheetId="24" r:id="rId1"/>
    <sheet name="Table2 " sheetId="25" r:id="rId2"/>
    <sheet name="Table 3" sheetId="1" r:id="rId3"/>
    <sheet name="Table 4" sheetId="2" r:id="rId4"/>
    <sheet name="Table 5" sheetId="9" r:id="rId5"/>
    <sheet name="Table 6" sheetId="10" r:id="rId6"/>
    <sheet name="Table 7 " sheetId="11" r:id="rId7"/>
    <sheet name="Table 8 " sheetId="12" r:id="rId8"/>
    <sheet name="Table 9" sheetId="14" r:id="rId9"/>
    <sheet name="Table 10 " sheetId="13" r:id="rId10"/>
    <sheet name="Table 11" sheetId="15" r:id="rId11"/>
    <sheet name="Table 12 " sheetId="16" r:id="rId12"/>
    <sheet name="Table 13 " sheetId="17" r:id="rId13"/>
    <sheet name="Table 14 " sheetId="18" r:id="rId14"/>
    <sheet name="Table 15 " sheetId="19" r:id="rId15"/>
    <sheet name="Table 16" sheetId="20" r:id="rId16"/>
    <sheet name="Table 17 " sheetId="21" r:id="rId17"/>
    <sheet name="Table 18" sheetId="26" r:id="rId18"/>
    <sheet name="Table 19" sheetId="22" r:id="rId19"/>
    <sheet name="Table 20" sheetId="23" r:id="rId20"/>
  </sheets>
  <definedNames>
    <definedName name="_xlnm.Print_Area" localSheetId="10">'Table 1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3" i="23" l="1"/>
  <c r="S63" i="23"/>
  <c r="P63" i="23"/>
  <c r="O63" i="23"/>
  <c r="L63" i="23"/>
  <c r="K63" i="23"/>
  <c r="H63" i="23"/>
  <c r="G63" i="23"/>
  <c r="D63" i="23"/>
  <c r="T62" i="23"/>
  <c r="S62" i="23"/>
  <c r="P62" i="23"/>
  <c r="O62" i="23"/>
  <c r="L62" i="23"/>
  <c r="K62" i="23"/>
  <c r="H62" i="23"/>
  <c r="G62" i="23"/>
  <c r="D62" i="23"/>
  <c r="T61" i="23"/>
  <c r="S61" i="23"/>
  <c r="P61" i="23"/>
  <c r="O61" i="23"/>
  <c r="L61" i="23"/>
  <c r="K61" i="23"/>
  <c r="H61" i="23"/>
  <c r="G61" i="23"/>
  <c r="D61" i="23"/>
  <c r="T60" i="23"/>
  <c r="S60" i="23"/>
  <c r="P60" i="23"/>
  <c r="O60" i="23"/>
  <c r="L60" i="23"/>
  <c r="K60" i="23"/>
  <c r="H60" i="23"/>
  <c r="G60" i="23"/>
  <c r="D60" i="23"/>
  <c r="T59" i="23"/>
  <c r="S59" i="23"/>
  <c r="P59" i="23"/>
  <c r="O59" i="23"/>
  <c r="L59" i="23"/>
  <c r="K59" i="23"/>
  <c r="H59" i="23"/>
  <c r="G59" i="23"/>
  <c r="D59" i="23"/>
  <c r="T58" i="23"/>
  <c r="S58" i="23"/>
  <c r="P58" i="23"/>
  <c r="O58" i="23"/>
  <c r="L58" i="23"/>
  <c r="K58" i="23"/>
  <c r="H58" i="23"/>
  <c r="G58" i="23"/>
  <c r="D58" i="23"/>
  <c r="T57" i="23"/>
  <c r="S57" i="23"/>
  <c r="P57" i="23"/>
  <c r="O57" i="23"/>
  <c r="L57" i="23"/>
  <c r="K57" i="23"/>
  <c r="H57" i="23"/>
  <c r="G57" i="23"/>
  <c r="D57" i="23"/>
  <c r="T56" i="23"/>
  <c r="S56" i="23"/>
  <c r="P56" i="23"/>
  <c r="O56" i="23"/>
  <c r="L56" i="23"/>
  <c r="K56" i="23"/>
  <c r="H56" i="23"/>
  <c r="G56" i="23"/>
  <c r="D56" i="23"/>
  <c r="T55" i="23"/>
  <c r="S55" i="23"/>
  <c r="P55" i="23"/>
  <c r="O55" i="23"/>
  <c r="L55" i="23"/>
  <c r="K55" i="23"/>
  <c r="H55" i="23"/>
  <c r="G55" i="23"/>
  <c r="D55" i="23"/>
  <c r="T54" i="23"/>
  <c r="S54" i="23"/>
  <c r="P54" i="23"/>
  <c r="O54" i="23"/>
  <c r="L54" i="23"/>
  <c r="K54" i="23"/>
  <c r="H54" i="23"/>
  <c r="G54" i="23"/>
  <c r="D54" i="23"/>
  <c r="T53" i="23"/>
  <c r="S53" i="23"/>
  <c r="P53" i="23"/>
  <c r="O53" i="23"/>
  <c r="L53" i="23"/>
  <c r="K53" i="23"/>
  <c r="H53" i="23"/>
  <c r="G53" i="23"/>
  <c r="D53" i="23"/>
  <c r="T52" i="23"/>
  <c r="S52" i="23"/>
  <c r="P52" i="23"/>
  <c r="O52" i="23"/>
  <c r="L52" i="23"/>
  <c r="K52" i="23"/>
  <c r="H52" i="23"/>
  <c r="G52" i="23"/>
  <c r="D52" i="23"/>
  <c r="T51" i="23"/>
  <c r="S51" i="23"/>
  <c r="P51" i="23"/>
  <c r="O51" i="23"/>
  <c r="L51" i="23"/>
  <c r="K51" i="23"/>
  <c r="H51" i="23"/>
  <c r="G51" i="23"/>
  <c r="D51" i="23"/>
  <c r="T50" i="23"/>
  <c r="S50" i="23"/>
  <c r="P50" i="23"/>
  <c r="O50" i="23"/>
  <c r="L50" i="23"/>
  <c r="K50" i="23"/>
  <c r="H50" i="23"/>
  <c r="G50" i="23"/>
  <c r="D50" i="23"/>
  <c r="T49" i="23"/>
  <c r="S49" i="23"/>
  <c r="P49" i="23"/>
  <c r="O49" i="23"/>
  <c r="L49" i="23"/>
  <c r="K49" i="23"/>
  <c r="H49" i="23"/>
  <c r="G49" i="23"/>
  <c r="D49" i="23"/>
  <c r="T48" i="23"/>
  <c r="S48" i="23"/>
  <c r="P48" i="23"/>
  <c r="O48" i="23"/>
  <c r="L48" i="23"/>
  <c r="K48" i="23"/>
  <c r="H48" i="23"/>
  <c r="G48" i="23"/>
  <c r="D48" i="23"/>
  <c r="T47" i="23"/>
  <c r="S47" i="23"/>
  <c r="P47" i="23"/>
  <c r="O47" i="23"/>
  <c r="L47" i="23"/>
  <c r="K47" i="23"/>
  <c r="H47" i="23"/>
  <c r="G47" i="23"/>
  <c r="D47" i="23"/>
  <c r="T46" i="23"/>
  <c r="S46" i="23"/>
  <c r="P46" i="23"/>
  <c r="O46" i="23"/>
  <c r="L46" i="23"/>
  <c r="K46" i="23"/>
  <c r="H46" i="23"/>
  <c r="G46" i="23"/>
  <c r="D46" i="23"/>
  <c r="T45" i="23"/>
  <c r="S45" i="23"/>
  <c r="P45" i="23"/>
  <c r="O45" i="23"/>
  <c r="L45" i="23"/>
  <c r="K45" i="23"/>
  <c r="H45" i="23"/>
  <c r="G45" i="23"/>
  <c r="D45" i="23"/>
  <c r="T44" i="23"/>
  <c r="S44" i="23"/>
  <c r="P44" i="23"/>
  <c r="O44" i="23"/>
  <c r="L44" i="23"/>
  <c r="K44" i="23"/>
  <c r="H44" i="23"/>
  <c r="G44" i="23"/>
  <c r="D44" i="23"/>
  <c r="T43" i="23"/>
  <c r="S43" i="23"/>
  <c r="P43" i="23"/>
  <c r="O43" i="23"/>
  <c r="L43" i="23"/>
  <c r="K43" i="23"/>
  <c r="H43" i="23"/>
  <c r="G43" i="23"/>
  <c r="D43" i="23"/>
  <c r="Q5" i="23"/>
  <c r="P5" i="23"/>
  <c r="O5" i="23"/>
  <c r="N5" i="23"/>
  <c r="M5" i="23"/>
  <c r="L5" i="23"/>
  <c r="K5" i="23"/>
  <c r="J5" i="23"/>
  <c r="G11" i="23" s="1"/>
  <c r="I5" i="23"/>
  <c r="H5" i="23"/>
  <c r="G5" i="23"/>
  <c r="F5" i="23"/>
  <c r="E5" i="23"/>
  <c r="D5" i="23"/>
  <c r="C5" i="23"/>
  <c r="B5" i="23"/>
  <c r="G12" i="23" l="1"/>
  <c r="G10" i="23"/>
  <c r="F11" i="23"/>
  <c r="F12" i="23"/>
  <c r="F10" i="23"/>
  <c r="G9" i="23"/>
  <c r="C14" i="21"/>
  <c r="I12" i="21"/>
  <c r="D12" i="21"/>
  <c r="C12" i="21"/>
  <c r="I11" i="21"/>
  <c r="D11" i="21"/>
  <c r="C11" i="21"/>
  <c r="I7" i="21"/>
  <c r="H7" i="21"/>
  <c r="I6" i="21"/>
  <c r="H6" i="21"/>
  <c r="I5" i="21"/>
  <c r="H5" i="21"/>
  <c r="I4" i="21"/>
  <c r="H4" i="21"/>
  <c r="H14" i="21" s="1"/>
  <c r="H15" i="20"/>
  <c r="C15" i="20"/>
  <c r="D12" i="20"/>
  <c r="C12" i="20"/>
  <c r="D11" i="20"/>
  <c r="C11" i="20"/>
  <c r="I7" i="20"/>
  <c r="H7" i="20"/>
  <c r="I6" i="20"/>
  <c r="H6" i="20"/>
  <c r="I5" i="20"/>
  <c r="H5" i="20"/>
  <c r="I4" i="20"/>
  <c r="I12" i="20" s="1"/>
  <c r="H4" i="20"/>
  <c r="H12" i="20" s="1"/>
  <c r="H12" i="21" l="1"/>
  <c r="H11" i="21"/>
  <c r="K11" i="21" s="1"/>
  <c r="I11" i="20"/>
  <c r="H11" i="20"/>
  <c r="K11" i="20" s="1"/>
  <c r="AB8" i="19"/>
  <c r="Z8" i="19"/>
  <c r="Y8" i="19"/>
  <c r="AB7" i="19"/>
  <c r="Z7" i="19"/>
  <c r="Y7" i="19"/>
  <c r="AB6" i="19"/>
  <c r="Z6" i="19"/>
  <c r="Y6" i="19"/>
  <c r="AB5" i="19"/>
  <c r="Z5" i="19"/>
  <c r="Y5" i="19"/>
  <c r="AB4" i="19"/>
  <c r="Z4" i="19"/>
  <c r="Y4" i="19"/>
  <c r="AB3" i="19"/>
  <c r="Z3" i="19"/>
  <c r="Y3" i="19"/>
  <c r="V8" i="18"/>
  <c r="T8" i="18"/>
  <c r="S8" i="18"/>
  <c r="V7" i="18"/>
  <c r="T7" i="18"/>
  <c r="S7" i="18"/>
  <c r="V6" i="18"/>
  <c r="T6" i="18"/>
  <c r="S6" i="18"/>
  <c r="V5" i="18"/>
  <c r="T5" i="18"/>
  <c r="S5" i="18"/>
  <c r="V4" i="18"/>
  <c r="T4" i="18"/>
  <c r="S4" i="18"/>
  <c r="V3" i="18"/>
  <c r="T3" i="18"/>
  <c r="S3" i="18"/>
  <c r="W9" i="17"/>
  <c r="T9" i="17"/>
  <c r="S9" i="17"/>
  <c r="W8" i="17"/>
  <c r="T8" i="17"/>
  <c r="S8" i="17"/>
  <c r="W7" i="17"/>
  <c r="T7" i="17"/>
  <c r="S7" i="17"/>
  <c r="W6" i="17"/>
  <c r="T6" i="17"/>
  <c r="S6" i="17"/>
  <c r="W5" i="17"/>
  <c r="T5" i="17"/>
  <c r="S5" i="17"/>
  <c r="W4" i="17"/>
  <c r="T4" i="17"/>
  <c r="S4" i="17"/>
  <c r="W3" i="17"/>
  <c r="T3" i="17"/>
  <c r="S3" i="17"/>
  <c r="K18" i="16"/>
  <c r="K17" i="16"/>
  <c r="K16" i="16"/>
  <c r="M15" i="16"/>
  <c r="L15" i="16"/>
  <c r="K15" i="16"/>
  <c r="K14" i="16"/>
  <c r="K13" i="16"/>
  <c r="K12" i="16"/>
  <c r="M11" i="16"/>
  <c r="L11" i="16"/>
  <c r="K11" i="16"/>
  <c r="K10" i="16"/>
  <c r="K9" i="16"/>
  <c r="K8" i="16"/>
  <c r="M7" i="16"/>
  <c r="L7" i="16"/>
  <c r="K7" i="16"/>
  <c r="K6" i="16"/>
  <c r="K5" i="16"/>
  <c r="M4" i="16"/>
  <c r="L4" i="16"/>
  <c r="K4" i="16"/>
  <c r="K36" i="15"/>
  <c r="J36" i="15"/>
  <c r="I36" i="15"/>
  <c r="H36" i="15"/>
  <c r="G36" i="15"/>
  <c r="F36" i="15"/>
  <c r="E36" i="15"/>
  <c r="D36" i="15"/>
  <c r="C36" i="15"/>
  <c r="B36" i="15"/>
  <c r="L35" i="15"/>
  <c r="L34" i="15"/>
  <c r="L33" i="15"/>
  <c r="L32" i="15"/>
  <c r="L31" i="15"/>
  <c r="L30" i="15"/>
  <c r="L29" i="15"/>
  <c r="L28" i="15"/>
  <c r="L27" i="15"/>
  <c r="L26" i="15"/>
  <c r="L25" i="15"/>
  <c r="L24" i="15"/>
  <c r="L23" i="15"/>
  <c r="L22" i="15"/>
  <c r="L21" i="15"/>
  <c r="L20" i="15"/>
  <c r="L19" i="15"/>
  <c r="L18" i="15"/>
  <c r="L17" i="15"/>
  <c r="L16" i="15"/>
  <c r="L15" i="15"/>
  <c r="L14" i="15"/>
  <c r="L13" i="15"/>
  <c r="L12" i="15"/>
  <c r="L11" i="15"/>
  <c r="L10" i="15"/>
  <c r="L9" i="15"/>
  <c r="L8" i="15"/>
  <c r="L7" i="15"/>
  <c r="L6" i="15"/>
  <c r="L5" i="15"/>
  <c r="L36" i="15" s="1"/>
  <c r="D46" i="14" l="1"/>
  <c r="H45" i="14"/>
  <c r="D45" i="14"/>
  <c r="F42" i="14"/>
  <c r="L41" i="14"/>
  <c r="L42" i="14" s="1"/>
  <c r="K41" i="14"/>
  <c r="K42" i="14" s="1"/>
  <c r="J41" i="14"/>
  <c r="I41" i="14"/>
  <c r="I42" i="14" s="1"/>
  <c r="H41" i="14"/>
  <c r="H42" i="14" s="1"/>
  <c r="G41" i="14"/>
  <c r="G42" i="14" s="1"/>
  <c r="F41" i="14"/>
  <c r="E41" i="14"/>
  <c r="E42" i="14" s="1"/>
  <c r="D41" i="14"/>
  <c r="D42" i="14" s="1"/>
  <c r="C41" i="14"/>
  <c r="C33" i="14"/>
  <c r="H32" i="14"/>
  <c r="D32" i="14"/>
  <c r="G29" i="14"/>
  <c r="M28" i="14"/>
  <c r="M29" i="14" s="1"/>
  <c r="L28" i="14"/>
  <c r="L29" i="14" s="1"/>
  <c r="K28" i="14"/>
  <c r="K29" i="14" s="1"/>
  <c r="J28" i="14"/>
  <c r="J29" i="14" s="1"/>
  <c r="I28" i="14"/>
  <c r="H28" i="14"/>
  <c r="H29" i="14" s="1"/>
  <c r="G28" i="14"/>
  <c r="F28" i="14"/>
  <c r="E28" i="14"/>
  <c r="E29" i="14" s="1"/>
  <c r="D28" i="14"/>
  <c r="D29" i="14" s="1"/>
  <c r="C28" i="14"/>
  <c r="J19" i="14"/>
  <c r="F19" i="14"/>
  <c r="D19" i="14"/>
  <c r="D20" i="14" s="1"/>
  <c r="N18" i="14"/>
  <c r="N19" i="14" s="1"/>
  <c r="M18" i="14"/>
  <c r="M19" i="14" s="1"/>
  <c r="L18" i="14"/>
  <c r="J18" i="14"/>
  <c r="I18" i="14"/>
  <c r="I19" i="14" s="1"/>
  <c r="H18" i="14"/>
  <c r="H19" i="14" s="1"/>
  <c r="H20" i="14" s="1"/>
  <c r="F18" i="14"/>
  <c r="E18" i="14"/>
  <c r="E19" i="14" s="1"/>
  <c r="C21" i="14" s="1"/>
  <c r="D18" i="14"/>
  <c r="C18" i="14"/>
  <c r="C10" i="14"/>
  <c r="K8" i="14"/>
  <c r="J8" i="14"/>
  <c r="I8" i="14"/>
  <c r="H8" i="14"/>
  <c r="H9" i="14" s="1"/>
  <c r="G8" i="14"/>
  <c r="F8" i="14"/>
  <c r="E8" i="14"/>
  <c r="D8" i="14"/>
  <c r="D9" i="14" s="1"/>
  <c r="T11" i="12"/>
  <c r="O11" i="12"/>
  <c r="J11" i="12"/>
  <c r="E11" i="12"/>
  <c r="T10" i="12"/>
  <c r="O10" i="12"/>
  <c r="J10" i="12"/>
  <c r="D10" i="12"/>
  <c r="C10" i="12"/>
  <c r="E10" i="12" s="1"/>
  <c r="T9" i="12"/>
  <c r="O9" i="12"/>
  <c r="J9" i="12"/>
  <c r="E9" i="12"/>
  <c r="D9" i="12"/>
  <c r="C9" i="12"/>
  <c r="T8" i="12"/>
  <c r="N8" i="12"/>
  <c r="M8" i="12"/>
  <c r="O8" i="12" s="1"/>
  <c r="J8" i="12"/>
  <c r="E8" i="12"/>
  <c r="D8" i="12"/>
  <c r="C8" i="12"/>
  <c r="T7" i="12"/>
  <c r="O7" i="12"/>
  <c r="J7" i="12"/>
  <c r="E7" i="12"/>
  <c r="T6" i="12"/>
  <c r="O6" i="12"/>
  <c r="J6" i="12"/>
  <c r="D6" i="12"/>
  <c r="E6" i="12" s="1"/>
  <c r="C6" i="12"/>
  <c r="T5" i="12"/>
  <c r="O5" i="12"/>
  <c r="J5" i="12"/>
  <c r="E5" i="12"/>
  <c r="D5" i="12"/>
  <c r="C5" i="12"/>
  <c r="T4" i="12"/>
  <c r="N4" i="12"/>
  <c r="M4" i="12"/>
  <c r="O4" i="12" s="1"/>
  <c r="J4" i="12"/>
  <c r="E4" i="12"/>
  <c r="D4" i="12"/>
  <c r="C4" i="12"/>
</calcChain>
</file>

<file path=xl/sharedStrings.xml><?xml version="1.0" encoding="utf-8"?>
<sst xmlns="http://schemas.openxmlformats.org/spreadsheetml/2006/main" count="5710" uniqueCount="3446">
  <si>
    <t>Gene</t>
  </si>
  <si>
    <t>Guide sequence</t>
  </si>
  <si>
    <t>Mutation  sequence</t>
  </si>
  <si>
    <t>Insertion/deletion</t>
  </si>
  <si>
    <t>RLR a 1</t>
  </si>
  <si>
    <t>TGAGTGCCACCATACACAAA</t>
  </si>
  <si>
    <r>
      <t>GTGCCACCATA</t>
    </r>
    <r>
      <rPr>
        <sz val="11"/>
        <color theme="5"/>
        <rFont val="Arial"/>
        <family val="2"/>
      </rPr>
      <t>GG</t>
    </r>
    <r>
      <rPr>
        <sz val="11"/>
        <rFont val="Arial"/>
        <family val="2"/>
      </rPr>
      <t>------AGGACCATCC</t>
    </r>
  </si>
  <si>
    <t>Delition of 4 nt</t>
  </si>
  <si>
    <t>RLR a 2</t>
  </si>
  <si>
    <t>CTATTTCAACCACCTTGACG</t>
  </si>
  <si>
    <r>
      <t>TTTCAACCACCTT----</t>
    </r>
    <r>
      <rPr>
        <sz val="11"/>
        <rFont val="Arial"/>
        <family val="2"/>
      </rPr>
      <t>CGAGGACCGCTT</t>
    </r>
  </si>
  <si>
    <t>Delition of 2 nt</t>
  </si>
  <si>
    <t>RLR b</t>
  </si>
  <si>
    <t>CCTTGAATCTAACCACGGCT</t>
  </si>
  <si>
    <t>RLR b 1.1</t>
  </si>
  <si>
    <r>
      <t>ACCGG</t>
    </r>
    <r>
      <rPr>
        <sz val="11"/>
        <color theme="5"/>
        <rFont val="Arial"/>
        <family val="2"/>
      </rPr>
      <t>AT</t>
    </r>
    <r>
      <rPr>
        <sz val="11"/>
        <color theme="9"/>
        <rFont val="Arial"/>
        <family val="2"/>
      </rPr>
      <t>CAGAT</t>
    </r>
    <r>
      <rPr>
        <sz val="11"/>
        <color theme="1"/>
        <rFont val="Arial"/>
        <family val="2"/>
      </rPr>
      <t>AACTGGGCCTAA</t>
    </r>
  </si>
  <si>
    <t>Insertion of 5 nt</t>
  </si>
  <si>
    <t>CARDIB 1</t>
  </si>
  <si>
    <t>ATTGTGGAAGATGTTATACC</t>
  </si>
  <si>
    <t>RLR b 1.2</t>
  </si>
  <si>
    <r>
      <t>GAGATACCGGAT--------------------</t>
    </r>
    <r>
      <rPr>
        <sz val="11"/>
        <rFont val="Arial"/>
        <family val="2"/>
      </rPr>
      <t>ATATCGACCTGAAGC</t>
    </r>
  </si>
  <si>
    <t>Deletion of 676 nt</t>
  </si>
  <si>
    <t>CARDIB 2</t>
  </si>
  <si>
    <t>TAGAGTTCTGCCAGACATTG</t>
  </si>
  <si>
    <r>
      <t xml:space="preserve"> </t>
    </r>
    <r>
      <rPr>
        <sz val="11"/>
        <color rgb="FF000000"/>
        <rFont val="Arial"/>
        <family val="2"/>
      </rPr>
      <t>ATGTTAT---------</t>
    </r>
    <r>
      <rPr>
        <sz val="11"/>
        <rFont val="Arial"/>
        <family val="2"/>
      </rPr>
      <t>GAGACATGA</t>
    </r>
  </si>
  <si>
    <t>Delition of 5 nt</t>
  </si>
  <si>
    <r>
      <t>TTCTGCCAGACA</t>
    </r>
    <r>
      <rPr>
        <sz val="11"/>
        <color theme="5"/>
        <rFont val="Arial"/>
        <family val="2"/>
      </rPr>
      <t>AGA</t>
    </r>
    <r>
      <rPr>
        <sz val="11"/>
        <color theme="9"/>
        <rFont val="Arial"/>
        <family val="2"/>
      </rPr>
      <t>AGATGCCTGACAAGAAGACTTC</t>
    </r>
    <r>
      <rPr>
        <sz val="11"/>
        <color theme="1"/>
        <rFont val="Arial"/>
        <family val="2"/>
      </rPr>
      <t>TGGAA</t>
    </r>
  </si>
  <si>
    <t>Insertion of 22 nt</t>
  </si>
  <si>
    <t>Insertion</t>
  </si>
  <si>
    <t>Delition</t>
  </si>
  <si>
    <t xml:space="preserve"> -------</t>
  </si>
  <si>
    <t>Mismach</t>
  </si>
  <si>
    <t>Gene number</t>
  </si>
  <si>
    <t>Gene name</t>
  </si>
  <si>
    <t>HRM primers sequence</t>
  </si>
  <si>
    <t>PCR primers sequence</t>
  </si>
  <si>
    <t>NVE4706</t>
  </si>
  <si>
    <t xml:space="preserve">RLR a  guide 1 Forward </t>
  </si>
  <si>
    <t>ATTGAAAGATG AA CTTGCAGCTGT</t>
  </si>
  <si>
    <t>ATTGTGAGCACTGTGAATCTTGTCCAG</t>
  </si>
  <si>
    <t>RLR a guide1 Reverse</t>
  </si>
  <si>
    <t>CTC CATGATCTTGTTGTATGGATGGT</t>
  </si>
  <si>
    <t>GCACACACCTCTAGAATATGATGCTGT</t>
  </si>
  <si>
    <t xml:space="preserve">RLR a guide 2 Forward </t>
  </si>
  <si>
    <t>ATCAAAGATGCCACTCGTTCCAAGGA</t>
  </si>
  <si>
    <t>CAGGTGGAGTTATACGTCAAGGGAAC</t>
  </si>
  <si>
    <t>RLR a guide 2 Reverse</t>
  </si>
  <si>
    <t>TTCTTAAGTTTGCGGTCAACGACAGT</t>
  </si>
  <si>
    <t>TCTCGAGTCTTGGAGAACAGAATGCC</t>
  </si>
  <si>
    <t>NVE16598</t>
  </si>
  <si>
    <t xml:space="preserve">RLR b  Forward </t>
  </si>
  <si>
    <t>GTTCATTTGTTAGGCGCTGTTGAGAT</t>
  </si>
  <si>
    <t xml:space="preserve">RLR b 1.1 Forward </t>
  </si>
  <si>
    <t>AGTCGAAGCCCTCGTAGGCGACCACGGAG</t>
  </si>
  <si>
    <t>RLR b  Reverse</t>
  </si>
  <si>
    <t>TGCCGCTGTTGTAGCACAAGATTTTG</t>
  </si>
  <si>
    <t>RLR b  1.1 Reverse</t>
  </si>
  <si>
    <t>GATTACACACGGTCACGCAATTAGTAAT</t>
  </si>
  <si>
    <t>NVE16599</t>
  </si>
  <si>
    <t xml:space="preserve">CARDIB guide 1 Forward </t>
  </si>
  <si>
    <t>GATGCAGCCTGGAGAAAGAGATGTCA</t>
  </si>
  <si>
    <t xml:space="preserve">RLR b 1.2 Forward </t>
  </si>
  <si>
    <t>AGTCGAAGCCCTCGTAGGCGACCACGGAA</t>
  </si>
  <si>
    <t>CARDIB guide 1 Reverse</t>
  </si>
  <si>
    <t>TTTGCTCTTTGTCATCGTCGGTTAGG</t>
  </si>
  <si>
    <t>RLR b 1.2 Reverse</t>
  </si>
  <si>
    <t>GATTACACACGGTCACGCAATTAGTAAG</t>
  </si>
  <si>
    <t xml:space="preserve">CARDIB guide 2 Forward </t>
  </si>
  <si>
    <t>TGGATAGAGTTCTGCCAGACATTGTG</t>
  </si>
  <si>
    <t>CARDIB guide 2 Reverse</t>
  </si>
  <si>
    <t>TCAGGGTTGCGGTTGTCTGTAATTCT</t>
  </si>
  <si>
    <t>Product size:~100 nt</t>
  </si>
  <si>
    <t>Product size:~400 nt</t>
  </si>
  <si>
    <t>ID</t>
  </si>
  <si>
    <t>Uniprot</t>
  </si>
  <si>
    <t>Sequence</t>
  </si>
  <si>
    <t>Taxa</t>
  </si>
  <si>
    <t>NVE26090</t>
  </si>
  <si>
    <t>MEPEVIRYRLKRNYLAILRDLEPKKVLNYLYQEEIFDEDELDEVRSERTRKAKAETLLAMLMRGKGLSSYSVLLEALDECQPHLAEILRT</t>
  </si>
  <si>
    <t>Cnidaria</t>
  </si>
  <si>
    <t>A7S364_NVE21851</t>
  </si>
  <si>
    <t>A7S364</t>
  </si>
  <si>
    <t>MDPAHRRTLRTHRLDLIKDLEADKVASTLYGVGILDETDLEDIKAAKPSQEKAEILLDKLPKRGPDAFSKFCDALEDISPHLASYLRP</t>
  </si>
  <si>
    <t>A7S4V9_NVE23160</t>
  </si>
  <si>
    <t>A7S4V9</t>
  </si>
  <si>
    <t>MEQKHRNLLRKNRVALARDLEPREVLNYIFQEGVFSERDIETVNSLTTRQTQAERILDILPRRGPRAFPVFCDALYQSEANTHLALILQA</t>
  </si>
  <si>
    <t>A7RG62_NVE12853</t>
  </si>
  <si>
    <t>A7RG62</t>
  </si>
  <si>
    <t>MDERHKNVLRSLIPELSHGIQDPYMITGFMSNIFTESDCSEIRSSQTQSGPIRASEELVLKLMKRGKNAFNSFLTTLRNPKIGHKDLAQLIESRL</t>
  </si>
  <si>
    <t>A7RWA9_NVE16599</t>
  </si>
  <si>
    <t>A7RWA9</t>
  </si>
  <si>
    <t>MDRVLPDIVEDVIPGDMMPYLPCLTDDDKEQILCEEENRGSRRAAYLLVDRLKRRRNGMFDFIRALSKTGCHHVVARIDEEI</t>
  </si>
  <si>
    <t>A7RWA1_NVE16598</t>
  </si>
  <si>
    <t>A7RWA1</t>
  </si>
  <si>
    <t>MQPKQRELITKRLQYFQHDFRPTELLPRLTCLTEADSQQVECDENNKGATRATWTLIDKLKRRENGFEQFVLAVRCEGLGHIALLLDHSF</t>
  </si>
  <si>
    <t>RFVEKKILEERLQHFVEDLNPVELLPYLKCLVDTDKEKIECDSRNDGETRATRTLVDRLKKRGNEAFTEFVRALRETGCDHVAMLLDPLY</t>
  </si>
  <si>
    <t>Q9BYX4_IFIH1_HUMAN_7-99</t>
  </si>
  <si>
    <t>Q9BYX4</t>
  </si>
  <si>
    <t>TDENFRYLISCFRARVKMYIQVEPVLDYLTFLPAEVKEQIQRTVATSGNMQAVELLLSTLEKGVWHLGWTREFVEALRRTGSPLAARYMNPEL</t>
  </si>
  <si>
    <t>Vertebrata</t>
  </si>
  <si>
    <t>Q9BYX4_IFIH1_HUMAN_115-200</t>
  </si>
  <si>
    <t>LQLLNLLQPTLVDKLLVRDVLDKCMEEELLTIEDRNRIAAAENNGNESGVRELLKRIVQKENWFSAFLNVLRQTGNNELVQELTGS</t>
  </si>
  <si>
    <t>Q7Z434_MAVS_HUMAN/5-92</t>
  </si>
  <si>
    <t>Q7Z434</t>
  </si>
  <si>
    <t>EDKTYKYICRNFSNFCNVDVVEILPYLPCLTARDQDRLRATCTLSGNRDTLWHLFNTLQRRPGWVEYFIAALRGCELVDLADEVASVY</t>
  </si>
  <si>
    <t>O95786_DDX58_HUMAN/99-190</t>
  </si>
  <si>
    <t>O95786</t>
  </si>
  <si>
    <t>KLEEYRLLLKRLQPEFKTRIIPTDIISDLSECLINQECEEILQICSTKGMMAGAEKLVECLLRSDKENWPKTLKLALEKERNKFSELWIVEK</t>
  </si>
  <si>
    <t>O95786_DDX58_HUMAN/1-93</t>
  </si>
  <si>
    <t>MTTEQRRSLQAFQDYIRKTLDPTYILSYMAPWFREEEVQYIQAEKNNKGPMEAATLFLKFLLELQEEGWFRGFLDALDHAGYSGLYEAIESWD</t>
  </si>
  <si>
    <t>A0A4W4GQC3_ELEEL/1-92</t>
  </si>
  <si>
    <t>A0A4W4GQC3</t>
  </si>
  <si>
    <t>MYDLEKQNLRLFSSYIVHVLRPSYMKVFLNEYLGKEDVEQILSQESRSVTLAAKMLLEKMMCLEEVGWFQAFLDTLHASEYTGLHAAVNTWD</t>
  </si>
  <si>
    <t>A0A6I9YTI2_9SAUR/1-91</t>
  </si>
  <si>
    <t>A0A6I9YTI2</t>
  </si>
  <si>
    <t>MTEAERENLLRCQDYIVKILNPAYILSYMKTWLSDEIVEQIQEQSNRPTKAAELFLQSILQLKVDGWFRAFMDALHAANYTGLHQAIENWD</t>
  </si>
  <si>
    <t>A0A3B5QTD5_XIPMA/104-196</t>
  </si>
  <si>
    <t>A0A3B5QTD5</t>
  </si>
  <si>
    <t>ENDYYVQLIQLFSPSLQDMKTEEVSTRCLAQRLLTNADQEKILAEKTNNGNKRGATELLNRIVKCRPGWFSEFREILRVTEHKHLYELIGGSP</t>
  </si>
  <si>
    <t>A0A673YHG9_SALTR/53-141</t>
  </si>
  <si>
    <t>A0A673YHG9</t>
  </si>
  <si>
    <t>RDKLSLHLRRRMRELITRVKATELIPNLPCLTLSDREEIQAMNSRIGNSSAMQILLDCVQKRMNWPEELMSALEVLEHQDLADEMRAEW</t>
  </si>
  <si>
    <t>G5C355_HETGA/99-189</t>
  </si>
  <si>
    <t>G5C355</t>
  </si>
  <si>
    <t>KLEDHRSLLRRLEPEFKARIIPTEILPEIAECLITQDCEEIRQVCISRGPMAGAEKMAECLLRSDKENWPKILKLALEKDGNIFNELWIIE</t>
  </si>
  <si>
    <t>A0A663NAQ3_ATHCN/4-92</t>
  </si>
  <si>
    <t>A0A663NAQ3</t>
  </si>
  <si>
    <t>AEEKVYEYIMKNLKNFKNIRVSSLADTLTCLTDADRDELHTREETRGSQATAYRFYQHLKCRQGWVPDLINALRQNNAGHLADELQHVY</t>
  </si>
  <si>
    <t>A0A6J1UGW0_9SAUR/33-124</t>
  </si>
  <si>
    <t>A0A6J1UGW0</t>
  </si>
  <si>
    <t>RDECILYLISCFRTRIKNNVRVHQVLDLMPSLSLDQKRQLHAVAAEKGDVEAAEKLLSLVEKGAPDSPGLCQEFCEALVKGGYAAADYLDPS</t>
  </si>
  <si>
    <t>A0A091GDV1_9AVES/5-92</t>
  </si>
  <si>
    <t>A0A091GDV1</t>
  </si>
  <si>
    <t>EDKVYDYILKNLKKFKNIRVASLTDSLSCLTDDDRDELHAREETRGSHATVYRFYQHLRCCQGWVPDLIDALRHNNAGHLADELQHVY</t>
  </si>
  <si>
    <t>L8IKB6_9CETA/166-254</t>
  </si>
  <si>
    <t>L8IKB6</t>
  </si>
  <si>
    <t>AEDKTYEYIRYNHSNFCNIHVLDILPHLSCLTINDQDRLRAHFDRWGNQGTLWNLFDSLRRRNGWVDSFIRALRACEHTVLADEVAHVY</t>
  </si>
  <si>
    <t>A0A6P3VVP3_CLUHA/5-94</t>
  </si>
  <si>
    <t>A0A6P3VVP3</t>
  </si>
  <si>
    <t>SDKLYKVYVRKNMARFATLVKVREILPHLCCLTQTDREEVEAKREMTGNYNAMQMLLDNLKRRENWPEEFIRALEECEHADLAQEMKEEY</t>
  </si>
  <si>
    <t>A0A669PQU3_PHACC/6-98</t>
  </si>
  <si>
    <t>A0A669PQU3</t>
  </si>
  <si>
    <t>RDERFLYMISCFRPRLKRCIRVQPVLDWLPSLRAEEKERVRAVALHRGEVEGAEELLRAVERGPRGSGWFTEFLLALKKGGCDLAACYVNPSQ</t>
  </si>
  <si>
    <t>I3M8Y5_ICTTR/99-190</t>
  </si>
  <si>
    <t>I3M8Y5</t>
  </si>
  <si>
    <t>KLEVYRTLLKRLQPEFKNRIIPLEILPELAECLISQECEEIRQTCYNKGMIAGSEKLIECLLKSDKENWPKVLKLALEKEQNNLSEMWLVEK</t>
  </si>
  <si>
    <t>A0A671E9M1_RHIFE/7-99</t>
  </si>
  <si>
    <t>A0A671E9M1</t>
  </si>
  <si>
    <t>SDKSFRYLISCFRARVKMYIQVGPVLDYLDFLSAEEKEKIERTAFTHGEIHGADLLLSTLEKGVWPLGWTRVFVEALQRTGSPLAARYMNPEL</t>
  </si>
  <si>
    <t>A0A6I9ZVV8_ACIJB/1-93</t>
  </si>
  <si>
    <t>A0A6I9ZVV8</t>
  </si>
  <si>
    <t>MTAEERRNLRAFQDYVIKILDPTYILSYMSPWFKDDEVQYIRAEKNNKGTMEAASLFLKFLLELQEEGWFRGFLDALAHAGYSGLYEAIESWD</t>
  </si>
  <si>
    <t>A0A6P8Q5Z7_GEOSA/99-190</t>
  </si>
  <si>
    <t>A0A6P8Q5Z7</t>
  </si>
  <si>
    <t>SLDKYRILLRNLEPSIKNNIKPTEMIPHLNCCLLPRQCEEIMQIAENRGPIAGSEKLIACLLRSDKEAWPKTFQLALETENSICMDLWDIRE</t>
  </si>
  <si>
    <t>A0A3B1J2T9_ASTMX/2-94</t>
  </si>
  <si>
    <t>A0A3B1J2T9</t>
  </si>
  <si>
    <t>ALDQEKKTIDCFRNRLRNLIVVDQVLDNVGFLSKEQRELIRAKLQNEGNLKAVDLFLSEVINKNHPEGWFRELLNALEVAGCKQAANYIENKA</t>
  </si>
  <si>
    <t>A0A673YK81_SALTR/6-99</t>
  </si>
  <si>
    <t>A0A673YK81</t>
  </si>
  <si>
    <t>DNDANICLIEDFRPRLRKLIEVEFVLDHLNFLDNDNKDLIRTKARKESNLKAVDLLIDTIIRIRPLPNGWFREFVDALSAGGCKHAATYVEDSP</t>
  </si>
  <si>
    <t>A0A2I4C0J0_9TELE/5-94</t>
  </si>
  <si>
    <t>A0A2I4C0J0</t>
  </si>
  <si>
    <t>SDKLWDGYLRRNMSTIVSKVKVGEIMPHLPCLTTHDRENIQAKRETNGNYDAMMVLLECLRRRDNWAEQFIEGLDACENPKLSAEMRKEY</t>
  </si>
  <si>
    <t>A0A669ED73_ORENI/105-190</t>
  </si>
  <si>
    <t>A0A669ED73</t>
  </si>
  <si>
    <t>ENENCVRFIHLLIPSLADMGTDQVCCNQPFKTTTIMAEIGNRGSRSGARELLRRIIKCPPGWYSTFLQVLKDTEHDVLYNELTGNE</t>
  </si>
  <si>
    <t>A0A3Q3L673_9TELE/5-97</t>
  </si>
  <si>
    <t>A0A3Q3L673</t>
  </si>
  <si>
    <t>NDETCELLIEYFTPRLREYIAVERVLDHIHFIEAEQKEQIAQKLRAEGNNLAADLLISAVIKKPHTPGWFRAFVDALRHSGCEYAADYIQVKL</t>
  </si>
  <si>
    <t>A0A668V6I1_OREAU/105-197</t>
  </si>
  <si>
    <t>A0A668V6I1</t>
  </si>
  <si>
    <t>ENENCVRFIHLLIPSLADMGTDQVCADCFSKGLLTIDERDRIMAEIVNRGSRSGARELLRRIIKCPPGWYSTFLQILKDTEHHVLYNELTGNE</t>
  </si>
  <si>
    <t>A0A151M091_ALLMI/108-200</t>
  </si>
  <si>
    <t>A0A151M091</t>
  </si>
  <si>
    <t>EHDLCVALLQVLHGSLVDRLRTRPVADSCLQAGLATEDDRERIRAVTETRGNREGARELLSIIVQKKNWFSAFLSVLRETDHADLADDLSGNT</t>
  </si>
  <si>
    <t>A0A6J8EQ19_MYTCO/89-178</t>
  </si>
  <si>
    <t>A0A6J8EQ19</t>
  </si>
  <si>
    <t>DTQLRNIIGVLFEESIETKPLSEALKSYDLLTDQDVQDISTECYNREEKAALVVLIDRVVKPHPNSWFKEFLDCMIGIGMAEIARKIDPD</t>
  </si>
  <si>
    <t>Protostomia</t>
  </si>
  <si>
    <t>A0A212C4T4_CEREH/1-59</t>
  </si>
  <si>
    <t>A0A212C4T4</t>
  </si>
  <si>
    <t>MDVVQHIQAEKNNKGPMEAASLFLQILLELQEEGWFRGFLDALHQAGYSGLYEAIESWD</t>
  </si>
  <si>
    <t>A0A672IMU5_SALFA/6-97</t>
  </si>
  <si>
    <t>A0A672IMU5</t>
  </si>
  <si>
    <t>SDEIRERIIELFKPRLKTLIEVDPVLDRTDFIEADEKEQIRQKSRTDGNPVAVGLLLAAVARRPHSPGWFTAFVDALRSAGFSHAADYIQLK</t>
  </si>
  <si>
    <t>D4ADT5_RAT/99-190</t>
  </si>
  <si>
    <t>D4ADT5</t>
  </si>
  <si>
    <t>KLEEHRLLLRRLEPEFKATVSPTDILSEISECLINQECEEIRQICFTKGRMAGAEKMVQCLLRSDKENWPKVLQFALEKDNSKFSELWLVDK</t>
  </si>
  <si>
    <t>A0A452CD79_BALAS/99-190</t>
  </si>
  <si>
    <t>A0A452CD79</t>
  </si>
  <si>
    <t>RLEEYRLLLKHLQPEFKSTINPKGILPEISERLINQECEEIIQICSIKGLMASAEKMVECLLRSDKENWPKTLKLALEKEESKFSELWMVEK</t>
  </si>
  <si>
    <t>A0A673YHX2_SALTR/107-199</t>
  </si>
  <si>
    <t>A0A673YHX2</t>
  </si>
  <si>
    <t>ENDNCVRLIELLSPSLLEMKTTDVCWDCFSKDILTAEDREIILAECQNRGNMGGARELLRRIVRFPPGWFSIFLKALQNTEHKNLFKELTGDL</t>
  </si>
  <si>
    <t>A0A7P0T9I8_HUMAN/99-151</t>
  </si>
  <si>
    <t>A0A7P0T9I8</t>
  </si>
  <si>
    <t>KLEEYRLLLKRLQPEFKTRIIPTDIISDLSECLINQECEEILQALKNWIEGNP</t>
  </si>
  <si>
    <t>A0A3M0KZ74_HIRRU/6-98</t>
  </si>
  <si>
    <t>A0A3M0KZ74</t>
  </si>
  <si>
    <t>RDERFLYMLSCFRPRLKQFIQAQPVLDRLPSLSAEDRDRVRAAVAQRGAAAGAEELLRAVERGPRGGGWIREFLQALEHGGCALAACYANPSL</t>
  </si>
  <si>
    <t>A0A091M9R7_CATAU/5-92</t>
  </si>
  <si>
    <t>A0A091M9R7</t>
  </si>
  <si>
    <t>EDKVYDYILKNLKNFKNIRVASLADSLSCLTDADRDELHAREETRGSQATVYRFYQHLKCRQGWVPDLIDALRHNNAGHLADELQHVY</t>
  </si>
  <si>
    <t>A0A3P8W002_CYNSE/5-90</t>
  </si>
  <si>
    <t>A0A3P8W002</t>
  </si>
  <si>
    <t>SDKLYNGYLRRKMPTIVSKVKVREIIVHLPCLTAHDRAKRENYGNFDSMVLLLDCLKRRENWPEQFIQALEECEHSSVAAEIRAEY</t>
  </si>
  <si>
    <t>A0A5F7ZLP6_MACMU/977-1032</t>
  </si>
  <si>
    <t>A0A5F7ZLP6</t>
  </si>
  <si>
    <t>FSPSSQIAAAENNGNESGVRELLKRIVQKENWFSAFLDVLRQTGNDELVQELTGTD</t>
  </si>
  <si>
    <t>A0A6P6CDN2_PTEVA/110-201</t>
  </si>
  <si>
    <t>A0A6P6CDN2</t>
  </si>
  <si>
    <t>AHDECLQLLNLLQPTLVDKLLVRDVLDKCLEEELLTIEDRNRIAAAENSGNEAGVRELLRRIVQKENWFSTFLTVLKQTGNDALVRELTGDS</t>
  </si>
  <si>
    <t>A0A4W4HNL3_ELEEL/109-201</t>
  </si>
  <si>
    <t>A0A4W4HNL3</t>
  </si>
  <si>
    <t>ENDNCIKLIDLLKLSLVDMKTRDVCNSCYQRSLLTDEDRENIFAVNDHQGNKAGARLLLSRLVKKELGWYSEFLEALKETGHGMLARELQGEP</t>
  </si>
  <si>
    <t>A0A3S1AEI7_ELYCH/5-98</t>
  </si>
  <si>
    <t>A0A3S1AEI7</t>
  </si>
  <si>
    <t>SYNNKLRGKIHYDFTHTVIPDNILHVIKKYDPNVLNDRDMDHIRATIKNRGNISGAEELLDYMSRYDNWFLCLLRALSDPNVKQETFAKHLERL</t>
  </si>
  <si>
    <t>H0X7B9_OTOGA/110-201</t>
  </si>
  <si>
    <t>H0X7B9</t>
  </si>
  <si>
    <t>AHDECLQLLTLLLPTLVEELLVRDVLDKCMEKQLLTTEDRNRISAAENYGNESGVRELLRRIVLKEDWFSTFLSILRQTGNDKLAQKLTGTD</t>
  </si>
  <si>
    <t>A0A673KAD6_9TELE/106-198</t>
  </si>
  <si>
    <t>A0A673KAD6</t>
  </si>
  <si>
    <t>ENDSCVRLIDLLQLTLVNMKTADMCAHCRALGLLTLEDQENILKLTENQGNIGGARLLLKRLVKNEAGWFSKFLQALEDTEHHELVRERRGEP</t>
  </si>
  <si>
    <t>A0A1S3IZN5_LINUN/136-228</t>
  </si>
  <si>
    <t>A0A1S3IZN5</t>
  </si>
  <si>
    <t>EDLHEKHLRVFRPHIIEYLEPIQLLPHLIQRGVLSNSTVDRIRAETRNKGRFYGSLMLLRHLPTLKNTWYTDFLYSLWDSGNQKDKELVQLID</t>
  </si>
  <si>
    <t>A0A671SL65_9TELE/90-182</t>
  </si>
  <si>
    <t>A0A671SL65</t>
  </si>
  <si>
    <t>ENDSCVRLIDLLQLTLVNMKTADVCAHCRALGLLTLEDQENILKLTENQGNIGGARLLLKRLVKNEAGWFSKFLQALEDTEHHELVRELRGEP</t>
  </si>
  <si>
    <t>D1GEL4_SALSA/6-94</t>
  </si>
  <si>
    <t>D1GEL4</t>
  </si>
  <si>
    <t>REKLSLHLRRRMGVFVTRVKATELIIYLPCLTPSDKEEILAKKDFSGNYAAMQLLLDYVQKRMNWPEELMSALEMLEHQDLADELKAEW</t>
  </si>
  <si>
    <t>A0A673W7N4_SALTR/98-190</t>
  </si>
  <si>
    <t>A0A673W7N4</t>
  </si>
  <si>
    <t>STKIHRVLLERIEPSFTKMIKPRDLLRHLGDCLRKRECEEIQAIENQKGPIAAAERLTDCLKRSDKQNWFKLLKSALFSCELTEALQLLEPDT</t>
  </si>
  <si>
    <t>C3YWB2_BRAFL/388-482</t>
  </si>
  <si>
    <t>C3YWB2</t>
  </si>
  <si>
    <t>GDELGKALLEAFAPLLKETVIPGNIVVHLMGYFHNGLGIVRTIIADERNKGPAEGMQTLLVKLQTCEQPGWFQAFLNSLDNSGYSHIKTIMEGRE</t>
  </si>
  <si>
    <t>Cephalochordata</t>
  </si>
  <si>
    <t>A0A669C9T7_ORENI/105-197</t>
  </si>
  <si>
    <t>A0A669C9T7</t>
  </si>
  <si>
    <t>ENENCVRFIHLLIPSLADMGTDQVCADCFSKGLLTIDERDRIMAEIGNRGSRSGARELLRRIIKCPPGWYSTFLQVLKDTEHDVLYNELTGNE</t>
  </si>
  <si>
    <t>A0A341BAR3_NEOAA/66-154</t>
  </si>
  <si>
    <t>A0A341BAR3</t>
  </si>
  <si>
    <t>AEDKTYQYIRNHHGNFCNIHVLEILPYLSCLTISDQDRLRASYERWGNQGTLWDLFNSLRRRNGWVPSFIGALRACELSSLADEVDRVY</t>
  </si>
  <si>
    <t>A0A5F4VUH8_CALJA/110-201</t>
  </si>
  <si>
    <t>A0A5F4VUH8</t>
  </si>
  <si>
    <t>AHDECLQLLNLLQPTLVDKLLVRDVLDKCMEEELLTIEDRNRISAAENNGNESGVRELLKRIVQKENWFSTFLNVLHQTGNNELVQELIGTD</t>
  </si>
  <si>
    <t>A0A6P5LWH7_PHACI/111-203</t>
  </si>
  <si>
    <t>A0A6P5LWH7</t>
  </si>
  <si>
    <t>CYDQCAQLLDILQPTLVDKLQATDVVDKCLEKALLTKEDRNRVVHLDENYGNERAVRELLSRIVQKEDWFSKFLSILHEATYVQLAEDLTGIN</t>
  </si>
  <si>
    <t>A0A6P8EE13_CLUHA/3-95</t>
  </si>
  <si>
    <t>A0A6P8EE13</t>
  </si>
  <si>
    <t>CDKENIGLIECFRNRLRRLILVEPLLDRLHFIEDCDKESIRAKLNNQGNLHAADQLLNTILKGPQTEGWFRQLLDGLETVGCKHAANYINNNP</t>
  </si>
  <si>
    <t>A0A3P8VP92_CYNSE/5-71</t>
  </si>
  <si>
    <t>A0A3P8VP92</t>
  </si>
  <si>
    <t>TDETRENLIEDLRARLKVCIVVDRLLDQLQFIPVDTKELIRQRARTDGNIVAADLLIDAVIRKHPDK</t>
  </si>
  <si>
    <t>A0A670YVK1_PSETE/112-208</t>
  </si>
  <si>
    <t>A0A670YVK1</t>
  </si>
  <si>
    <t>AGDLSKALVNLFFGRLTDTLQATQVAFQCLEKGLLNPEDVERVSRNRATAADKQGNKSAVREMLYRITQKKEWLSPFLEVLGKAGHANMAAYISGHP</t>
  </si>
  <si>
    <t>A0A673V764_SURSU/110-201</t>
  </si>
  <si>
    <t>A0A673V764</t>
  </si>
  <si>
    <t>AHDECLQLLNLLQPTLVDRILVKDVLDKCVEEKLLTNEDRSRISAAESNGNESGVRELLKRIVQKENWFSTFLTVLRQTENYALIEELTGTT</t>
  </si>
  <si>
    <t>A0A3Q2C8R4_CYPVA/5-96</t>
  </si>
  <si>
    <t>A0A3Q2C8R4</t>
  </si>
  <si>
    <t>NDEIHVRLIEDLRHKLESIIKVEETLIYLHFITQERKERISQKLKAEGNASAATLLISEVVEKPHTQGWFRAFVDALRQGGSVLAVDYLLNP</t>
  </si>
  <si>
    <t>A0A2K5IJM4_COLAP/110-201</t>
  </si>
  <si>
    <t>A0A2K5IJM4</t>
  </si>
  <si>
    <t>AHDECLQLLNLLQPTLVDKLLVRDVLDKCMEQELLTIEDRNRIAAAENNGNESGVRELLKRIVQKENWFSAFLDVLRQTGNNELVQELTGTD</t>
  </si>
  <si>
    <t>I3M8Y5_ICTTR/1-93</t>
  </si>
  <si>
    <t>MTSEQRRNLLTFQDYVRKILDPTHILCYMAPWFREDKMQYIQAEKNNRGPMEAASLFLQFLLELQEEGWFRGFLDALNQAGYSGLYEAIENWD</t>
  </si>
  <si>
    <t>A0A665TAY0_ECHNA/105-197</t>
  </si>
  <si>
    <t>A0A665TAY0</t>
  </si>
  <si>
    <t>ENDQCVRLIELLSPSLVNMKTADVCEHCYAQLLFPQEDFEIINAETANKGPIGGARLLLKSIVRGQPGWFSKFLQILRDTEHKNLYELTGGSP</t>
  </si>
  <si>
    <t>A0A673VWQ9_SALTR/1-92</t>
  </si>
  <si>
    <t>A0A673VWQ9</t>
  </si>
  <si>
    <t>MYESEKLNLKRCSEYLIYILRPSYVKGFMTTYLQPEVAERILSEESKSVTSAAQVFLDQVCLLEELGWYQALLDALDAEDYKGLCEALKKWD</t>
  </si>
  <si>
    <t>F7IN54_CALJA/7-99</t>
  </si>
  <si>
    <t>F7IN54</t>
  </si>
  <si>
    <t>TDESFRYLISCFRARVKMYIQVEPVLDYLTFLPAEVKEQIQRTVATSGNIQAVELLLSTLEKGVWHLGWAREFVEALRRAGSPLAARYMNPEL</t>
  </si>
  <si>
    <t>A0A5F8GBV6_MONDO/7-96</t>
  </si>
  <si>
    <t>A0A5F8GBV6</t>
  </si>
  <si>
    <t>QEKNFLNLIQCFRPRLKQYIRVEPVLDYLTFLDREKKEHIRQTAATQGNAVAAEFLLSTLEKGTWGPGWAQEFLTGLTGCTLAARYMNPD</t>
  </si>
  <si>
    <t>M7BFB9_CHEMY/1-93</t>
  </si>
  <si>
    <t>M7BFB9</t>
  </si>
  <si>
    <t>MTAEQKAGLRCYRQYIEKTLNPAYVLGNMKEWLSDVAKERIQTEEQKEGLTAAAALFVDSLLQLESEGWFRGFLDALNAAGYTGLREAIENWD</t>
  </si>
  <si>
    <t>C3Y7F2_BRAFL/1-92</t>
  </si>
  <si>
    <t>C3Y7F2</t>
  </si>
  <si>
    <t>MDPLHRQAILDCYDDIARDMDPLLALRYSTVYWRDGDPGNIRAKTNSEGPFTGATALLDKLLDLPYDGFDDFVQSLQEVPYDHLVQQLLETR</t>
  </si>
  <si>
    <t>A0A6P8Q5Z7_GEOSA/1-93</t>
  </si>
  <si>
    <t>MRPDEKQSLKLFRSYLESTLCPTYILSYMKSWLTEQDTEELEAVEEKKGPTTATSVFLERLLQLEVDGVFRGFLDGLRNAGYTGLCEALENQD</t>
  </si>
  <si>
    <t>A0A1D5PFG8_CHICK/5-92</t>
  </si>
  <si>
    <t>A0A1D5PFG8</t>
  </si>
  <si>
    <t>EDKVYNHILRNMSRFCDIHVASLVDSLSCLTDADRDELHTRQDMRGIRATAYKFYQHLKCRKGWVMDLINALHQNNAGHLAEELQRVY</t>
  </si>
  <si>
    <t>A0A665TM48_ECHNA/22-109</t>
  </si>
  <si>
    <t>A0A665TM48</t>
  </si>
  <si>
    <t>SYNYYIDFRPRLRELIVVDRVLDHVHFLEPDRKSLISQKARSDGNTAAADLLIDAVLKKPHSPGWFTAFVDALLNSDCSYAADYIQLN</t>
  </si>
  <si>
    <t>H0UWK5_CAVPO/1-93</t>
  </si>
  <si>
    <t>H0UWK5</t>
  </si>
  <si>
    <t>MTAEQRHNLQAYSDYVRKSLDPTHILSYMTPWLPENEVQSIQAEKNNKGPMEAASLFLRLLLELQVEGWFRGFLDALNHAGYSGLYEAIENWD</t>
  </si>
  <si>
    <t>A0A1S3G1E2_DIPOR/99-189</t>
  </si>
  <si>
    <t>A0A1S3G1E2</t>
  </si>
  <si>
    <t>KLEEHRSLLRRLQPEFKDRIIPTDILSDMSECLISQECEEIKQICSNKGMMAGAEKMVECLIRSDKENWPKILKLALEKEENTFSQLWCVG</t>
  </si>
  <si>
    <t>A0A2K6TYZ6_SAIBB/5-92</t>
  </si>
  <si>
    <t>A0A2K6TYZ6</t>
  </si>
  <si>
    <t>EDKTYKYICRHFSNFCNVDVVEILPYLPCLTARDQDRLRATCTLSGNRDTLWHLFNTLQRRPGWVESFIVALRACELSDLADEVARVY</t>
  </si>
  <si>
    <t>A0A3Q3B0W9_KRYMA/39-108</t>
  </si>
  <si>
    <t>A0A3Q3B0W9</t>
  </si>
  <si>
    <t>NTFREECQSEKAIKKRKENIDAKRETNGNYDAMMVLLDCLKRRENWAEQFIEGLEACEQSALAAEMRAEY</t>
  </si>
  <si>
    <t>A0A2K5IK75_COLAP/99-190</t>
  </si>
  <si>
    <t>A0A2K5IK75</t>
  </si>
  <si>
    <t>KLEEYRLLLKRLQPEFKTRIIPTDILSDLSECLINQECEEILQICSTKGMMAGAEKLVECLLRSDKENWPKTLKLALERERNKFSELWTVEN</t>
  </si>
  <si>
    <t>A0A670YNE3_PSETE/112-202</t>
  </si>
  <si>
    <t>A0A670YNE3</t>
  </si>
  <si>
    <t>AGDLSKALVNLFFGRLTDTLQATQVAFQCLEKGLLNPEDVERVSRNRATAAAGMREMLYRITQKKEWLSPFLEVLGKAGHANMAAYISGHP</t>
  </si>
  <si>
    <t>A0A212CC37_CEREH/35-123</t>
  </si>
  <si>
    <t>A0A212CC37</t>
  </si>
  <si>
    <t>AEDKTYHYIRHHHSNFCNIHVLDILPYLSCLTTSDQDRVRACYERWGNQGTLWELFNSLRRRNGWVQSFIEALRACEHTGLADEVARVY</t>
  </si>
  <si>
    <t>M3XNA8_MUSPF/8-100</t>
  </si>
  <si>
    <t>M3XNA8</t>
  </si>
  <si>
    <t>ADKSFCYLISCFRARVKTYIQVEPVLDYLDFLPNDVKEQIQRTAVNAGNMQAADELLNALEKGGWPPGWPRQFLVALQRAGSVLAARYLNPEL</t>
  </si>
  <si>
    <t>U3J642_ANAPP/1-85</t>
  </si>
  <si>
    <t>U3J642</t>
  </si>
  <si>
    <t>MTAEEKRSLQCYRRYIERSLNPVYVLGNMTDWLPDELRERIRKEEERGVSGAAALFLDAVLQLEARGWFRGMLDAMLAAGGCEGR</t>
  </si>
  <si>
    <t>G1NZ92_MYOLU/1-93</t>
  </si>
  <si>
    <t>G1NZ92</t>
  </si>
  <si>
    <t>MTAEERRNLHAFRDYVTKILDPTYILSYMSPWFKEDEVQYIQAEKNNKGVMEAATLFLKFLLELQEEGWFRGFLDALHHAGYSGLYEAIESWD</t>
  </si>
  <si>
    <t>A0A6J0UNJ8_9SAUR/97-188</t>
  </si>
  <si>
    <t>A0A6J0UNJ8</t>
  </si>
  <si>
    <t>DLEPHRELLKRIEPSLLAIDPGQMLPHMKDCLLDEEWEEIHQAKVKDGKGASARKFLDCLYRSDKENWPKTFQMALEEAEYYNESKLWDLKQ</t>
  </si>
  <si>
    <t>A0A452IBD0_9SAUR/99-190</t>
  </si>
  <si>
    <t>A0A452IBD0</t>
  </si>
  <si>
    <t>SLEVHRQLLKRIEATMRDIDAEQIIPYLNTCLIDRECEEIQQVKELKGRMAGAVKLIECLSRSDKENWPKTFHLALERAGYDPASKLWNMKE</t>
  </si>
  <si>
    <t>A0A2K6KHH5_RHIBE/7-99</t>
  </si>
  <si>
    <t>A0A2K6KHH5</t>
  </si>
  <si>
    <t>TDENFRYLISCFRTRVKMYIQVEPVLDYLTFLPAEVKEQIQRTVATSGNMQAVELLLSTLEKGVWHLGWTREFVEALRRAGSPLAARYMNPEL</t>
  </si>
  <si>
    <t>A0A663EVW6_AQUCH/47-139</t>
  </si>
  <si>
    <t>A0A663EVW6</t>
  </si>
  <si>
    <t>RDERFLYMISCFRPRLKQVIRVQPVLDRLPSLSAEEREKVRAAALQRGEVEGAEELLRAVERGPRGCGWFHEFLQALEHGGCSLAACYVNPSL</t>
  </si>
  <si>
    <t>H0Z993_TAEGU/109-201</t>
  </si>
  <si>
    <t>H0Z993</t>
  </si>
  <si>
    <t>EHDLCVHLVQLLHGTLVDRMRAVQVAEKCLQMGIFQDEDVDRIQTVTDNRGNRDGARELLSRIVQKKDWFSSFLIALRETQHEDLADDLSGNT</t>
  </si>
  <si>
    <t>A0A4W3HMZ5_CALMI/12-100</t>
  </si>
  <si>
    <t>A0A4W3HMZ5</t>
  </si>
  <si>
    <t>TLGLIECFRSRLVAIVQAEPLLDFITFIPAAEREEIRSVGRQNGNQAAVHLLLNKVNTNSGVEGWFGEFITALNRTGCSHGAAYVTPEA</t>
  </si>
  <si>
    <t>A0A668AWB9_9TELE/104-185</t>
  </si>
  <si>
    <t>A0A668AWB9</t>
  </si>
  <si>
    <t>DNDACVLFIQLMSPSLLDRLKTSDVCHCLFPCLYNQLTPFIIGNRKGARALLTRIVRGRPGWFSTFLKVLRDTESQCGLNMS</t>
  </si>
  <si>
    <t>A0A4X2L4I5_VOMUR/4-92</t>
  </si>
  <si>
    <t>A0A4X2L4I5</t>
  </si>
  <si>
    <t>AEDRTEQYIRFHLSDFFRIDVLEILSHLPCLTAADQDKLRAYIDRHGNRDSVWKLFDHLRKRTDWVNCLIKALRECELTDLANVVADVY</t>
  </si>
  <si>
    <t>A0A6P7YL09_9AMPH/8-100</t>
  </si>
  <si>
    <t>A0A6P7YL09</t>
  </si>
  <si>
    <t>TESNNLGFLHVFRRKLKQTIQVVPVLDFLTFLDADVKERIQRAHSGQGNTEAVELLLSAVERGPRPPGWFQEFVTALKEAECSGAVRYVVPEE</t>
  </si>
  <si>
    <t>W5L9E5_ASTMX/98-189</t>
  </si>
  <si>
    <t>W5L9E5</t>
  </si>
  <si>
    <t>DLQDCRTLLDRVEPSITKNMKPRELLSHLSDCLTHREREEIRAVEDQCGCVAASERLVKSLRRCDKQWFKMLKTALYNCSQKLALQLLEPDE</t>
  </si>
  <si>
    <t>A0A2K6AS72_MACNE/5-92</t>
  </si>
  <si>
    <t>A0A2K6AS72</t>
  </si>
  <si>
    <t>EDKTYKYICRNFSNFCNVDVVEILPYLPCLTARDQDRLRATCTLSGNRDTLWHLFNTLQRRPGWVESFIAALRDCELADLADEVACVY</t>
  </si>
  <si>
    <t>A0A6J1UCG5_9SAUR/108-198</t>
  </si>
  <si>
    <t>A0A6J1UCG5</t>
  </si>
  <si>
    <t>SLEPHRELLKRIEPAIQDIDVIDLQRYMGGCLQSQEWEEIHQISHNKGRRASASKLLECLCRSDKEHWPKMFQHALYEAGYDNHGKLWDLK</t>
  </si>
  <si>
    <t>A0A1U7Q4M8_MESAU/5-92</t>
  </si>
  <si>
    <t>A0A1U7Q4M8</t>
  </si>
  <si>
    <t>EDKTYKYIRDNHSKFCCLDVLEILPYLPCLTASDQDRLRASYTQLGNRDTLWELFNKLQRRVGWVEFFIRALRICELPGLADQVTRVY</t>
  </si>
  <si>
    <t>A0A6P8HJX8_ACTTE/1-91</t>
  </si>
  <si>
    <t>A0A6P8HJX8</t>
  </si>
  <si>
    <t>MEQGIRDLLKEHYQDMMRDITEPHILANGISVLTPVDLERIEAETRERGASTGVFELLNRLQKRGPQAFPQLIEALRKSKYDEIANKLARI</t>
  </si>
  <si>
    <t>A0A7N5KD52_AILME/110-201</t>
  </si>
  <si>
    <t>A0A7N5KD52</t>
  </si>
  <si>
    <t>THDECLQLLTLLQPTLVDRLLVRDILDRCVEKKLLTNEDRSRICAAESNGNESGVRELLRRIVQKENWFSEFLTVLRQTENHALVQELTGTT</t>
  </si>
  <si>
    <t>A0A1V4J5I5_PATFA/1-92</t>
  </si>
  <si>
    <t>A0A1V4J5I5</t>
  </si>
  <si>
    <t>MTAEEKRSLQCYRRYIERSLNPVYILSNMTDWLSDEMKERVRKEEEKGVTAAAALFLDTILQLEAEGWLRGFLDALVAAGYTGLAEAIENWD</t>
  </si>
  <si>
    <t>A0A286ZT21_PIG/111-202</t>
  </si>
  <si>
    <t>A0A286ZT21</t>
  </si>
  <si>
    <t>SHDECLQLLNLLQPTVVDKLLVTDVLDKCVEEQLLTGEDRNRVSAAENDGNESGVRELLKRIVQKENWFSTFLTVLRQTGNDALARELTGTD</t>
  </si>
  <si>
    <t>A0A3Q3LDF1_9LABR/104-196</t>
  </si>
  <si>
    <t>A0A3Q3LDF1</t>
  </si>
  <si>
    <t>GNDYCVKLIQILSPSLVEMKTDDVCMHCFSSGLLSQDDKEQIEATIRNQGLRGGARDLLKAIVRSQPNWYCTFLNVLRQTGHHNLYELTGGSP</t>
  </si>
  <si>
    <t>C3YTE0_BRAFL/1-92</t>
  </si>
  <si>
    <t>C3YTE0</t>
  </si>
  <si>
    <t>MDRLHRQAILDCYEDISRDMDPKLVLRYSTVHWRDEDPGVIRAKERTEGRHSSARALLDKLLDLPYDGFDDFVQSLSAVPYDHLVEQLLEAR</t>
  </si>
  <si>
    <t>A0A2G8JXV3_STIJA/106-195</t>
  </si>
  <si>
    <t>A0A2G8JXV3</t>
  </si>
  <si>
    <t>RQQFCLILKDLQPYLVENIRPTNFLLYLEPLLSRADVEAIVAQERQHGSPCAAFNLLLLLQRSGSNWHDNLSELAETSGITTLPILWKSR</t>
  </si>
  <si>
    <t>Echinodermata</t>
  </si>
  <si>
    <t>A0A5N5PDS6_PANHP/102-194</t>
  </si>
  <si>
    <t>A0A5N5PDS6</t>
  </si>
  <si>
    <t>ENDTYIRLIDLLKLSLINIKTRDVCHSCYERNILTAEDRETILAVTEQHGNMAGARALLSQLPKNEFGWFSQFLDALEKTEHIRLVQELRGEP</t>
  </si>
  <si>
    <t>A0A6J3DAD4_AYTFU/6-98</t>
  </si>
  <si>
    <t>A0A6J3DAD4</t>
  </si>
  <si>
    <t>RDECFLYMISCFRPRLKQYIRVLPVLDWLPSLSREEKEKVRVVAEQRGDVEGAEELLRAVERGPRDQGWFPEFVQALENSGCNLAASYVNPSQ</t>
  </si>
  <si>
    <t>A0A7P0Z442_HUMAN/99-142</t>
  </si>
  <si>
    <t>A0A7P0Z442</t>
  </si>
  <si>
    <t>KLEEYRLLLKRLQPEFKTRIIPTDIISDLSECLINQECEEILQV</t>
  </si>
  <si>
    <t>A0A6P3EU51_OCTDE/99-188</t>
  </si>
  <si>
    <t>A0A6P3EU51</t>
  </si>
  <si>
    <t>KLEDHRTLLRRLEPEFKARIIPTEILPELAECLITQDYEEIWQVCTNKGPMAGAEKMAECLLRSDKENWPKTLKLALEKDGNIFNELWII</t>
  </si>
  <si>
    <t>A0A315W1W7_GAMAF/59-148</t>
  </si>
  <si>
    <t>A0A315W1W7</t>
  </si>
  <si>
    <t>SDKLYDGYLRQNMPTIVSKVKVREIVPYLPCLTAHDRENIEAKRETSGNFNAMVLLLDCLKRRENWPEQFIQALEACEHPNLAAAIKKEY</t>
  </si>
  <si>
    <t>A0A6P5JL42_PHACI/56-147</t>
  </si>
  <si>
    <t>A0A6P5JL42</t>
  </si>
  <si>
    <t>KLEKPKLLLKFLHKEFKDNVHVDIILPRISGCLINQQCEEIRQVQNNLGNIAGTDKLVEYLLRSDKENWPKVLKLALEAEEYEFSKLWTLEE</t>
  </si>
  <si>
    <t>A0A663EUR7_AQUCH/112-204</t>
  </si>
  <si>
    <t>A0A663EUR7</t>
  </si>
  <si>
    <t>DHDLCVHLVQLLHSTLVDKMQTVQVAEKCLQMGIFQDEDLDRIHTVTDNRGNRDGARELLSRIVHKKDWFSPFLIALRETQHGGLADDLSGNT</t>
  </si>
  <si>
    <t>A0A663F4R6_AQUCH/98-189</t>
  </si>
  <si>
    <t>A0A663F4R6</t>
  </si>
  <si>
    <t>KLELHRQLLKRIEATMLEVDPVALMPYINMCLIERECEEILQVSEYRSKAAGITKLIECLCRSDKENWPKSLQLALDNTGYYNASELWDIRE</t>
  </si>
  <si>
    <t>A0A4W6FZV1_LATCA/7-99</t>
  </si>
  <si>
    <t>A0A4W6FZV1</t>
  </si>
  <si>
    <t>TDETWENLIENFKPRLRELISVNRVLDYIDFMKPAQKEQIRQKARTDGDIAAADLLINVVITKPHNTGWFNVFVDALLNSGCVHAADYMQGNL</t>
  </si>
  <si>
    <t>A0A669BMT7_ORENI/105-197</t>
  </si>
  <si>
    <t>A0A669BMT7</t>
  </si>
  <si>
    <t>ENENCVRFIHLLIPSLADMGTDQVCADCFSKGLLTIDERDRIMAEIGNRGSRSGARELLRRIIKCPPGWYSTFLQVLKDTEHDVLYNELTDTH</t>
  </si>
  <si>
    <t>A0A4W4HJH6_ELEEL/8-100</t>
  </si>
  <si>
    <t>A0A4W4HJH6</t>
  </si>
  <si>
    <t>KKNRKRNTINCFRNRLRRLINVGPVLDMLQFLSDDQKELIRAKTRTEGDISAADLLLHEVITKEHSEGWFRELITALETAGCRHAANYMENNP</t>
  </si>
  <si>
    <t>A0A3Q3KS77_9TELE/25-114</t>
  </si>
  <si>
    <t>A0A3Q3KS77</t>
  </si>
  <si>
    <t>RDRLYNGYLRNNMSAIVSTVKVREIIVHLPCLTDHDRETIEAKRETCGNYDAMRLLLDCLKRRENWPEQFIQALEECEHPTIAADIRAEY</t>
  </si>
  <si>
    <t>A0A670KBT0_PODMU/97-188</t>
  </si>
  <si>
    <t>A0A670KBT0</t>
  </si>
  <si>
    <t>KLEVHRKLLNRILPSLREIDPAQILLHLKDCLIHEEFEEIRQVLQNEGNAAGMRKLVECLCRSDKENWPKTFQLALEQAEFYDQSELWNLNE</t>
  </si>
  <si>
    <t>K1QR25_CRAGI/26-116</t>
  </si>
  <si>
    <t>K1QR25</t>
  </si>
  <si>
    <t>FETPKLVELYRPLVVRCVEVNDVVHYLDDVICTREREEIVEIGKQKGSTVAMDYLLSAIDGSSSSDRWTKFVDILNRKGYQYVAKAISGEE</t>
  </si>
  <si>
    <t>A0A6J0UNJ8_9SAUR/1-91</t>
  </si>
  <si>
    <t>MTAEDKESLRRFGRYIHRTLNPVYILSYMKDWLSDETVENIQKLKETPSAAAELFLQSILELTSVGWFRGFLNALHAAGYTGLFHAIENWN</t>
  </si>
  <si>
    <t>A0A668AHS4_9TELE/104-197</t>
  </si>
  <si>
    <t>A0A668AHS4</t>
  </si>
  <si>
    <t>DNDACVLFIQLMSPSLLDRLKTSDVCAHCFSEGIISKEDKENIEAEEKNSGNRKGARALLTRIVRGRPGWFSTFLKVLRDTECWPVYYELTGET</t>
  </si>
  <si>
    <t>A0A093CUJ5_TAUER/6-70</t>
  </si>
  <si>
    <t>A0A093CUJ5</t>
  </si>
  <si>
    <t>RDERFLYMISCFRPRLKQFIRVQPVLDLLPSLSAEEREKVRAAALQRGEGAGAGELLACYVNPSL</t>
  </si>
  <si>
    <t>C7C1L7_SALSA/98-190</t>
  </si>
  <si>
    <t>C7C1L7</t>
  </si>
  <si>
    <t>STKIHRVLLERIEPSFTKMIKPRDLLLHLGDCLRKREYEEIQAIENQKGPIAAAERLTDCLKRSDKQNWFKLLKSALLSCDLTDALQLLEPDT</t>
  </si>
  <si>
    <t>A0A671XW09_SPAAU/6-98</t>
  </si>
  <si>
    <t>A0A671XW09</t>
  </si>
  <si>
    <t>NDDMYVSLIEGFRPRLRELIMVQQVLVHLHFIDNEQKERITKKVTNEGNQAAAELLIDAVIRKPHSPGWFRAFVVALEEAGCERAADYIQDKL</t>
  </si>
  <si>
    <t>A0A2Y9R3Q3_TRIMA/110-201</t>
  </si>
  <si>
    <t>A0A2Y9R3Q3</t>
  </si>
  <si>
    <t>AHDECLQLLNLLQPTLVDKLLVKDVLDQCVANNLLTTEDRNRISAAENHGNESGVRELLKRIVQKDNWFSTFLTVLNQTGNNILFQELTGAS</t>
  </si>
  <si>
    <t>A0A4W6FZP4_LATCA/107-199</t>
  </si>
  <si>
    <t>A0A4W6FZP4</t>
  </si>
  <si>
    <t>ENDYCVLLIRLLSPSLVKMKTQEVCVHCLAQELINPEDSERITAEIRNNGSISGARELLSIIVRGRPGWFSKFLQILRETEHKHLYELTGGSP</t>
  </si>
  <si>
    <t>A0A212C4T4_CEREH/65-156</t>
  </si>
  <si>
    <t>KLEEYRLLLKRLQPEFKTTINPEDILPEISGCLINQECEEIIQISSNKGLMAGAEKMVECLLRSDKENWPKTLKLALEKEESKFSELWMVEK</t>
  </si>
  <si>
    <t>A0A1V4K6H5_PATFA/109-201</t>
  </si>
  <si>
    <t>A0A1V4K6H5</t>
  </si>
  <si>
    <t>DHDLCVHLVQLLHSTLVDRMQTVQVAEKCLQMGIFQEEDLDRIHTVTDNHGNRDGARELLSRIVQKKDWFSPFLIALRETQHGDLADDLSGNR</t>
  </si>
  <si>
    <t>A0A673TR66_SURSU/32-87</t>
  </si>
  <si>
    <t>A0A673TR66</t>
  </si>
  <si>
    <t>LSEDRLRANYQLWGNQGTLWELFNSLRRRTGWVDSFIKALRICELAGLADEVASVY</t>
  </si>
  <si>
    <t>A0A672IMU5_SALFA/106-197</t>
  </si>
  <si>
    <t>ENDNCAQIIKLLTPTLQDMSTDQVALFCHSRKILTAGDLERVQAETQNRGPRSGARELLERIVKREPGWFSTFVQILRETEHSVLLNLFGGT</t>
  </si>
  <si>
    <t>A0A2Y9ISS1_ENHLU/7-99</t>
  </si>
  <si>
    <t>A0A2Y9ISS1</t>
  </si>
  <si>
    <t>ADKSFCYLISCFRARVKTYIQVEPVLDYLDFLPNAVKEQIQRTAVNAGNMQAADELLNALEKGGWPPGWPRQFLVALQRAGSVLAARYLNPEL</t>
  </si>
  <si>
    <t>A0A091PL73_LEPDC/19-111</t>
  </si>
  <si>
    <t>A0A091PL73</t>
  </si>
  <si>
    <t>DHDLCVHLVQLLHSTLVDKMQAVQVAEKCLQMGIFQDEDLDRIHTVTEHCGNRDGARELLSRIVQKKDWFSPFLIALRETQHGSLADDLSGNT</t>
  </si>
  <si>
    <t>A0A663MT22_ATHCN/115-207</t>
  </si>
  <si>
    <t>A0A663MT22</t>
  </si>
  <si>
    <t>DHDLCVHLVQLLHSTLVDRMQTMQVAEKCLEMGIFQDEDMDQIHTVTDNRGNREGARELLSRIVQKKDWFSPFLIALRETQHGGLADDLCGNT</t>
  </si>
  <si>
    <t>E1BJZ0_BOVIN/8-100</t>
  </si>
  <si>
    <t>E1BJZ0</t>
  </si>
  <si>
    <t>TDKNFCYLISCFRARVKRYIQVEPVLDYLTFLPPEVKEHIQRTAATTGDIQAADLLLNTLERGNWPLGWARMFVEALRQAGNPLAARYVNPEL</t>
  </si>
  <si>
    <t>A0A452S495_URSAM/99-190</t>
  </si>
  <si>
    <t>A0A452S495</t>
  </si>
  <si>
    <t>SLEEYRLLLKRLQPEFKTTVNPKDILPEISGCLISQECEEIIQVCSNKGLMAGAEKMAECLLRSDKENWPKTLKLALEIEESQFSQLWIVDK</t>
  </si>
  <si>
    <t>A0A6I8QTQ6_XENTR/1-92</t>
  </si>
  <si>
    <t>A0A6I8QTQ6</t>
  </si>
  <si>
    <t>MSQEDKERLKLYSDYITGILRPTYVIDCMSTWFSTDVIEKIKAEESNGPTQAASFFIKHLLELEERGWYQGFLDVLEATGYTGLCQALTMSD</t>
  </si>
  <si>
    <t>G1SMD2_RABIT/1-93</t>
  </si>
  <si>
    <t>G1SMD2</t>
  </si>
  <si>
    <t>MTAEERRNLQAFSDYVKRILDPTHILSYMNSWLGEDEVQYIQAEKNNKGPMEAASLFLKYLLQLKEEGWFRGFLDALNNAGYSGLYEAIANWN</t>
  </si>
  <si>
    <t>A0A671E9M1_RHIFE/110-201</t>
  </si>
  <si>
    <t>THDECLQLLNLLQPTLVDKLLVRDVLDKCVAVDLLTVEDRNRISAAENNGNEAGVRELLRRIVQKENWFSTFVTVLRQTENDALAQELTGTS</t>
  </si>
  <si>
    <t>A0A671WAG9_SPAAU/5-94</t>
  </si>
  <si>
    <t>A0A671WAG9</t>
  </si>
  <si>
    <t>SDKLYREYLIKNMPTIVTKVKAREIVPYLPCLTDYDRETIEAKRETHGNYNSMVLLLDCLKRRENWPEQFIEALEACGHPTMAAEIRREY</t>
  </si>
  <si>
    <t>A0A4Z2J3G6_9TELE/106-198</t>
  </si>
  <si>
    <t>A0A4Z2J3G6</t>
  </si>
  <si>
    <t>ENYQCVQLIELLSPRLMNMKTEEVRLECSSQKLLTLQDSEIIMAKTTNQGNMAGARELLSYLVRGRTGWFSEFLEVLRKTEHMDLYYELTGGS</t>
  </si>
  <si>
    <t>A0A7P0Z4A9_HUMAN/55-146</t>
  </si>
  <si>
    <t>A0A7P0Z4A9</t>
  </si>
  <si>
    <t>AHDEYLQLLNLLQPTLVDKLLVRDVLDKCMEEELLTIEDRNRIAAAENNGNESGVRELLKRIVQKENWFSAFLNVLRQTGNNELVQELTGSD</t>
  </si>
  <si>
    <t>A0A3B3IP31_ORYLA/5-94</t>
  </si>
  <si>
    <t>A0A3B3IP31</t>
  </si>
  <si>
    <t>SDRLYNTYIRRNLPTIATTVKVREVIVHLPCLTSHDRENIEAKRDNNGNHDAMVLLMECLKRRENWPEQLIQALEACEHVSLAAEVRAAY</t>
  </si>
  <si>
    <t>A0A673YK81_SALTR/107-199</t>
  </si>
  <si>
    <t>ENDNCVRLIELLSPSLLEMKTTDVCWDCFSKDILTAEDREIILAECQNRGNMGGARELLRRIVRFPPGWFSIFLKALQNTEHKNLFKELTGES</t>
  </si>
  <si>
    <t>A0A673VIB4_SURSU/99-190</t>
  </si>
  <si>
    <t>A0A673VIB4</t>
  </si>
  <si>
    <t>RLEEYRSLLKRLQPEFKTTVNPKDILPEVSKCLISQECEEIMQICSNKGLMAGAEKMVEYFLRSDKENWPKTLKLALEREESQFSELWTVDK</t>
  </si>
  <si>
    <t>A0A672SA46_SINGR/5-98</t>
  </si>
  <si>
    <t>A0A672SA46</t>
  </si>
  <si>
    <t>QDAETRHILDCFRDRLKRLVQVEPLLDLLHFLEPDRKDRIKAKFREEGNISAAALLIDEIIHSKNCAQGWSRELITALETVGCKHAAKYVLNSP</t>
  </si>
  <si>
    <t>A0A2K5LTH3_CERAT/7-99</t>
  </si>
  <si>
    <t>A0A2K5LTH3</t>
  </si>
  <si>
    <t>TDENFRYLISCFRARVKMYIQVEPVLDYLTFLPGEVKEQIQRTVATSGNMQAVELLLSTLEKGVWHLGWTREFVEALRRAGSPLAARYMNPEL</t>
  </si>
  <si>
    <t>A0A401SGV1_CHIPU/98-190</t>
  </si>
  <si>
    <t>A0A401SGV1</t>
  </si>
  <si>
    <t>KLEEPKKLLERILPTIVSNIKPCEVINFMPTCLRPRECEEIIQISERKGSTAGAEKLLDCLQRSDKQSFLKEFHLALERCNCNAVTLLLSPDS</t>
  </si>
  <si>
    <t>A0A4V6AM60_COLLU/106-196</t>
  </si>
  <si>
    <t>A0A4V6AM60</t>
  </si>
  <si>
    <t>ENCDSVKLIQLLAPSLMNMKTEVVRVQCLSEELLTEQDAEIIQTTTVNQGRRNGAAELLRRIVKCRPGWFSTFLSILRETDHKDLYEMTGG</t>
  </si>
  <si>
    <t>A0A6J1Z3U3_ACIJB/110-201</t>
  </si>
  <si>
    <t>A0A6J1Z3U3</t>
  </si>
  <si>
    <t>AHDECLQLLNLLQPSLVDRILVKDVLDKCVEEKLLTNEDRNRISAAESNGNESGVRELLKRIVQKENWFSAFLTVLRQTENYALVEELTGTT</t>
  </si>
  <si>
    <t>A0A2Y9ISS1_ENHLU/110-201</t>
  </si>
  <si>
    <t>AHDECLQLLNLLQPTLVDRLLVRDILDKCVEKKLLTNEDRNRISAAENNGNESGVRELLKRIVQKENWFSAFLAALSETENHALVQELTGTP</t>
  </si>
  <si>
    <t>A0A452IBD0_9SAUR/1-93</t>
  </si>
  <si>
    <t>MTAEQKESLRCYRQYIEKTLNPAYVLGNMKEWLSDDARERIQTEEQKKGLTAAAALFVDSILQLESEGWFRGFLDALNEAGYTGLREAIENSD</t>
  </si>
  <si>
    <t>A0A4W3HNL8_CALMI/108-201</t>
  </si>
  <si>
    <t>A0A4W3HNL8</t>
  </si>
  <si>
    <t>RNDLEVKLIICLTPTVIDNLSPDEVSVHCCAADILTEDDKEKILSEMKQRGKQAATRELLSRIVMKPPGWFSKFLDILRKSGHEDLAEILSGDD</t>
  </si>
  <si>
    <t>G3X0K5_SARHA/8-99</t>
  </si>
  <si>
    <t>G3X0K5</t>
  </si>
  <si>
    <t>ENTFLNLILCFRPRLKQYIRVESVLDYLTFMGRAEKEQIQSTAVTRGNTTAAELLLHILEKGDWGPGWTQEFLNGLMNGGCTLAARYMNPDL</t>
  </si>
  <si>
    <t>A0A3Q3L673_9TELE/105-196</t>
  </si>
  <si>
    <t>ENDYCVRLVEILSPSLVDINTNDVCLLCFSEGLLTQNDSEIITAETNNRGNMNGARELLKRIVRGRPGWFSQFVEILRKTEHQFLYQLTGGS</t>
  </si>
  <si>
    <t>A0A673D0E6_9TELE/5-97</t>
  </si>
  <si>
    <t>A0A673D0E6</t>
  </si>
  <si>
    <t>NDEIKERLIEDFRPRLKQHISVEPVLDYILFIENDQKELIRQKAKTEGDPAAANLLITAVLKKPHSPGWFKEFVDALSNAGCQLAADYMQDNL</t>
  </si>
  <si>
    <t>A0A2Y9I422_NEOSC/7-99</t>
  </si>
  <si>
    <t>A0A2Y9I422</t>
  </si>
  <si>
    <t>ADKSFCYLISCFRARVKTYIQVEPVLDYLNFLPDEVKEQIQRTAINAGNMQAADQLLSTLEKGGWPPGWTRQFLVALQRAGSVLAARYLNPEL</t>
  </si>
  <si>
    <t>A0A6J0V9P9_9SAUR/114-205</t>
  </si>
  <si>
    <t>A0A6J0V9P9</t>
  </si>
  <si>
    <t>ESDVAKLVVDVFLGELVQRLRAPTVAAACLQNQLFDDEDVERVEAESTKGNRQAVRELLSRVVKKKRWFSPFLEALRESGHGDEAAKLSGQE</t>
  </si>
  <si>
    <t>A0A2B4S5A8_STYPI/322-416</t>
  </si>
  <si>
    <t>A0A2B4S5A8</t>
  </si>
  <si>
    <t>MDPIHKKVLAIKTATIMNSIPNPSMIASHLSTLFCSSDKEEIDAMQKNNGPTQGAQKLLSLLEKRGPKAFNMFITALKDPNIVLGHLANELQEEE</t>
  </si>
  <si>
    <t>V8P992_OPHHA/9-98</t>
  </si>
  <si>
    <t>V8P992</t>
  </si>
  <si>
    <t>RDECILYLISCFRTRIKSSVQVNQVLDSMPSLSLDQKRQLHAVAGEKGDVEATEKLLSLVEKEAPDSPGLCQEFCEALVKGGYAAGNYLD</t>
  </si>
  <si>
    <t>A0A087QTN1_APTFO/6-98</t>
  </si>
  <si>
    <t>A0A087QTN1</t>
  </si>
  <si>
    <t>RDERFLYLISCFRPRLKQFIRVQPVLDLLPSLSAGDREKVRAAVLNRGEVEGAEELLRVVERGPRGCGWFHEFLQALEHGGCSLAACYVNPSL</t>
  </si>
  <si>
    <t>A0A669BMT7_ORENI/5-96</t>
  </si>
  <si>
    <t>TDEMRESLIDCLRPRLKELIVVDRVLDLIDFIENEQKERIRQKARNDGDISAADSLINAVVQKPHTPGWFTAFVDALNNGGCKFAADYMQLN</t>
  </si>
  <si>
    <t>H9GKP0_ANOCA/8-102</t>
  </si>
  <si>
    <t>H9GKP0</t>
  </si>
  <si>
    <t>RDASILALISVFRHRIKRNMQVMRVLDWMPSLSPEDKDRIRAEERAAGNVAAAGLLLQVLERAEPRPAPGLCQEFYQALVEGGYTAAAAYLDPSL</t>
  </si>
  <si>
    <t>A0A7N6A9R7_ANATE/9-101</t>
  </si>
  <si>
    <t>A0A7N6A9R7</t>
  </si>
  <si>
    <t>KDEQWVRLVEDFRPRLTERIKVEQVLDHLQFIESDLKEEIRQKARTEGEPRAANVLISAVIRKPHSPGWFRAFVDALVSADCESAADYLQDNI</t>
  </si>
  <si>
    <t>A0A4W3IGA0_CALMI/1-92</t>
  </si>
  <si>
    <t>A0A4W3IGA0</t>
  </si>
  <si>
    <t>MKETDKDLLRLYKTYITGIVRPSYVLAHLVDFISSADIEQIRSEEQKSVTTSAELFLDCLFKVEEQGWFQGFLDGLTAAGYTGLAEAIQMAD</t>
  </si>
  <si>
    <t>G3NPR2_GASAC/7-99</t>
  </si>
  <si>
    <t>G3NPR2</t>
  </si>
  <si>
    <t>SDEVKERLIESFTPRIRRLIAVNRVLDHMHSLEPGLKERIRQRAATDGDSAAAGDLISAVLKKPRAAGWFRAFVDALLHSGCESAADYIQTPP</t>
  </si>
  <si>
    <t>A0A6P8VL39_GYMAC/5-94</t>
  </si>
  <si>
    <t>A0A6P8VL39</t>
  </si>
  <si>
    <t>SDKLYNGYLRRNMPTIVSRVKVREVMIHLPCLTSHDRENIEAKREVRGNYDGMVLLLDCLKRRENWPEQLIEALEACEQPILAAGIRTEY</t>
  </si>
  <si>
    <t>A0A151MYD6_ALLMI/5-93</t>
  </si>
  <si>
    <t>A0A151MYD6</t>
  </si>
  <si>
    <t>EDEVYKYVKRNMSKFHVIRVEQMLPFVSASLSVPDVEEIRAVLNSKGNHVAVWDFIDFLRRRQGWVEVFINALYNADFWALGEEVQRVY</t>
  </si>
  <si>
    <t>A0A6Q2XIR9_ESOLU/102-194</t>
  </si>
  <si>
    <t>A0A6Q2XIR9</t>
  </si>
  <si>
    <t>ENDYCVRLIELLSPSLLRMKTTEVCHACFAEEILSREDLEIVLAECQNKGNISGARELLKRIVRFPPGWFSTFLNVLKKTEHLDLFKELTGDT</t>
  </si>
  <si>
    <t>A0A670ZCJ3_PSETE/90-180</t>
  </si>
  <si>
    <t>A0A670ZCJ3</t>
  </si>
  <si>
    <t>SLEPHRELLKRIEPAIQDINVTELQGYMGECLQSQEWEEIHQISRNKGRRASASKLVECLYRSDKEHWPKMFQHALYEAGYDGHGKLWDLK</t>
  </si>
  <si>
    <t>A0A9X9M1Z2_GULGU/110-201</t>
  </si>
  <si>
    <t>A0A9X9M1Z2</t>
  </si>
  <si>
    <t>NHDECLQLLNLLQPTLVDRLLVRDVLDKCVEKKLLTNEDRNRISAAENNGNESGVRELLKRIVQKENWFSAFLAALSETENHALVQELTGTP</t>
  </si>
  <si>
    <t>A0A674MDE3_TAKRU/5-97</t>
  </si>
  <si>
    <t>A0A674MDE3</t>
  </si>
  <si>
    <t>SDEMHERLIKSFQPRLRNLIAVQQVLDLLDFVTPDQKERIRQKNTNEGNRAAADALVTAVIQKPHQAGWFRAFVDALEGSGCGYAADYIQNKI</t>
  </si>
  <si>
    <t>A0A6P6NT37_CARAU/1-92</t>
  </si>
  <si>
    <t>A0A6P6NT37</t>
  </si>
  <si>
    <t>MYELEKENLRRFSDYITKFLRPSVVKNFMTIYLDKEMVESILSTEMTSVTTAAQMLLDQMYYLEEVGWFQAFLDTLLASEYTGLHDAIKEWD</t>
  </si>
  <si>
    <t>A0A3M0LAI6_HIRRU/1-92</t>
  </si>
  <si>
    <t>A0A3M0LAI6</t>
  </si>
  <si>
    <t>MTAEEKRNLRCYRRYIERSLNPVYILSNMTDWLSDEVKERVRKEEEKGVTAAAALFLDAVLLLEAEGWLRGFLDALVAAGYTGLAEAIENWD</t>
  </si>
  <si>
    <t>A0A6P6IIS2_PUMCO/4-92</t>
  </si>
  <si>
    <t>A0A6P6IIS2</t>
  </si>
  <si>
    <t>AEDKTYEYIRYHYSNFGHIHVLEILPYLSCLTISDQDRLRAYYQLWGNQGTLWELFNSLRRRTGWVESFIKALRICELAGLADEVASVY</t>
  </si>
  <si>
    <t>A0A673UW01_SURSU/7-99</t>
  </si>
  <si>
    <t>A0A673UW01</t>
  </si>
  <si>
    <t>ADKSFCYLLSCFRARVKTYIQVEPVLDFLTFLPEDLKERIQRTAVTKGNIDAAELLLSTLEKGTWPPGWARQFVVALQRAGSALAARYLNPEL</t>
  </si>
  <si>
    <t>G3NM93_GASAC/5-94</t>
  </si>
  <si>
    <t>G3NM93</t>
  </si>
  <si>
    <t>NDRLYNGYMRRKMPTIVTQVKVREIMIHLPCLTPHDRENIEAKRETNGNFDSMVLLLDCLKRRENWPQQFIDALEACEHTTLAADMRAEY</t>
  </si>
  <si>
    <t>A0A2Y9FYW0_TRIMA/4-92</t>
  </si>
  <si>
    <t>A0A2Y9FYW0</t>
  </si>
  <si>
    <t>AEDETYQYIRHNPSRFFHVDVFEILPYLSCLTPSDQDRLRAMYTSRGNRDTLWYLFDCLKRRSGWVDSLIKALRACELASLAEEVARVY</t>
  </si>
  <si>
    <t>A0A091CWA4_FUKDA/111-202</t>
  </si>
  <si>
    <t>A0A091CWA4</t>
  </si>
  <si>
    <t>AQDECVQLLTLLQPTLVDRLLVRDVLDKCMEKELLTIEDRNRISAAENNGNESGVRELLKRIIQKENWFSTFLHILHQTGNSALAQELTGSD</t>
  </si>
  <si>
    <t>A0A3M0LAI6_HIRRU/98-189</t>
  </si>
  <si>
    <t>KLELHRQLLKRIEATMLEIDPVAILPYINTCLIERECDEILQISEYRSKAAGITKLIECLCRSDKENWPKSLQLALDDAGYYNASQLWNIRE</t>
  </si>
  <si>
    <t>W5NS34_SHEEP/5-93</t>
  </si>
  <si>
    <t>W5NS34</t>
  </si>
  <si>
    <t>AEDRTYQYIRNNHSNFCNIHVLDILPHLSCLTTSDQDRLRATYERRGNQGTLWDLFDSLRRRNGWVHTFIRALRICEHTGLADEVARVY</t>
  </si>
  <si>
    <t>W5MHM2_LEPOC/1-90</t>
  </si>
  <si>
    <t>W5MHM2</t>
  </si>
  <si>
    <t>MSEKEILQRYKKYITEIIQPSCILQYLDFFKQDEVERIKARETQEGLTQAASLLMDLILSVEAPGWYRMFLDSLSNAGYNDLSEALESSD</t>
  </si>
  <si>
    <t>A0A2K5LTH3_CERAT/110-201</t>
  </si>
  <si>
    <t>AHDECLQLLNLLQPTLVDKLLVRDVLDKCTEKELLTIEDRNRIAAAENNGNESGVRELLKRIVQKENWFSAFLDVLRQTGNDELVQELTGTD</t>
  </si>
  <si>
    <t>A0A673CWX7_9TELE/105-193</t>
  </si>
  <si>
    <t>A0A673CWX7</t>
  </si>
  <si>
    <t>ENDTCVRLIRILIPSLLDMNTNQVCPHCSAKDLITQEDSEIITAETTNKGNRSGARELLKRIIMRGRPGWFSTFLDVLRVTQHHFGQTF</t>
  </si>
  <si>
    <t>A0A670ZGR7_PSETE/17-102</t>
  </si>
  <si>
    <t>A0A670ZGR7</t>
  </si>
  <si>
    <t>CFTLKAYCFALNLKVRNLLQQFCLQSDFILEAVEQIQEQSNRPTKAAELFLQSILQLKEDGWFRGFLDALKASDYTGLYQAIETWD</t>
  </si>
  <si>
    <t>A0A3P8VNX2_CYNSE/80-172</t>
  </si>
  <si>
    <t>A0A3P8VNX2</t>
  </si>
  <si>
    <t>DNDQYVRLIELLSPSLVEMKTQEVYVHCLSKELITREDSEIIRTDIANRGPRSGARELLRCIVRGQHGWFSQFLDILRETEHHELYELTGGSP</t>
  </si>
  <si>
    <t>A0A672P6M1_SINGR/106-198</t>
  </si>
  <si>
    <t>A0A672P6M1</t>
  </si>
  <si>
    <t>ENDSCVRLIDLLQLTLVSMKTADVCAHCRALGLLTPEDQENIMKLTENQGNIGGARLLLKRLVKNEAGWFSKFLQALEDTEHHDLVRELRGEP</t>
  </si>
  <si>
    <t>A0A6J0WA24_ODOVR/1-93</t>
  </si>
  <si>
    <t>A0A6J0WA24</t>
  </si>
  <si>
    <t>MTAEQRRNLHAFGGYVRKILDPTYILSYMTPWFRDDVVQHIQAEKNNKGPMEAASLFLQILLELQEEGWFRGFLDALHQAGYSGLYEAIESWD</t>
  </si>
  <si>
    <t>A0A452RP07_URSAM/110-201</t>
  </si>
  <si>
    <t>A0A452RP07</t>
  </si>
  <si>
    <t>THDECLQLLTLLQPTLVDRLLVRDILDRCMEKKLLTNEDRSRISAAESNGNESGVRELLRRIVQKENWFSEFLTVLRQTENHALVQELTGTT</t>
  </si>
  <si>
    <t>A0A6P5CRH9_BOSIN/13-101</t>
  </si>
  <si>
    <t>A0A6P5CRH9</t>
  </si>
  <si>
    <t>AEDKTYEYIRYNHSNFCNXHVLDILPHLSCLTINDQDRLRAHFDRWGNQGTLWNLFDSLRRRNGWVDSFIRALRACEHTVLADEVAHVY</t>
  </si>
  <si>
    <t>A0A485NZN8_LYNPA/4-92</t>
  </si>
  <si>
    <t>A0A485NZN8</t>
  </si>
  <si>
    <t>AEDKTYEYIRHHYSNFGHIHVLEILPYLSCLTISDQDRLRAYYQLWGNQGTLWELFNSLRRRTGWVESFIKALRICELAGLADEVASVY</t>
  </si>
  <si>
    <t>A0A673CYW5_9TELE/105-197</t>
  </si>
  <si>
    <t>A0A673CYW5</t>
  </si>
  <si>
    <t>ENDTCVRLIRILIPSLLDMNTNQVCPHCSAKDLITQEDSEIITAETTNKGNRSGARELLKRIIMRGRPGWFSTFLDVLRVTQHRDLYQLMSGI</t>
  </si>
  <si>
    <t>K7G5E3_PELSI/97-188</t>
  </si>
  <si>
    <t>K7G5E3</t>
  </si>
  <si>
    <t>NLEIHRQLLKRIEATLRKIDTDQIIPLVYTCLIDRECQEIKQVKEHKGPMAGAVKLIECLCRSDKENWPKTFHLALDRAGYDEASKLWNMKE</t>
  </si>
  <si>
    <t>A0A437C5P4_ORYJA/5-97</t>
  </si>
  <si>
    <t>A0A437C5P4</t>
  </si>
  <si>
    <t>ADEGYEHLIDSVRFKLKGKIAVDQVLPQLHFLDQECKDRIKQKLTTDGDIAAADLLISAVIARPHTQGWFRAFIDALAHGGSELAADYLTEPP</t>
  </si>
  <si>
    <t>A0A2K6C1D5_MACNE/110-201</t>
  </si>
  <si>
    <t>A0A2K6C1D5</t>
  </si>
  <si>
    <t>AHDECLQLLNLLQPTLVDKLLVRDVLDKCMEEELLTVEDRNRIAAAENNGNESGVRELLKRIVQKENWFSAFLDVLRQTGNDELVQELTGTD</t>
  </si>
  <si>
    <t>A0A3Q4IGQ8_NEOBR/5-94</t>
  </si>
  <si>
    <t>A0A3Q4IGQ8</t>
  </si>
  <si>
    <t>CDKLYNGYIRVNMAIIVSKVKPREIMMHLPCLTAYDRDVIEAKTETSGSYQGMMLLLDCLKRRENWPEQFIEALEACEQRTIAADIRAEY</t>
  </si>
  <si>
    <t>A0A091SA54_NESNO/4-92</t>
  </si>
  <si>
    <t>A0A091SA54</t>
  </si>
  <si>
    <t>AEEEVYNYIMKNLKNFRNIRVASLTDSLSCLTDADRDELHAREEARGSQATVYRLYQYLKCRQGWVRDLIEALRQNNAGDLANELQHVY</t>
  </si>
  <si>
    <t>A0A674HWB8_TERCA/9-69</t>
  </si>
  <si>
    <t>A0A674HWB8</t>
  </si>
  <si>
    <t>RWDSLSPQKEIEAYDDRKGNEHAVWKLFDYLKCRSGWVKELVEALRKNRHHDLADRVQRKY</t>
  </si>
  <si>
    <t>A0A5A9P739_9TELE/5-94</t>
  </si>
  <si>
    <t>A0A5A9P739</t>
  </si>
  <si>
    <t>SDRLYDEVIRRNLGLYTEKVKASEILPFLPCLTITDREEVEAKIISAGNSAAVQILLGNLRRRGNWPEDLINALMRFDHTTLADQLRDAY</t>
  </si>
  <si>
    <t>H0X7B9_OTOGA/7-99</t>
  </si>
  <si>
    <t>TDSSFRYLITCFRPRLKKYIQVEPVLDYLTFLSADVKEQIQRMVVTSGNMRAVELLLNTLEKEEWQPGWTQEFVEALRRAGSPLAARYVNPQL</t>
  </si>
  <si>
    <t>L5KC19_PTEAL/1-93</t>
  </si>
  <si>
    <t>L5KC19</t>
  </si>
  <si>
    <t>MTAEERQNLYTFRDYVTKILDPTYILSYMAPWFKEDEVQYIQAEKNNKGTVEAASLFLRFLLELQEEGWFRGFMDALNHAGYSGLYEAIENWD</t>
  </si>
  <si>
    <t>R0KSB1_ANAPL/1-91</t>
  </si>
  <si>
    <t>R0KSB1</t>
  </si>
  <si>
    <t>DECFLYMISCFRPRLKQYIRVMPVLDRLPSLSREDREKVRVAAEQRGDVEGAEELLRAVERGPRDPGWFPEFVQALEYGGCDLXCDLAARY</t>
  </si>
  <si>
    <t>A0A663F4P6_AQUCH/76-135</t>
  </si>
  <si>
    <t>A0A663F4P6</t>
  </si>
  <si>
    <t>FLLEVKERVRKEEEKGVTAAAALFLDAILQLEAEGWLRGFLDALVAAGYTGLAEAIENWD</t>
  </si>
  <si>
    <t>A0A384A7A8_BALAS/111-202</t>
  </si>
  <si>
    <t>A0A384A7A8</t>
  </si>
  <si>
    <t>AHDECLQLLNLLQPTLVDKLLVTDVLDTCVEEELLTVEDRNRVSAAENNGNEAGVRELLKRIVQKENWFSTFLTVLRQTGNYALAQELTGTD</t>
  </si>
  <si>
    <t>A0A142L098_SALSA/6-99</t>
  </si>
  <si>
    <t>A0A142L098</t>
  </si>
  <si>
    <t>DNAANIRLIDDFRPRLRKLIEVEFVLDHLNFLDNDNKDLIRTKARKESNLKAVDLLIDTIIRIRPLPNGWFREFVDALSAGGCKHAAVYVEDSP</t>
  </si>
  <si>
    <t>H9GKP0_ANOCA/112-202</t>
  </si>
  <si>
    <t>GDEGAFLLGLFEFVLVEQLRATQVAMACLEEGLFHDEDLERVKAEDARGNCPAVRELLCRIVQKKDWFSPFVKVLRKTGHEKAADALCGQE</t>
  </si>
  <si>
    <t>A0A6G1B2C1_CROCR/7-99</t>
  </si>
  <si>
    <t>A0A6G1B2C1</t>
  </si>
  <si>
    <t>ADKSFRHLLSCFRGRVKTYIQVEPVLDYLTFLPADVKERVQRTAVTHGNIDAAELLLSTLEKGAWPPGWARQFVVALQKAGSVLAARYLNPEL</t>
  </si>
  <si>
    <t>A0A093PKE7_9PASS/5-92</t>
  </si>
  <si>
    <t>A0A093PKE7</t>
  </si>
  <si>
    <t>EEKVYSHIMRNLKHFGTIHVGSLADSLTCLVDSDRDELHAREEMRGSQATVFKFYQLLRCRKDWVQDLIQALRHNNAGHLADEVQEVY</t>
  </si>
  <si>
    <t>A0A3Q2V863_HAPBU/105-197</t>
  </si>
  <si>
    <t>A0A3Q2V863</t>
  </si>
  <si>
    <t>ENENCVRFIHLLIPSLADMATETVCAHCFSKRLLTIDERDRIMAEIVNRGSRSGARELLRRIIKCPPGWYSTFLQVLKDTEHHVLYNELTGNE</t>
  </si>
  <si>
    <t>A0A6G0J7C5_LARCR/105-195</t>
  </si>
  <si>
    <t>A0A6G0J7C5</t>
  </si>
  <si>
    <t>ENYYSVKLIQLLAPSLMDMKTEVVRVQCLSAELLTVQDAEIIETTTANQGRRNGAGELLRRIVKCRPGWFSTFLSILRETDHKDLYEMTGG</t>
  </si>
  <si>
    <t>A0A4W2HBP3_BOBOX/4-64</t>
  </si>
  <si>
    <t>A0A4W2HBP3</t>
  </si>
  <si>
    <t>AEDKTYQYICYHHSNFCNVHVLDILPHLSCLTTSDQDQFRASYERWGKQGTLWDLFDSLRA</t>
  </si>
  <si>
    <t>A0A2Y9IVJ9_ENHLU/4-93</t>
  </si>
  <si>
    <t>A0A2Y9IVJ9</t>
  </si>
  <si>
    <t>AEEKTYEYIRHHYSNFVDRIHVLEILPYLSCLTTSDQDRLRASCQLSGNQGTLWELFNSLRRRIGWVESLISALRACELVDLADEVARIY</t>
  </si>
  <si>
    <t>A0A5N4BZX1_CAMDR/1-93</t>
  </si>
  <si>
    <t>A0A5N4BZX1</t>
  </si>
  <si>
    <t>MTTEQRRNLHTFGDYVRKILDPTYILSYMAPWFRDDEVQHIQAEKNNKGPMEAASLFLQFLLELQEEGWFRAFLDALNQAGYSGLYEAIESWD</t>
  </si>
  <si>
    <t>A0A3Q1MIH6_BOVIN/99-187</t>
  </si>
  <si>
    <t>A0A3Q1MIH6</t>
  </si>
  <si>
    <t>A0A6J0W654_ODOVR/4-92</t>
  </si>
  <si>
    <t>A0A6J0W654</t>
  </si>
  <si>
    <t>AEDKTYHYIRHHHSNFCNIHVLDILPYLSCLTTSDQDRIRACYERWGNQGTLWELFNSLRRRNGWVQSFIEALRACEHTGLADEVSRVY</t>
  </si>
  <si>
    <t>A0A093BGV9_CHAPE/5-92</t>
  </si>
  <si>
    <t>A0A093BGV9</t>
  </si>
  <si>
    <t>EDKVYEHILKNLSHFKNIRVASLADSLSCLTDSDRDELHAREEARGSRATGYKFYQHLKCRQGWGTDLINALRQNNAGHLADELQHVY</t>
  </si>
  <si>
    <t>A0A210PW00_MIZYE/13-102</t>
  </si>
  <si>
    <t>A0A210PW00</t>
  </si>
  <si>
    <t>HVDIDRLLREYTPHLRKKIDPRDIYNELLDLTRGDRENIMCQTTVEGNIRGMDKLLECIARRPRSCFFDFLILLENNGYSEKYELIFNRE</t>
  </si>
  <si>
    <t>A0A2Y9I422_NEOSC/110-201</t>
  </si>
  <si>
    <t>VHDECLQLMNLLQPTLVDKLLVRDILDKCVEKELLTNEDRNRISAAESNGNESGVRELLKRIVQKENWFSAFLIVLHQTENHALIQELTGTT</t>
  </si>
  <si>
    <t>A0A093J523_FULGA/23-115</t>
  </si>
  <si>
    <t>A0A093J523</t>
  </si>
  <si>
    <t>DHDLCVHLVQLLHSTLVDKMQTMQVAEKCLQMGIFQDEDLDQIHTVTDNRGNRDGARELLSRIVQKKDWFSTFLIALRETQHGGLADDLSGNT</t>
  </si>
  <si>
    <t>M3VWD9_FELCA/1-93</t>
  </si>
  <si>
    <t>M3VWD9</t>
  </si>
  <si>
    <t>MTAEERRNLRAFQDYVIKILDPTYILSYMSPWFKDDEVQYIWAEKNNKGTMEAASLFLKFLLELQEEGWFRGFLDALAHAGYSGLYEAIESWD</t>
  </si>
  <si>
    <t>A0A673KAI7_9TELE/5-98</t>
  </si>
  <si>
    <t>A0A673KAI7</t>
  </si>
  <si>
    <t>QDAETRHILDCFRDRLKRLVQVEPLLDLLHFLEPDRKDRIKAKFREEGNISAAALLLDEIIHSKNCEQGWSRELITALETVGCKHAAKYVLNSP</t>
  </si>
  <si>
    <t>W5P823_SHEEP/111-202</t>
  </si>
  <si>
    <t>W5P823</t>
  </si>
  <si>
    <t>AHDECLELLNLLLPTLVDKLLVADVLDKCVEEKLLTVEDRNRVSAAENNGNEAGVRELLKRIVQKENWFSTFLTILRQTGNDELARELTGTN</t>
  </si>
  <si>
    <t>A0A3P8ZIR1_ESOLU/98-190</t>
  </si>
  <si>
    <t>A0A3P8ZIR1</t>
  </si>
  <si>
    <t>NTRPHRVLLDRIEPSFTKKIRPNELLGHLRGCLLPRECEEIQAINSQKGQIAAAERLTECLKRSDKHNWFKLLKTALYDCEQHAALELLDPDT</t>
  </si>
  <si>
    <t>A0A673YL22_SALTR/108-200</t>
  </si>
  <si>
    <t>A0A673YL22</t>
  </si>
  <si>
    <t>ENDNCVRLIELLSPSLLEMKTTDVCWDCFSKDILTAEDREIILAECQNRGNMGGARELLRRIVRFPPGWFSIFLKALQNTEHKNLFKELTGDH</t>
  </si>
  <si>
    <t>U3ITV8_ANAPP/107-199</t>
  </si>
  <si>
    <t>U3ITV8</t>
  </si>
  <si>
    <t>DHDLCVQLVQLLHATLVDKMRARQVAEMCLQMNIFQEEDLERISAVTQTRGNRDGARELLSRIVQKKDWFSPFLVALRETQHEDLADDLSGNT</t>
  </si>
  <si>
    <t>A0A673VIB4_SURSU/1-93</t>
  </si>
  <si>
    <t>MTAEERKNLHAFQHYVIKTLDPTYILSYMSPWFKDDVVQHIQAEKNNKGPMEAASLFLKLLLELQEEGWFRGFLDALTHAGYSGLYEAIESWD</t>
  </si>
  <si>
    <t>A0A401RV75_CHIPU/10-102</t>
  </si>
  <si>
    <t>A0A401RV75</t>
  </si>
  <si>
    <t>RQQQHLMLIDCFRNRLVATIQVEPVLDFITFMGEAEKEEIRAMKLQKGNQAAVNLLLTKITRQPPAAGWFGEFITALTEGGCSHAAEYVRLDT</t>
  </si>
  <si>
    <t>A0A4W5P3A3_9TELE/5-93</t>
  </si>
  <si>
    <t>A0A4W5P3A3</t>
  </si>
  <si>
    <t>RDKLSLHLRCRIPVLMKRVKATELMANLPCLTQSDREEIQAMKDRIGNSGAVQTLLDYVQKRMNWPEELMSALEVLEHQDLAEDLRAEW</t>
  </si>
  <si>
    <t>A0A672IMU3_SALFA/113-205</t>
  </si>
  <si>
    <t>A0A672IMU3</t>
  </si>
  <si>
    <t>ENDNCAQIIKLLTPTLQDMSTDQVALFCHSRKILTAGDLERVQAETQNRGPRSGARELLERIVKREPGWFSTFVQILRETEHSVLLNLFGGSD</t>
  </si>
  <si>
    <t>A0A6I8PQE8_XENTR/4-92</t>
  </si>
  <si>
    <t>A0A6I8PQE8</t>
  </si>
  <si>
    <t>AEDKFEKYLRGNISLLHRINLEEILQYLPCLSKSTQEKLRQKSENRGNRNTIWEFINDLTKRDGWVQEFLYALRECELNELVEQLEEEY</t>
  </si>
  <si>
    <t>A0A6J2V225_CHACN/5-94</t>
  </si>
  <si>
    <t>A0A6J2V225</t>
  </si>
  <si>
    <t>NDKLYQNVVRPKMARLASVVRVREILPHLTCLTLSDQEEIEAKRETVGNYNAMQLLLDNLRRRENWPDVFIRALYECEHHELADEISGAY</t>
  </si>
  <si>
    <t>A0A3Q7MMM5_CALUR/110-201</t>
  </si>
  <si>
    <t>A0A3Q7MMM5</t>
  </si>
  <si>
    <t>VHDECLQLMNLLQPTLVDKLLVRDILDKCVEKELLTNEDRNRISAAESNGNESGVRELLKRIVQKENWFSAFLIVLHQTENHALIQELTGTP</t>
  </si>
  <si>
    <t>A0A3Q4H883_NEOBR/107-199</t>
  </si>
  <si>
    <t>A0A3Q4H883</t>
  </si>
  <si>
    <t>ENENCVRLIHLLIPSLADMVTEEVCTHCFSKKLLTEDERDRITAEIGNRGRRSGARELLRRIVKCPPGWYSTFLQVLKDTEHHVLYNELTGNE</t>
  </si>
  <si>
    <t>A0A672P6M1_SINGR/5-98</t>
  </si>
  <si>
    <t>QDAETGHALGCFRDRLKRLIRVEPLLDLLHFLEPDRKDRIKAKFREEGDISAAAFLIDEIIHSKNYEQGWSRELITALETVGCKHAAKYVLNSP</t>
  </si>
  <si>
    <t>A0A670YLB4_PSETE/112-206</t>
  </si>
  <si>
    <t>A0A670YLB4</t>
  </si>
  <si>
    <t>AGDLSKALVNLFFGRLTDTLQATQVAFQCLEKGLLNPEDVERVSRNRATDKQGNKSAVREMLYRITQKKEWLSPFLEVLGKAGHANMAAYISGHP</t>
  </si>
  <si>
    <t>A0A091GV74_BUCRH/22-114</t>
  </si>
  <si>
    <t>A0A091GV74</t>
  </si>
  <si>
    <t>DHDLCVHLVNLLYSSLVDRMQTVQVAEKCLQMGIFQDEDLDRIQTITDNRGNRDGARELLSRIVQKKDWFSRFLMALRETQHGDLADDLSGNT</t>
  </si>
  <si>
    <t>A0A670J242_PODMU/8-99</t>
  </si>
  <si>
    <t>A0A670J242</t>
  </si>
  <si>
    <t>REEAILYLICCFRGRIKSNMRVAPVLDQMPSLPHEEKDVIRAAAERRGDVEAAEQLLRALEKDRRPPGLCQEFYEALSRGGFSAADYVDPNM</t>
  </si>
  <si>
    <t>L5JZS8_PTEAL/4-92</t>
  </si>
  <si>
    <t>L5JZS8</t>
  </si>
  <si>
    <t>AEDKTFEYIRHHYRNFYRIHVLEILPYLSCLTASDQDLLRACYDHRGNRNTIWELFNSLQRRSGWVESLIRALRACELASLADEVAQVY</t>
  </si>
  <si>
    <t>A0A6J2N297_9CHIR/1-93</t>
  </si>
  <si>
    <t>A0A6J2N297</t>
  </si>
  <si>
    <t>MTAEERRNLHAFRDYVTKILDPTYILSYMAPWFKEDEMQYIQAEKSNKGVMEAASLFLKFLLELQEEGWFRAFLDALHHAGYSGLYEAIESWD</t>
  </si>
  <si>
    <t>A0A671PW61_9TELE/1-92</t>
  </si>
  <si>
    <t>A0A671PW61</t>
  </si>
  <si>
    <t>MYEMEKENLRRFSDYITKFLRPSVIKNFMTEYLDKEIVESILSKEMTSVTTAAQMLLDQMCYLEDMGWFQAFLDILLASEYTGLHEAIKEWN</t>
  </si>
  <si>
    <t>A0A4W6DR23_LATCA/5-94</t>
  </si>
  <si>
    <t>A0A4W6DR23</t>
  </si>
  <si>
    <t>SDKLYNGYLRRRMPIIVTKVKVKEVMPYLPCLTIHDRENIEAKRETYGNYDGMVLLLDCLKRRENWPEQFIEALEACEQKTIAAEIRAEY</t>
  </si>
  <si>
    <t>A0A6J3DAD4_AYTFU/107-199</t>
  </si>
  <si>
    <t>DHDLCVQLVQLLHATLVDKMRARQVAEMCLQMNIFQEEDLERISAVTETRGNRDGARELLSRIVQKKDWFSPFLVALRQTQHEDLADDLSGNT</t>
  </si>
  <si>
    <t>A0A668ARW2_9TELE/4-96</t>
  </si>
  <si>
    <t>A0A668ARW2</t>
  </si>
  <si>
    <t>DDTERVIVIESVRQRLRHLILVDQVLDLIHSIGNDQKELIRNKARNESNTAAVDLLINTVIKTPHHDGWFMEFVDALKNGGCQHAADYVEAKF</t>
  </si>
  <si>
    <t>B8A4W5_DANRE/5-94</t>
  </si>
  <si>
    <t>B8A4W5</t>
  </si>
  <si>
    <t>REQFYNKGIRPYMGRFATDIKVREILPYLQCLTISDREEIEAKKEQYGNYNAVQTLLDNLRRRENWIDEFITALRKCELGSLANEMSDIY</t>
  </si>
  <si>
    <t>H0UWK5_CAVPO/99-188</t>
  </si>
  <si>
    <t>KLEDYRTLLRRLEPEFKARIIPTEILPEIADCLITQDCEEIWQVCTTKGPMAGAEKLAECLLRSDKGSWPKTLKLALEKDGNIFNDLWII</t>
  </si>
  <si>
    <t>A0A667ZU37_9TELE/5-94</t>
  </si>
  <si>
    <t>A0A667ZU37</t>
  </si>
  <si>
    <t>SDKLYNGFLRRKMPFLASNVKTREIVPHLPCLTQTDREEIEAKRDSSGNYTGMQTLLDCLRKRQNWPEEFITALEACEHTDIAAEIRAEY</t>
  </si>
  <si>
    <t>A0A093D2X1_TAUER/23-114</t>
  </si>
  <si>
    <t>A0A093D2X1</t>
  </si>
  <si>
    <t>KLELHRQLLKRIEATMLEVDPVALMPYINTCLIERECDEILQISEYRSKAAGITKLIECLCRSDKENWPKSLQLALDNTGYYNASELWNMRE</t>
  </si>
  <si>
    <t>A0A218V9C9_9PASE/5-92</t>
  </si>
  <si>
    <t>A0A218V9C9</t>
  </si>
  <si>
    <t>EDKVYTHITRNLKKFGTIRVASLADSLTCLVDSDRDELLAREEMRGNQAAVFRFYQHLRCRKGWVQDLIQALHQNNAGHLADELQEVY</t>
  </si>
  <si>
    <t>A0A2Y9MT54_DELLE/8-100</t>
  </si>
  <si>
    <t>A0A2Y9MT54</t>
  </si>
  <si>
    <t>ADKNFCYLISCFRARVKMYIQVEPVLDYLTFLPAEVKEQIQRTAATTGNMQAADLLLNTLEKGVWPLGWTRMFVDALRLAGNPLAARYVNPEL</t>
  </si>
  <si>
    <t>A0A6I9NY30_9TELE/106-198</t>
  </si>
  <si>
    <t>A0A6I9NY30</t>
  </si>
  <si>
    <t>ENDYCVKLIEILSPSLMDMKTEVVNLECSAKELITPDDVEKIKTTTAIEGNRGGARELLRSIVRGRPGWFSQFLEILRGTDHKHLYELTGGSS</t>
  </si>
  <si>
    <t>A0A2K6U9E4_SAIBB/99-190</t>
  </si>
  <si>
    <t>A0A2K6U9E4</t>
  </si>
  <si>
    <t>KLEEYRLLLKRLQPEFKSRIIPIDILPDLSECLINQECEEITQICSTKGMMAGAEKLVECLLRSDKENWPKTLKFALEKERNKFSELWIIEK</t>
  </si>
  <si>
    <t>A0A2K6FZQ6_PROCO/110-201</t>
  </si>
  <si>
    <t>A0A2K6FZQ6</t>
  </si>
  <si>
    <t>AHDECLQLLSLLQPTLVDKLLVRDVLDKCIEEKLLTVEDRNRIAAAENNGNESGVRELLKRIVQKENWFSTFLNILHQTGNHKLAQELTGTD</t>
  </si>
  <si>
    <t>A0A4W3HNY4_CALMI/5-97</t>
  </si>
  <si>
    <t>A0A4W3HNY4</t>
  </si>
  <si>
    <t>NQQIRLGLIECFRSRLVAIVQAEPLLDFITFIPAAEREEIRSVGRQNGNQAAVHLLLNKVNTNSGVEGWFGEFITALNRTGCSHGAAYVTPEA</t>
  </si>
  <si>
    <t>W5KUI4_ASTMX/5-94</t>
  </si>
  <si>
    <t>W5KUI4</t>
  </si>
  <si>
    <t>SDKLYKDIIQKMLSRLASTIKVREIIPHLHCLTLTDREEIEAKREVAGNYNAMQVLMDCLRRRENWPEQFIRALNEIDQQSLANEISDAY</t>
  </si>
  <si>
    <t>A0A673CUN0_9TELE/114-207</t>
  </si>
  <si>
    <t>A0A673CUN0</t>
  </si>
  <si>
    <t>ENDTCVRLIRILIPSLLDMNTNQVCPHCSAKDLITQEDSEIITAETTNKGNRSGARELLKRIIMRGRPGWFSTFLDVLRVTQHRDLYQLMSGAS</t>
  </si>
  <si>
    <t>A0A142L098_SALSA/107-199</t>
  </si>
  <si>
    <t>ENDNCVRLIELLSPSLLKMKTTDVCWDCFSKEILTEEDREIILAECKNRGNMGGARELLKRIVRFPPGWFSIFLKALLNTEHKDLFKELTGES</t>
  </si>
  <si>
    <t>A0A1S3HYL7_LINUN/108-201</t>
  </si>
  <si>
    <t>A0A1S3HYL7</t>
  </si>
  <si>
    <t>TDENCKHIINVFTPLLYEKIIPRDVLPNLFAKAVISQVDKEEIMAEETNHGPQAATLMLIDRIYRHKPGWYRDFLEVLEATGYEHLVKEIDPDF</t>
  </si>
  <si>
    <t>A0A3Q7WKY0_URSAR/1-93</t>
  </si>
  <si>
    <t>A0A3Q7WKY0</t>
  </si>
  <si>
    <t>MSAEDRQNLHAFRDYVVKTLDPTYILSYMAPWFKDDEVQHIQAEKNNKGTTEAASLFLKFLLELQEEGWFRGFLDALGHAGYSGLYEAIETWD</t>
  </si>
  <si>
    <t>A0A3L8SP81_CHLGU/109-201</t>
  </si>
  <si>
    <t>A0A3L8SP81</t>
  </si>
  <si>
    <t>EHDLCVHLVQLLHGTLVDRMRAVQVAEKCLQVGIFQDEDVDRIQTVTDNRGNRDGARELLSRIVQKKDWFSSFLIALRETQHEDLADDLSGNT</t>
  </si>
  <si>
    <t>A0A674K718_TERCA/72-163</t>
  </si>
  <si>
    <t>A0A674K718</t>
  </si>
  <si>
    <t>SLEVHRQLLKRIEATMRDIDAEQIIPYINTCLIDRECEEIRQVKELKGRMAGAVKLIECLSRSDKENWPKTFHLALEQAGYDRASKLWNMKE</t>
  </si>
  <si>
    <t>H2ZST9_LATCH/98-190</t>
  </si>
  <si>
    <t>H2ZST9</t>
  </si>
  <si>
    <t>SLALHRELLKRVEVVFIRNIKPNEVLIHLDSCLLLREREEIQQLTQNKGNIAGAVKLVECLQRSDKKSWPKNLLLALEECNYINLVDLWKPES</t>
  </si>
  <si>
    <t>G1NZ92_MYOLU/99-190</t>
  </si>
  <si>
    <t>KLEEHRSLLRRLQPEFKTRINPNDILPEVSECLINQECEEIRQVCSNKGPMAGAEKMVECLLRSDKENWPKYLKLALEKEESNFSELWIIEK</t>
  </si>
  <si>
    <t>I3LGW3_PIG/99-190</t>
  </si>
  <si>
    <t>I3LGW3</t>
  </si>
  <si>
    <t>KLEEYRSLLRRLQPEFKTTINPKDILPEIAECLISQECEEILQICSSKGLMAGAEKMVECLLRSDKENWPKTLKLALEKEESRFSELWMVDK</t>
  </si>
  <si>
    <t>A0A6J3RK82_TURTR/68-162</t>
  </si>
  <si>
    <t>A0A6J3RK82</t>
  </si>
  <si>
    <t>AGSEERQNLHAFRDHVRNIVDSTYILSYVTPWFRDADDDTYNISEEICSNKGLMAGAEKMVECLLRSDKENWPKTLKPALEKEESKFSELWMVEK</t>
  </si>
  <si>
    <t>A0A5C6PPR5_9TELE/105-197</t>
  </si>
  <si>
    <t>A0A5C6PPR5</t>
  </si>
  <si>
    <t>ENDNCVRLIQILSPSLVDMKVAEVRVHCLSQELITQDDSEIIAAATRNHGAKTGARELLGRIVRGRPGWFSKFLSILLETQHTKLYFELTGGS</t>
  </si>
  <si>
    <t>A0A6F9CD02_9TELE/3-96</t>
  </si>
  <si>
    <t>A0A6F9CD02</t>
  </si>
  <si>
    <t>SNAANISLIEDFRPRLRKLIEVEYVLDLLNFLDNDHKDLIRTKARKESNLKAVDLLIDTIIRIRPHPDGWFREFVDALSAGGCKHAAIYVEDSP</t>
  </si>
  <si>
    <t>A0A2K5WR95_MACFA/5-92</t>
  </si>
  <si>
    <t>A0A2K5WR95</t>
  </si>
  <si>
    <t>EDKTYKYICRNFSNFCNVDVVEILPYLPCLTARDQDRLRATCTLSGNRDTLWHLFSTLQRRPGWVESFIAALRDCELADLADEVACVY</t>
  </si>
  <si>
    <t>A0A7N6AH69_ANATE/105-197</t>
  </si>
  <si>
    <t>A0A7N6AH69</t>
  </si>
  <si>
    <t>DNDCCVRLIQILCPSLVGMKTDEVCVPCYSEGLLTEEDLEIVKTETAQRGSRNGARELLRRIVRHRPGWFSTFLNILRETDHNDLYRLMGGSS</t>
  </si>
  <si>
    <t>S7MJJ4_MYOBR/1-93</t>
  </si>
  <si>
    <t>S7MJJ4</t>
  </si>
  <si>
    <t>MTAEERRNLHAFRDYVTKILDPTYILSYMAPWFKEDAVQYIQAEKNNKGVMEAATLFLKFLLELQEEGWFRGFLDALHHAGYSGLYEAIESWD</t>
  </si>
  <si>
    <t>A0A4W3HII5_CALMI/108-192</t>
  </si>
  <si>
    <t>A0A4W3HII5</t>
  </si>
  <si>
    <t>RNDLEVKLIICLTPTVIDNLSPDEVSVHCCAADILTEDDKEKVSTATRELLSRIVMKPPGWFSKFLDILRKSGHEDLAEILSGDD</t>
  </si>
  <si>
    <t>A0A384B8D5_BALAS/4-97</t>
  </si>
  <si>
    <t>A0A384B8D5</t>
  </si>
  <si>
    <t>AEDKTYQYIRNHHGNFCNIHVLEILPYLSCLTTSDQGCVFQDRLRASYERWGNQGTLWDLFNSLRRRNGWVPSFIGALRACELSSLADEVDRVY</t>
  </si>
  <si>
    <t>L5LNZ3_MYODS/7-99</t>
  </si>
  <si>
    <t>L5LNZ3</t>
  </si>
  <si>
    <t>ADKNFHYLLSCFRARVRRYIEVEPVLDYLTFLPAEAKEQIQTRVTTHGNMGAAELLLSTLAKGAWPPGWTRVFVEALRRAGNPLAARYMDPEL</t>
  </si>
  <si>
    <t>A0A0D9RSR4_CHLSB/7-99</t>
  </si>
  <si>
    <t>A0A0D9RSR4</t>
  </si>
  <si>
    <t>TDENFRYLISCFRARVKMYIQVEPVLDYLTFLPAEVKEQIQRTVATSGNMQAVELLLSTLEKGVWHLGWTREFVEALRRAGSPLAARYMNPEL</t>
  </si>
  <si>
    <t>A0A6J3PZ10_TURTR/66-154</t>
  </si>
  <si>
    <t>A0A6J3PZ10</t>
  </si>
  <si>
    <t>AEDKTYQYIRDHHGNFCNIHVLEILPYLSCLTISDQDRLRASYERWGNQGTLWDLFNSLRRRNGWVPSFIGALRACELSSLADEVDRVY</t>
  </si>
  <si>
    <t>A0A4D9EIB9_9SAUR/1-89</t>
  </si>
  <si>
    <t>A0A4D9EIB9</t>
  </si>
  <si>
    <t>MHRQLLKRIEATMRDIDAEQIIPYLNTCLIDRECEEIQQVKELKGRMASAVKLIECLSRSDKENWPKTFHLALERAGYDPESKLWNMKE</t>
  </si>
  <si>
    <t>A0A3Q1GUV5_9TELE/6-97</t>
  </si>
  <si>
    <t>A0A3Q1GUV5</t>
  </si>
  <si>
    <t>SDKVQERLIEDFTPRLREYIQVEPVLRYIDFIDNEEKELIRQKARTEGNLRAADLLIRSVVKEPHPLGWFTAFVDALKQAGMQHAADYMQLN</t>
  </si>
  <si>
    <t>A0A3Q1BDC2_AMPOC/6-97</t>
  </si>
  <si>
    <t>A0A3Q1BDC2</t>
  </si>
  <si>
    <t>SDKVQERLIEDFTPRLREYIRVEPVLRYIDFIDNEQKELIMQKARTEGNLRAADLLISAVVKEPHPPGWFTVFVAALNQAGCKHAADYMQLN</t>
  </si>
  <si>
    <t>A0A384BRN9_URSMA/7-99</t>
  </si>
  <si>
    <t>A0A384BRN9</t>
  </si>
  <si>
    <t>ADQSFCHLISCFRARVKTYIQVEPVLDYLNFLPDDVKEQIQRTAVNAGNMQAADQLLSALEKGGWPPGWARQFLVALQRAGSDLAARYLNPEL</t>
  </si>
  <si>
    <t>A0A3P8S6B8_AMPPE/5-94</t>
  </si>
  <si>
    <t>A0A3P8S6B8</t>
  </si>
  <si>
    <t>DDKLYNGYLRRNMPTIVSKVKVREIVVHLPCLTAHDRETIEAKRETSGNFQGMVLLLDCLKRRENWPEQFIEALEACEHPAIAADIRREY</t>
  </si>
  <si>
    <t>A0A673YKB1_SALTR/108-201</t>
  </si>
  <si>
    <t>A0A673YKB1</t>
  </si>
  <si>
    <t>ENDNCVRLIELLSPSLLEMKTTDVCWDCFSKDILTAEDREIVSSSECQNRGNMGGARELLRRIVRFPPGWFSIFLKALQNTEHKNLFKELTGES</t>
  </si>
  <si>
    <t>A0A4W3HI60_CALMI/12-102</t>
  </si>
  <si>
    <t>A0A4W3HI60</t>
  </si>
  <si>
    <t>RSVLGLIECFRSRLVAIVQAEPLLDFITFIPAAEREEIRSVGRQNGNQAAVHLLLNKVNTNSGVEGWFGEFITALNRTGCSHGAAYVTPEA</t>
  </si>
  <si>
    <t>A0A433TL84_ELYCH/646-743</t>
  </si>
  <si>
    <t>A0A433TL84</t>
  </si>
  <si>
    <t>KEKEEKLHILEIREKLVRETFRKELLDRLETIIFCNEFNFSAYDREKIQCETRLSGKTAGNRLILKCMVKYLNWFPDLLQILDNHGHNKLAKKLREKD</t>
  </si>
  <si>
    <t>C3YWB2_BRAFL/734-823</t>
  </si>
  <si>
    <t>DMTPLKRLLQLWAPQLQVVVAMEMLPHLPCLSDQDKDQIEAENHSHGNTRALITLIDRVTRFPPGWYRQFLQGLRRTKHDDLADELAMDR</t>
  </si>
  <si>
    <t>F1MKU1_BOVIN/76-168</t>
  </si>
  <si>
    <t>F1MKU1</t>
  </si>
  <si>
    <t>MTAEQRRNLHAFRDYVRKILDPTYILSYMTPWFRDDVVQHIQAKKNNKGPMEAASLFLQVLLELQEEGWFRGFLDALQQAGYSGLYEAIESWD</t>
  </si>
  <si>
    <t>A0A1V4J5S4_PATFA/5-92</t>
  </si>
  <si>
    <t>A0A1V4J5S4</t>
  </si>
  <si>
    <t>EDKVYKYIIQNLGSFKNIRVASLADSLSCLTDADRDELHTREETRGSQATAYRFYQYLRCRQGWVQDLIAALRHNNAGDLADELQHVY</t>
  </si>
  <si>
    <t>A0A6P7KJ74_9TELE/5-96</t>
  </si>
  <si>
    <t>A0A6P7KJ74</t>
  </si>
  <si>
    <t>GDETQERLIEDFRPRLTMYIRVDQVLDHIHFIEDVQKEQIAHKAKTEGNSSAAGLLINAVLRRPHSQGWFTEFVDALINGGCQYAADYMQLN</t>
  </si>
  <si>
    <t>A0A6J0WG46_ODOVR/8-100</t>
  </si>
  <si>
    <t>A0A6J0WG46</t>
  </si>
  <si>
    <t>ADKIFCYLISCFRARVKRYIQVEPVLDYLTFLSPEVKEHIQRTAATSGDIQAADLLLNTLERGSWPLGWARMFVEALRQAGNPLAARYVNPEL</t>
  </si>
  <si>
    <t>A0A287A7P1_PIG/8-100</t>
  </si>
  <si>
    <t>A0A287A7P1</t>
  </si>
  <si>
    <t>ADQNFCYLISCFRARVKRYIQVEPVLDYLTFLPAEVKEQIQRAVATTGNINAAELLLNTLEKGVWPPGWTRMFVQALRETGNSLAARYVNPDL</t>
  </si>
  <si>
    <t>A0A218UIC6_9PASE/1-92</t>
  </si>
  <si>
    <t>A0A218UIC6</t>
  </si>
  <si>
    <t>MTAEEKQNLRCYRRYIERSLNPVYILSNMTEWLSDEVKERVRKEEEKGVTAAAALFLDAVLLLEAEGWFRGFQDALAAAGYTGLAEAIENWD</t>
  </si>
  <si>
    <t>A0A7N9CHZ1_MACFA/76-167</t>
  </si>
  <si>
    <t>A0A7N9CHZ1</t>
  </si>
  <si>
    <t>KLEEYRLLLKRLQPEFKTRIIPTDILSDLSECLINQECEEILQICSTKGMMAGAEKLVECLLRSDKENWPKTLKLALERERNKFSELWTVEK</t>
  </si>
  <si>
    <t>A0A1S3WWY6_ERIEU/40-128</t>
  </si>
  <si>
    <t>A0A1S3WWY6</t>
  </si>
  <si>
    <t>AEEKTFQHIRQHHSNFCTIHVLEILPDLYCLTTSDQDRIRAHFNQWGNKDTLWEVFDRLRRRPGWVECFIKALRACEHTGLADEITRVY</t>
  </si>
  <si>
    <t>A0A2U3YH50_LEPWE/64-156</t>
  </si>
  <si>
    <t>A0A2U3YH50</t>
  </si>
  <si>
    <t>MSAEDRRNLHAFRDYVTKTLDPTCILSYMAPWFKDDEVQHIQAEKNNKGTMEAASLFLKFLLELQEEGWFRGFLDALVHAGYSGLHEAIETWD</t>
  </si>
  <si>
    <t>A0A6I9X6T6_9SAUR/9-100</t>
  </si>
  <si>
    <t>A0A6I9X6T6</t>
  </si>
  <si>
    <t>RDECVLYLISCFRNRIKASVQVNRVLDMMPSLSLDQKLQLRAVAKEKGNVEAAEKLLSVVEKEAADSPGLCQQFCEALVRGGYGAANYLDPS</t>
  </si>
  <si>
    <t>A0A3Q3LDF1_9LABR/5-97</t>
  </si>
  <si>
    <t>DPDYEVGLIEQLMPRLRDLIEVERVLDHVHLIESDEKERIRQKAKNEGNSAAVDLLMKAITKEPHSPGWFRAFVDALENSGLNYAAEFIQEKT</t>
  </si>
  <si>
    <t>A0A183P771_9TREM/2-97</t>
  </si>
  <si>
    <t>A0A183P771</t>
  </si>
  <si>
    <t>LSCEELAIMRNLPALVSDLDSMDIIDHLTATTPPLITPTDYESIIATSQREGRRAGVRCLIACLLRRSEIKKVFGSFLNILKEDYGHLFDLLDKTY</t>
  </si>
  <si>
    <t>A0A2K5IJ86_COLAP/7-99</t>
  </si>
  <si>
    <t>A0A2K5IJ86</t>
  </si>
  <si>
    <t>TDKNFRYLISCFRARVKMYIQVEPVLDYLTFLPAEVKEQIQRTVATSGNMQAVELLLSTLEKGVWHLGWTREFVEALRRAGSPLAARYMNPEL</t>
  </si>
  <si>
    <t>A0A671TEX6_9TELE/5-94</t>
  </si>
  <si>
    <t>A0A671TEX6</t>
  </si>
  <si>
    <t>REQFYNEAIRPNLARFSSTVKVRDILPHLPCLTLTDREEVEAKRETSGNFTAMQTLLDNLRRREKWPDEFITALRNCEHRELADEISATY</t>
  </si>
  <si>
    <t>A0A2K6FZY4_PROCO/4-92</t>
  </si>
  <si>
    <t>A0A2K6FZY4</t>
  </si>
  <si>
    <t>AEEKTYKYICHHYSSFCRVDVLEILPHLPCLTASDQDRLRALYGQRGNQDTLWELFNRLQRRTHWVDFLIEALRACELAGLADEVARVY</t>
  </si>
  <si>
    <t>A0A087QTN1_APTFO/109-201</t>
  </si>
  <si>
    <t>DHDLCVHLVQLLHGTLVDRMQTMQVAEKCLQMGIFQDEDLDRIHTVTDNRGNRDGARELLSRIVQKKDWFSPFLIALRETQHGGLADDLSGNT</t>
  </si>
  <si>
    <t>U3JEK6_FICAL/51-142</t>
  </si>
  <si>
    <t>U3JEK6</t>
  </si>
  <si>
    <t>KLELHRQLLKRIEATMLEVDPVAIMPYINTCLIERDCDEILQISEYRSKAAGITKLIECLCRSDKENWPKSLQLALDNAGYYNASELWNIRE</t>
  </si>
  <si>
    <t>K7FXH0_PELSI/4-92</t>
  </si>
  <si>
    <t>K7FXH0</t>
  </si>
  <si>
    <t>AEDKVYEYIRQNMSDFQGIRVLELLRYLPCLTDADREKIQAEADRQGNESGMWQIFFHLKCRSCWVKEFIEALRKNKHEDLADRVHSEY</t>
  </si>
  <si>
    <t>A0A5F9DT86_RABIT/110-201</t>
  </si>
  <si>
    <t>A0A5F9DT86</t>
  </si>
  <si>
    <t>THDECFQLLNLLQPTLVDSLLVRDVLDKCVEEDLLTTEDRNRISAAENNGNESGVRELLKRIVQKENWFSTFLDVLRQTGNDKLAQELTGTE</t>
  </si>
  <si>
    <t>A0A672SB77_SINGR/106-198</t>
  </si>
  <si>
    <t>A0A672SB77</t>
  </si>
  <si>
    <t>ENDSCVRLIDLLQLTLVNMKTADVCAHCRALGLLTLEDQENILKLTENQGNIGGARLLLKRLVKNEAGWFSKFLQALEDTEHRELVRELRGEP</t>
  </si>
  <si>
    <t>A0A4W4GQC3_ELEEL/100-189</t>
  </si>
  <si>
    <t>LPLKTLLERVEPSITKNMKPSELLPHMSDCLTQRDCEEIRAVQEQRGCVAASECLVDILKRSDKPNWFKVLKLALDNCNQRLALDLLEPG</t>
  </si>
  <si>
    <t>A0A2Y9EMC0_PHYMC/111-202</t>
  </si>
  <si>
    <t>A0A2Y9EMC0</t>
  </si>
  <si>
    <t>AHDECLQLLNLLQPTLVDKLLVTDVLDRCVEEELLTVEDRNRVSAAENNGNEAGVRELLKRIVQKENWFSTFLTVLRQTGNYALAQELTGTD</t>
  </si>
  <si>
    <t>A0A7N4PHM5_SARHA/110-202</t>
  </si>
  <si>
    <t>A0A7N4PHM5</t>
  </si>
  <si>
    <t>SYDQCVQLLDILQPTLVDKLLVTDVVDKCLEKALLTKEDRNRVVLLNENDGNERAVRELLSRIIQKEDWFSKFLNILHETEYSQLAENLTGIN</t>
  </si>
  <si>
    <t>A0A226NP86_CALSU/6-98</t>
  </si>
  <si>
    <t>A0A226NP86</t>
  </si>
  <si>
    <t>RDERFLYMISCFRQRLKRCIRVQPVLDWLPSLSAEEKERVRAAAQHRGEVEGAEELLRAVERGPRGPGWFPEFLLALKKGGCDLAACYVNPSQ</t>
  </si>
  <si>
    <t>A0A4W4HP66_ELEEL/2-94</t>
  </si>
  <si>
    <t>A0A4W4HP66</t>
  </si>
  <si>
    <t>NDDQERNTINCFRNRLRRLINVGPVLDMLQFLSDDQKELIRAKTRTEGDISAADLLLHEVITKEHSEGWFRELITALETAGCRHAANYMENNP</t>
  </si>
  <si>
    <t>A0A6J2N297_9CHIR/99-190</t>
  </si>
  <si>
    <t>KLEEYRLLLRRLQPEFKTRINPNDILPEISKCLINQECEEIIQICSNKGPMAGAEKMVECLLRSDKENWPKSLTLALEKEESNFRELWITEK</t>
  </si>
  <si>
    <t>A0A183WL58_TRIRE/1-97</t>
  </si>
  <si>
    <t>A0A183WL58</t>
  </si>
  <si>
    <t>MLSNEEQAVMRNLPALVADLESMDIIDHLTATTPPSITPADYESIIATSQREGRRAGVRCLVACLLRRTDSSKVFQSFINILKEDYRHLSDLLSSTY</t>
  </si>
  <si>
    <t>A0A2G8KLE9_STIJA/113-203</t>
  </si>
  <si>
    <t>A0A2G8KLE9</t>
  </si>
  <si>
    <t>HHQQFNRILQDVHPELVEYLRPSNFLVFLTTIISKADIDSILAQEKNEGAPSAAFKMLLLLQRTGSNWQAPFVRACEENEYTELAKALKLS</t>
  </si>
  <si>
    <t>A0A1S3SS65_SALSA/7-76</t>
  </si>
  <si>
    <t>A0A1S3SS65</t>
  </si>
  <si>
    <t>RKSEIHTEVVRTYHPRDQEEIQAVKNCIGNSSAMQILLDCVQKRMNWPEELMSALEVLEHQDLADERRAE</t>
  </si>
  <si>
    <t>A0A452CD79_BALAS/1-93</t>
  </si>
  <si>
    <t>MTAEQLQSLHAFRDHVRNFVDSTYILSYVTPWFRDDEVQHIQAEKNNKGPMEAASLFLQFLLELQEESWFCSFLDALDQAGYSGLDDAIESWD</t>
  </si>
  <si>
    <t>I3M585_ICTTR/7-99</t>
  </si>
  <si>
    <t>I3M585</t>
  </si>
  <si>
    <t>ADKNFRYLISCFRVRLKSYIQVEPVLDYLTFLTNEVKEQIRRTVATSGNMRAVELLLNTLEKEVWSPGWTREFVVALQRTGNTLAARYVNPDL</t>
  </si>
  <si>
    <t>K1QX86_CRAGI/94-185</t>
  </si>
  <si>
    <t>K1QX86</t>
  </si>
  <si>
    <t>YTTQRRLIDVFACELYKKLKPSEIIVDLFSKKVLNKEMLEAVKLEEQNKGELSATIVLIDNIWRCNENWYSLFLEVLCKHEYKDLVMEIDPL</t>
  </si>
  <si>
    <t>A0A3Q2DAV2_CYPVA/5-94</t>
  </si>
  <si>
    <t>A0A3Q2DAV2</t>
  </si>
  <si>
    <t>SDKLYDVYLRRNMPTIVSRVKVREIMPHLSCLTSHDRENIEAKRETSGNYDGMVLLLDCLKRRENWPEQFIQALEACEHTTLAAEIRKEY</t>
  </si>
  <si>
    <t>A0A093Q1T0_9PASS/19-110</t>
  </si>
  <si>
    <t>A0A093Q1T0</t>
  </si>
  <si>
    <t>KLELYRQLLKRIEATMLEIDPVALMPYINTCLIERECDEILQICEYRSKAAGITKLIECLCRSDKENWPKSLQLALDMAGYYNASELWNLRE</t>
  </si>
  <si>
    <t>A0A6P4Y8F8_BRABE/1-92</t>
  </si>
  <si>
    <t>A0A6P4Y8F8</t>
  </si>
  <si>
    <t>MDALHRQAVLDCSDDIARDMDPVLVLRYSTVAWRDGDRGFIRAKARTEGPHAGARALLDKLINLPTDGFDDFVQGLREVPYHHLVTQLLEKR</t>
  </si>
  <si>
    <t>A0A6P5LWH7_PHACI/8-100</t>
  </si>
  <si>
    <t>EEKIFLNLIRCLSPRLTQYIQVEPVLDYLTFLGRVEKERIQHTAATKGNTIAARLLLSTLEKGTWGPGWTQVFLTGLRKGGCTLAARYMSPDL</t>
  </si>
  <si>
    <t>A0A6J2S0J6_COTGO/106-198</t>
  </si>
  <si>
    <t>A0A6J2S0J6</t>
  </si>
  <si>
    <t>SNDYCVKLIQLLSPSLLDMKTDVVCLQCYSQTLISKDDAEIIKTVTENKGNRSGARELLRSIVRGRQGWFSTFLDVLRETEHQHLLYELTGGP</t>
  </si>
  <si>
    <t>U3JD92_FICAL/115-207</t>
  </si>
  <si>
    <t>U3JD92</t>
  </si>
  <si>
    <t>EHDLCVQLVQLLHGTLVDRMRALQVAGKCLEMGIFQDEDMDRIQTVTDNRGNRDGARELLSRIVQKKDWFSSFLVALRETQHEDLACDLSGNT</t>
  </si>
  <si>
    <t>A0A668T5R4_OREAU/5-94</t>
  </si>
  <si>
    <t>A0A668T5R4</t>
  </si>
  <si>
    <t>CDKLYNGYIRRNMAIIVSKVKPREIMMHLPCLTAHDRDVIEAKTETSGHYNGMMLLLDCLKRRENWPEQFIEALEACEQRTIAADIRAEY</t>
  </si>
  <si>
    <t>A0A452FBA2_CAPHI/8-100</t>
  </si>
  <si>
    <t>A0A452FBA2</t>
  </si>
  <si>
    <t>ADKNFCYLISCFRARVKRYIQVEPVLDYLTFLSPEVKEHIQRTAATTGDIQAADLLLNTLERGNWPLGWARMFVEALRQAGNPLAARYVNPEL</t>
  </si>
  <si>
    <t>A0A2T7P8G2_POMCA/143-236</t>
  </si>
  <si>
    <t>A0A2T7P8G2</t>
  </si>
  <si>
    <t>LQSQQKELIQFFMEDIVRQVDPMHLMISLLSKDLLSTDECQNLTSIHRNYGNLTSCIYMINNVHRHSEEWYGKLLEIMYENGYEELVKKIDEIE</t>
  </si>
  <si>
    <t>A0A452SRQ2_URSAM/4-93</t>
  </si>
  <si>
    <t>A0A452SRQ2</t>
  </si>
  <si>
    <t>AEDKTYEYIRHHFSNFVDRVHVPEILPYLSCLTTSDQDRLRASFQLSGNHGTLWELFNSLRRRIGWVEALIKALRACELVDLADEVARVY</t>
  </si>
  <si>
    <t>A0A2Y9MT54_DELLE/111-202</t>
  </si>
  <si>
    <t>AHDECLQLLNLLQPTLVDKLLVTDVLDRCVMEELLTVEDRNRVSAAENNGNEAGVRELLKRIVQKENWFSTFVTVLRQTGNYALAQELTGTD</t>
  </si>
  <si>
    <t>A0A668AWA8_9TELE/110-202</t>
  </si>
  <si>
    <t>A0A668AWA8</t>
  </si>
  <si>
    <t>DNDACVLFIQLMSPSLLDRLKTSDVCAHCFSEGIISKEDKENVTEEKNSGNRKGARALLTRIVRGRPGWFSTFLKVLRDTECWPVYYELTGET</t>
  </si>
  <si>
    <t>A0A671FQ31_RHIFE/4-92</t>
  </si>
  <si>
    <t>A0A671FQ31</t>
  </si>
  <si>
    <t>AEDKTFQYIRYHYRNFDRIHVLEILPHLSCLTPSDQDLLRACYDRRGNQNTIWELFNSLQRRTGWVEYLIRGLKACELVGLADEVAHVY</t>
  </si>
  <si>
    <t>A0A6P9CH25_PANGU/9-98</t>
  </si>
  <si>
    <t>A0A6P9CH25</t>
  </si>
  <si>
    <t>RDESILYLISCFRTRIKSSVQVNRVLDLMPSLSLDRKRQLRAVAGEKGDMEAAEKLLSVVEKEAGDSPGLCQEFCQALVQGGYDAGNYLD</t>
  </si>
  <si>
    <t>R7VEQ8_CAPTE/37-126</t>
  </si>
  <si>
    <t>R7VEQ8</t>
  </si>
  <si>
    <t>DEQNRWLIDKVFRPILRDRIIPTNFLKHLRIIKEKGPDLVRLERNLPRPQVVDEILNSVLKSEKKQWFEVLLEALQKAGYAELKKLVLSS</t>
  </si>
  <si>
    <t>A0A6P6EC11_OCTDE/111-202</t>
  </si>
  <si>
    <t>A0A6P6EC11</t>
  </si>
  <si>
    <t>AQDECLQLLTLLQPTLVDRLLVRDVLDKCMEVDLLTTEDRNRISAAENNGNESGVRELLKRIVQKENWFSTFVHILHQTGNSALAQELTGAD</t>
  </si>
  <si>
    <t>E2RMV6_CANLF/1-93</t>
  </si>
  <si>
    <t>E2RMV6</t>
  </si>
  <si>
    <t>MTAEERRNLHAFRDYVIKTLDPAYILSYMAPWFKDDEVQYIQAEKNNKGTMEAASLFLKCLLELQEEGWFRGFLDALGHAGYSGLYEAIESWN</t>
  </si>
  <si>
    <t>A0A6P3EU51_OCTDE/1-93</t>
  </si>
  <si>
    <t>MTAEQRHNLQAFSDYVRKSLDPTHILSYMTPWLREDEVQYIQAEKNNKGPMEAASLFLKLLLELQVEGWFRGFLDALNHAGYSGLYEAIENWN</t>
  </si>
  <si>
    <t>A0A6P8VYT3_GYMAC/5-94</t>
  </si>
  <si>
    <t>A0A6P8VYT3</t>
  </si>
  <si>
    <t>SDKLYNGYLRRNMPTIVRRVKVREVMIHLHCLTSHDRENIEAKREVCGNEDGMVLLLDCLKRREKWPEQLIEALEACEHPFLAAGLRTEY</t>
  </si>
  <si>
    <t>F1MKU1_BOVIN/174-265</t>
  </si>
  <si>
    <t>KLEEYRLLLKRLQPEFKTTINPEDILPEISGCLLNQECEEIIQISSNKGLMAGAEKMVECLLRSDKENWPKTLKLALEKEESKFSELWMVEK</t>
  </si>
  <si>
    <t>S7MJD3_MYOBR/110-201</t>
  </si>
  <si>
    <t>S7MJD3</t>
  </si>
  <si>
    <t>ANDECFQLLTLLQPTLVERLLVRDVLDRCVAVELLTVEDRSRISAAEKNGNEAGVRELLRRIVQKENWFSAFVTVLRQTENEALAQELTGTD</t>
  </si>
  <si>
    <t>G3T4S1_LOXAF/110-201</t>
  </si>
  <si>
    <t>G3T4S1</t>
  </si>
  <si>
    <t>AHDECLQLLNLLQPTLVDKLLVRDVLDECVANNLLTTEDRSRISAAENHGNESGVRELLKRIVQKDNWFSTFLTILNQTGNNNLVLELTGTS</t>
  </si>
  <si>
    <t>K1PSM9_CRAGI/167-254</t>
  </si>
  <si>
    <t>K1PSM9</t>
  </si>
  <si>
    <t>KFRKLLMEHNVEIIGQLNPADILPELYSRNVLNDMDKENIIAEQRMLGNMGATSVLLDRVWRRHTNWFKEFLDVLCKDYPDIVRIMDT</t>
  </si>
  <si>
    <t>A0A1S3WCT7_ERIEU/110-201</t>
  </si>
  <si>
    <t>A0A1S3WCT7</t>
  </si>
  <si>
    <t>AHDECLQLLNLLQPTLVDKLLLRDVLDKCMENGMLTNEDRNRIAAAENNGNESGVRELLKRIVQKENWFSSFLTVLNQTGNVVLAQELTGTN</t>
  </si>
  <si>
    <t>A0A0A0A0I0_CHAVO/56-147</t>
  </si>
  <si>
    <t>A0A0A0A0I0</t>
  </si>
  <si>
    <t>KLELHRQLLKRIEATMLEIDPVELMPYINTCLIERECDEILQISEYRSKTAGITKLIECLCRSDKENWPKSLQLALDNTGYYNASDLWGMRE</t>
  </si>
  <si>
    <t>A0A6J3PZC1_TURTR/66-159</t>
  </si>
  <si>
    <t>A0A6J3PZC1</t>
  </si>
  <si>
    <t>AEDKTYQYIRDHHGNFCNIHVLEILPYLSCLTISDQGCVFQDRLRASYERWGNQGTLWDLFNSLRRRNGWVPSFIGALRACELSSLADEVDRVY</t>
  </si>
  <si>
    <t>F6YV16_HORSE/97-189</t>
  </si>
  <si>
    <t>F6YV16</t>
  </si>
  <si>
    <t>MTAEQRRNLHAFGDYVRKTLDPTHILSYMAPWFRDDMVQYVQAEKNNKGTMEAASLFLRYLLELQEEGWFRGFLDALDQAGYSGLYEAIESWD</t>
  </si>
  <si>
    <t>A0A4U5VJF7_COLLU/595-684</t>
  </si>
  <si>
    <t>A0A4U5VJF7</t>
  </si>
  <si>
    <t>RDRLYKGYLVRRMGTIVSTVKTREIVPHLSCLTDHDRENIEAKRDTCGNYDSMVLLLDCLKRRENWPEQFIAALEACDYQTLADEIRAEY</t>
  </si>
  <si>
    <t>A0A0Q3PXB9_AMAAE/97-189</t>
  </si>
  <si>
    <t>A0A0Q3PXB9</t>
  </si>
  <si>
    <t>DHDLCVHLVQLLHSTLVDSMRTVQVAEKCLQMGIFQDEDLDGIHTVXENRGNREGARELLSRLVQKKDWFSRFLIALRETQHGSLADDLSGNI</t>
  </si>
  <si>
    <t>S9XZ44_CAMFR/111-203</t>
  </si>
  <si>
    <t>S9XZ44</t>
  </si>
  <si>
    <t>AHDECLQLLNLLQPTLVDKLLVTDVLDKCVEETLLTVEDRNRISSAAENNGNESGVRELLRRIVQKENWFSTFLTVLRQTGNAGLAQELTGSA</t>
  </si>
  <si>
    <t>A0A093PHA4_9PASS/47-139</t>
  </si>
  <si>
    <t>A0A093PHA4</t>
  </si>
  <si>
    <t>DHDLCVHLVQLLYSTLVDRMRAVQVAEKCLEMGIFKEEDLERIQTVTDNRGNREGARELLSRIMQKKDWFSPFLIALRETQHGDLADDLSGNT</t>
  </si>
  <si>
    <t>A0A091CWA4_FUKDA/7-100</t>
  </si>
  <si>
    <t>ADKCFCHLLSCFRTRLKMYIQVEPVLDYLTFLPIDLKEQIVKTADTSGNMKAVELLLSTLEQERDWGPGWTREFVDALERAGSPLAARYVNPNL</t>
  </si>
  <si>
    <t>A0A484CDQ8_PERFV/5-94</t>
  </si>
  <si>
    <t>A0A484CDQ8</t>
  </si>
  <si>
    <t>SDKLYNGYLRRNMATIVYNVEPTEIMIHLPCLTSHDRETIQAKRDIRGDIESMELLLKCLKRRENWPEQFIAALEACEHQNLAAEIRAEY</t>
  </si>
  <si>
    <t>A0A670YNE3_PSETE/9-100</t>
  </si>
  <si>
    <t>RDECILYLISCFRTRIKNNVRVHQVLDLMPSLSLDQKRQLHAVAAEKGDVEAAEKLLSLVEKEAPDSPGLCQEFCEALVEGGYAAAYYLDPS</t>
  </si>
  <si>
    <t>A0A672G453_SALFA/5-94</t>
  </si>
  <si>
    <t>A0A672G453</t>
  </si>
  <si>
    <t>GDKLYNGYLRKNMATIVSRVKPIEIMVHLQCLTEHDLEVIQAKTETRGKFDGMLCLLDCLKRRERWPEQLVRALEACGHSTMAAEIRAEY</t>
  </si>
  <si>
    <t>A0A3Q7S2F6_VULVU/111-202</t>
  </si>
  <si>
    <t>A0A3Q7S2F6</t>
  </si>
  <si>
    <t>AHDQCLQLLNLLQPTLVDRLLVKDVLDKCVEKKLLTDEDRNRISAAENNGNQSGVRELLKRIVQKENWFSLFLTVLNQTENYALVQELTGTT</t>
  </si>
  <si>
    <t>A0A2U3VCU8_ODORO/99-190</t>
  </si>
  <si>
    <t>A0A2U3VCU8</t>
  </si>
  <si>
    <t>SLEEYRVLLKRLQPEFKTTVNPKDILPKISECLISQECEEIIQVCSNKGLMAGAEKMVECLLRSDKENWPKTLKLALEIDENKFSQLWIVDK</t>
  </si>
  <si>
    <t>A0A672VCT9_STRHB/6-98</t>
  </si>
  <si>
    <t>A0A672VCT9</t>
  </si>
  <si>
    <t>RDERFLYMISCFRPRLKQFIRVQPVLDRLPSLSADDREKVRAAALQRGEVEGAEELLRAVERGPRGCGWFHEFLQALEHGGCGMAACYVNPSL</t>
  </si>
  <si>
    <t>A0A3Q4HPQ1_NEOBR/5-96</t>
  </si>
  <si>
    <t>A0A3Q4HPQ1</t>
  </si>
  <si>
    <t>TDEMRECLIDCLRPRLKELIVVDRVLDLIHFIENEQKERIRQKARNDGDISAADSLINAVVHKPHTPGWFAAFVDALNRGGCKFAADYMQLN</t>
  </si>
  <si>
    <t>A0A3B5Q204_XIPMA/21-110</t>
  </si>
  <si>
    <t>A0A3B5Q204</t>
  </si>
  <si>
    <t>SDKLYDGYLRLNMPAIVTQVKVRQIVPYLPCLTAHDREDIEAKRETSGNFNAMVLLLDCLKRRENWPEQFIKALTACEHKSLAAAIKKEY</t>
  </si>
  <si>
    <t>A0A3Q3XH33_MOLML/5-94</t>
  </si>
  <si>
    <t>A0A3Q3XH33</t>
  </si>
  <si>
    <t>SDKLFNGYLRRNMPTIVSKVKVREIIPHLPCLTGHDMETIEAKRETCGNYDGMVLLLDCLKRRENWPEEFILALEQCGHQTIADGIRNEY</t>
  </si>
  <si>
    <t>A0A4X2KDI8_VOMUR/1-93</t>
  </si>
  <si>
    <t>A0A4X2KDI8</t>
  </si>
  <si>
    <t>MTAEEKRNLEFFGNHIKNILDPTYVLDYMTDWFSQENIQTIQAMKTNKGVTAAATLFLECLLKFEETGWFRGFLDALHGAGYTGLAEAIQSWN</t>
  </si>
  <si>
    <t>A0A6P6EC11_OCTDE/7-100</t>
  </si>
  <si>
    <t>SEKRFLYLLSCFRARVKMNIQVDPVLDYLTFLPRDVKEQIGRTVETSGNMKAVELLLNTLEQGQGWPPGWTREFVEALQRAGNPLAARYVNPDL</t>
  </si>
  <si>
    <t>A0A6J2HS05_9PASS/6-98</t>
  </si>
  <si>
    <t>A0A6J2HS05</t>
  </si>
  <si>
    <t>RDERFLYMISCFRPRLKQFIQVQPVLDQLPSLSAEEREKVRAALLQGGAVAGAEELLRAVERGPRGCGWFHEFLQALEHGGCSLAACYANPSL</t>
  </si>
  <si>
    <t>A0A5A9P5G9_9TELE/5-94</t>
  </si>
  <si>
    <t>A0A5A9P5G9</t>
  </si>
  <si>
    <t>SDRLYNEVIRRNLGNYATILKVKEIMLHLPCLTLTDREEVEAKKDSTGNYAAVQMLLDNMRRRENWPEEFISALRCCEHRKLADELSDAY</t>
  </si>
  <si>
    <t>A0A6J1Z3U3_ACIJB/7-99</t>
  </si>
  <si>
    <t>ADRSFCYLLSCFRTRVKTYIQVEPVLDYLTFLPADLKEQIQRTAVTAGNIHAAELLLSTLEKGVWPPGWARQFVVALQRAGSVLAARYLNPEL</t>
  </si>
  <si>
    <t>A0A2B4RGN7_STYPI/5-94</t>
  </si>
  <si>
    <t>A0A2B4RGN7</t>
  </si>
  <si>
    <t>ARSDEKKILNERLKDFMEEVIPVDLLPYLTCLQQTDKEDIEATQNNKGPTTANQTLVDRLKRRDKGFSHFVRALRQTGNEQTALLVDPYY</t>
  </si>
  <si>
    <t>H0V9G1_CAVPO/111-202</t>
  </si>
  <si>
    <t>H0V9G1</t>
  </si>
  <si>
    <t>TQDECLQLLTLLQPTLVDKLLVRDVLDKCTEVDLLTIEDRNRISAAENNGNESGVRELLQRIVQKENWFSTFLNILHQTGNSALARDLTGVD</t>
  </si>
  <si>
    <t>A0A091CQT3_FUKDA/4-92</t>
  </si>
  <si>
    <t>A0A091CQT3</t>
  </si>
  <si>
    <t>AEEKTYKFICRNHSSFCRVDVLEILPYLPCLTPSDQDRLRASYSRLGNRDTLWDLFNTLQRRTGWVESLIGALRTCELSGLADQVNRVY</t>
  </si>
  <si>
    <t>A0A6G1PX46_9TELE/5-97</t>
  </si>
  <si>
    <t>A0A6G1PX46</t>
  </si>
  <si>
    <t>EDEMCERFIETFRPRLRQHITVQSLLDHLHFIESEQKELITQKLKAEGNRAAVSSLIDAVVRRPHSPGWFTAFVDALYHSGCEYAAEIMQNNL</t>
  </si>
  <si>
    <t>A0A4D9EVE1_9SAUR/6-98</t>
  </si>
  <si>
    <t>A0A4D9EVE1</t>
  </si>
  <si>
    <t>PDEQFLYLISCFKSRLTQSIRVAPVLDRLATLSLQEKERIRAVAAQQGEPQAAGELLDAVARGCQEQGWIQQFVTALQQGGSDLAACYVNPSL</t>
  </si>
  <si>
    <t>A0A668V610_OREAU/5-96</t>
  </si>
  <si>
    <t>A0A668V610</t>
  </si>
  <si>
    <t>TDEMRESLIDCLRPRLKELIVVDRVLDLIDFIENEQKERIRQKARNDGDISAADSLINAVVQKPHTPGWFTAFVDALNNGGCKFAADYIQLN</t>
  </si>
  <si>
    <t>G1TR23_RABIT/127-218</t>
  </si>
  <si>
    <t>G1TR23</t>
  </si>
  <si>
    <t>KLEEYRALLKRLQPAFKDRIDPTCILPEMSDCIISQEYEEIMQVCSNKGIMAGAEKMAECLLRSDKENWPKTLKLALDNDNNSFSELWMVEE</t>
  </si>
  <si>
    <t>A0A673FWM1_9TELE/7-100</t>
  </si>
  <si>
    <t>A0A673FWM1</t>
  </si>
  <si>
    <t>QDAETSHALGCFRDRLKRLIRVEPLLDLLHFLEPDRKDRIKAKFREEGDINAAAFLIDEIIHSKNYEQGWSRELITALETVGCKHAAKYVLNSP</t>
  </si>
  <si>
    <t>A0A673FWM1_9TELE/108-200</t>
  </si>
  <si>
    <t>ENDSCVRLIDLLQLTLVSMKTGDVCAHCRALGLLTLEDQENIMKLTENQGNIGGARLLLKRLVKNEAGWFSKFLQALEDTEHHDLVRELRGEP</t>
  </si>
  <si>
    <t>A0A6J8A7F1_MYTCO/39-109</t>
  </si>
  <si>
    <t>A0A6J8A7F1</t>
  </si>
  <si>
    <t>GQEYFEFLINYMKGELADILEPLQICAYLYRNRCIELSDKEAIEATQVSRGRTAACQEMFQAVKQELERTG</t>
  </si>
  <si>
    <t>A0A668AHS0_9TELE/104-194</t>
  </si>
  <si>
    <t>A0A668AHS0</t>
  </si>
  <si>
    <t>DNDACVLFIQLMSPSLLDRLKTSDVCAHCFSEGIISKEDKENVKKNSGNRKGARALLTRIVRGRPGWFSTFLKVLRDTECWPVYYELTGET</t>
  </si>
  <si>
    <t>A0A671XVX1_SPAAU/106-198</t>
  </si>
  <si>
    <t>A0A671XVX1</t>
  </si>
  <si>
    <t>ENDYFVNLVQLMYPRLMGMQTKEVLVHCLSQKLLTQADGEIIDATTANQGSRVGAGELLRRIVRGRDGWFSKFLDVLRETKHETLYSDLTGSS</t>
  </si>
  <si>
    <t>A0A671FGE5_RHIFE/1-93</t>
  </si>
  <si>
    <t>A0A671FGE5</t>
  </si>
  <si>
    <t>MTAEERRNLHAFQNYVTKILDPTYILSYMAPWFKEDELQYIQAEKNNKGVMEAASLFLKFLLELQEEGWFRGFLDALDHAGYSGLYEAIESWD</t>
  </si>
  <si>
    <t>A0A2K5NB34_CERAT/1-93</t>
  </si>
  <si>
    <t>A0A2K5NB34</t>
  </si>
  <si>
    <t>MTTEQRRSLLAFQDYIRKTLDPTYILSYMAPWFREEEVQYIQAEKNNKGPMEAATLFLKFLLELQEEGWFRGFLDALDHAGYSGLYEAIESWD</t>
  </si>
  <si>
    <t>A0A1S3J077_LINUN/22-113</t>
  </si>
  <si>
    <t>A0A1S3J077</t>
  </si>
  <si>
    <t>KFQLQREILTVCSTVFIDKIQPVELCVHLSDIIGKAEEDKIKAATDEKGPRKGAELLLSFVLESTDPGWFTVFVNGLRETGSETALGILEDF</t>
  </si>
  <si>
    <t>A0A6P7LJN5_BETSP/5-94</t>
  </si>
  <si>
    <t>A0A6P7LJN5</t>
  </si>
  <si>
    <t>SEKLRKGYLRRKMAVIVSNVKVKEIIVRLPCLTDHDRDTIEAKTETRGNFDGMVLLLDCLKRRENWPEQLIEALEACEHPTLAAEIRAEY</t>
  </si>
  <si>
    <t>A0A210Q2B5_MIZYE/7-100</t>
  </si>
  <si>
    <t>A0A210Q2B5</t>
  </si>
  <si>
    <t>DDEHLQEKIDVYRLVLMECVIPTELLPSLTDVLSGPDASTIKNLTRQSSDRAGTEHLLNVLVEKTEIRGRWRMLVNALKQHGYGTLSMILEGKM</t>
  </si>
  <si>
    <t>A0A674J950_TERCA/43-134</t>
  </si>
  <si>
    <t>A0A674J950</t>
  </si>
  <si>
    <t>SLEAHRQLLKRIEATMRDIDAEQIIPYINTCLIDRECEEIRQVKELKGRMAGAVKLIECLSRSDKENWPKTFHLALEQAGYDRASKLWNMKE</t>
  </si>
  <si>
    <t>A0A093GM63_DRYPU/109-201</t>
  </si>
  <si>
    <t>A0A093GM63</t>
  </si>
  <si>
    <t>DHDLCVQLVQLLHSTLVDKIRTVELAEKCMEMGIFQEEDLDRIHAVTDNRGNRDGARELLSRIVQKKDWFSHFLVALRETQHGSLADELSGNT</t>
  </si>
  <si>
    <t>A0A2K6FZQ6_PROCO/7-99</t>
  </si>
  <si>
    <t>ADGSFRYLISCFRARVKMYIQVEPVLDYLTFLPADVKEQIQRAVANSGNVHAAELLLSTLEKGDWPLGWTQEFVEALRRAGSPLAARYMNPQL</t>
  </si>
  <si>
    <t>A0A6P6NT37_CARAU/98-189</t>
  </si>
  <si>
    <t>ELNEHRRFLERIEPSITKHMKPSELLAHMNDCLKPRECEEIRAEESQRGRIAASEKLVMSLLRSDKPNWFKLLKIALENCDLDEARDMLETN</t>
  </si>
  <si>
    <t>A0A3P8VSA6_CYNSE/80-168</t>
  </si>
  <si>
    <t>A0A3P8VSA6</t>
  </si>
  <si>
    <t>DNDQYVRLIELLSPSLVEMKTQEVYVHCLSKELITREDSEIVTNRGPRSGARELLRCIVRGQHGWFSQFLDILRETEHHELYELTGGSP</t>
  </si>
  <si>
    <t>A0A5N5PQ86_PANHP/5-94</t>
  </si>
  <si>
    <t>A0A5N5PQ86</t>
  </si>
  <si>
    <t>GDRLYNEVIRRKMGDLASKVRAREIIAYLPCLTLSDREEIEAKRETAGNYCAIMVLLDNLRRRENWPDQFISALRTCEQWALADELSEAY</t>
  </si>
  <si>
    <t>A0A672IKS4_SALFA/106-197</t>
  </si>
  <si>
    <t>A0A672IKS4</t>
  </si>
  <si>
    <t>ENDNCAQIIKLLTPTLQDMSTDQVALFCHSRKILTAGDLERVQAETQNRGPRSGARELLERIVKREPGWFSTFVQILRETEHSVLLNLFGGG</t>
  </si>
  <si>
    <t>M3W7H1_FELCA/8-99</t>
  </si>
  <si>
    <t>M3W7H1</t>
  </si>
  <si>
    <t>ERSFCYLLSCFRTRVKTYIQVEPVLDYLTFLPADLKEQIQRTAVTAGNIHAAELLLSTLEKGVWPPGWARQFVVALQRAGSVLAARYLNPEL</t>
  </si>
  <si>
    <t>A0A4W5KT21_9TELE/7-95</t>
  </si>
  <si>
    <t>A0A4W5KT21</t>
  </si>
  <si>
    <t>REKLSLHLRHRMAVFVSRVRATELMANLPCLTLSDKEEIQAKKDFSGNYAAMQLLLDYVQKRMNWPEELMSALEVLEHQDLAEDLRAEW</t>
  </si>
  <si>
    <t>A0A673KDT5_9TELE/3-96</t>
  </si>
  <si>
    <t>A0A673KDT5</t>
  </si>
  <si>
    <t>ARRVTRHILDCFRDRLKRLVQVEPLLDLLHFLEPDRKDRIKAKFREEGNISAAALLLDEIIHSKNCEQGWSRELITALETVGCKHAAKYVLNSP</t>
  </si>
  <si>
    <t>A0A340X0R3_LIPVE/4-92</t>
  </si>
  <si>
    <t>A0A340X0R3</t>
  </si>
  <si>
    <t>AEDKTYQYIRNHHVNFCNIHVLEILPYLSCLTISDQDRLRASYERWGNQGTLWDLFNSLRRRNGWVPSFIGALRACELSSLADEVDRVY</t>
  </si>
  <si>
    <t>A0A315W925_GAMAF/5-96</t>
  </si>
  <si>
    <t>A0A315W925</t>
  </si>
  <si>
    <t>NDEIHERRIECLRPRLQQIIKADEVLQYLQLESGRKDQIRQRLNTEGNQSAANLLISVIVERPHQVGWFRAFVDALIQGGNGHAADYLQLNP</t>
  </si>
  <si>
    <t>A0A6P8VSR1_GYMAC/5-97</t>
  </si>
  <si>
    <t>A0A6P8VSR1</t>
  </si>
  <si>
    <t>SDEGKERLIDDVRPSLRKRIVVERVLDQLHTIENDQKEQIRQKARSVSDLAAADLLISAVLKKPHAPGWFQAFVDALIHSGCEYAADCIQPDN</t>
  </si>
  <si>
    <t>A0A6I9XYM3_9SAUR/1-54</t>
  </si>
  <si>
    <t>A0A6I9XYM3</t>
  </si>
  <si>
    <t>MERVVVEKDKEGNKSAVREMLHRIIQKKDWFSPFLEALRGADHADMAAYISGHP</t>
  </si>
  <si>
    <t>A0A673TRT2_SURSU/4-92</t>
  </si>
  <si>
    <t>A0A673TRT2</t>
  </si>
  <si>
    <t>AEDKTYEYIRHHYSNFGHIHVLEILPYLSCLTISDQDRLRANYQLWGNQGTLWELFNSLRRRTGWVDSFIKALRICELAGLADEVASVY</t>
  </si>
  <si>
    <t>A0A0Q3UTB0_AMAAE/98-189</t>
  </si>
  <si>
    <t>A0A0Q3UTB0</t>
  </si>
  <si>
    <t>KLELHRQLLKRIEATMLEVDPVALMPYINTCLIERECDEILQISEYRSKAAGITKLIECLCRSDKENWPKSLQLALDNTGYYNASELWDMRE</t>
  </si>
  <si>
    <t>A0A6J3EIR0_AYTFU/1-92</t>
  </si>
  <si>
    <t>A0A6J3EIR0</t>
  </si>
  <si>
    <t>MTAEEKRGLQCYRRYIERSLNPVYVLGNMTDWLPDELRERIRKEEERGVSGAAALFLDAVLQLEARGWFRGMLDAMLAAGYTGLAEAIENWD</t>
  </si>
  <si>
    <t>A0A4X2KDI8_VOMUR/99-190</t>
  </si>
  <si>
    <t>KLEKPKLLLKFLHKEFKDNIHADIILPRISECLINQQCEEIRQVQNNLGNIAGADKLVEHLLRSDKENWPKVLKLALEAEEYEFSKLWTLEE</t>
  </si>
  <si>
    <t>A0A665TB82_ECHNA/7-92</t>
  </si>
  <si>
    <t>A0A665TB82</t>
  </si>
  <si>
    <t>FVLLMIQSFFCKLIVVDRVLDHVHFLEPDRKSLISQKARSDGNTAAADLLIDAVLKKPHSPGWFTAFVDALLNSDCSYAADYIQLN</t>
  </si>
  <si>
    <t>A0A6I9IA35_VICPA/29-117</t>
  </si>
  <si>
    <t>A0A6I9IA35</t>
  </si>
  <si>
    <t>AEDKTYQYIRNNHSNFCHIHVLEILPYLSCLTASDQDRLRASYERWGNQGTLWELFSSLRRRSGWVHSFIEALRSCEHSCLADEVARVY</t>
  </si>
  <si>
    <t>W5M2A9_LEPOC/5-94</t>
  </si>
  <si>
    <t>W5M2A9</t>
  </si>
  <si>
    <t>SDKLYNDYLRRNMARFVSKVKVMNILPHLSCLTDSDKEEITAKRESAGNYIAMQLLVDCLRRREDWHVFFINALEEDNHPSLAKELRDEY</t>
  </si>
  <si>
    <t>A0A3Q4HBP5_NEOBR/105-197</t>
  </si>
  <si>
    <t>A0A3Q4HBP5</t>
  </si>
  <si>
    <t>ENENCVRLIHLLIPSLADMVTEEVCTHCFSKKLLTEDERDRITAEIGNRGRRSGARELLRRIVKCPPGWYSTFLQVLKDTEHHVLYNELTGSD</t>
  </si>
  <si>
    <t>A0A484CVG5_PERFV/5-97</t>
  </si>
  <si>
    <t>A0A484CVG5</t>
  </si>
  <si>
    <t>DDDVSVGLIEVYRHRLQELIVVDRVLDYLEFIEYDQKEQIRQKAKTDGDIAATNLLISAVIKKPHTLGWFTAFVDALKHSGCHSAAEYMQVNP</t>
  </si>
  <si>
    <t>A0A3Q7MNN5_CALUR/162-253</t>
  </si>
  <si>
    <t>A0A3Q7MNN5</t>
  </si>
  <si>
    <t>SLEEYRMLLKRLQPEFKTTVNPKDILPKISECLISQECEEIIQVCSNKGLMAGAEKMVECLLRSDKENWPKTLKLALEIDENKFSQLWIVDK</t>
  </si>
  <si>
    <t>A0A3M0KZ74_HIRRU/109-201</t>
  </si>
  <si>
    <t>EHDHCVRLVQLLHGTLVDRMRTVPVAEKCLEMGIFQDEDVDRIQAVTDNHGNRDGARELLSRIVQKKDWFSSFLVALRETQHEDLADDLSGNT</t>
  </si>
  <si>
    <t>A0A384A7G2_BALAS/8-100</t>
  </si>
  <si>
    <t>A0A384A7G2</t>
  </si>
  <si>
    <t>ADKNFCYLISCFRARVKMYIQVEPVLDYLTFLPAEVKEQIQRTAATTGNMQAADLLLDTLEKGVWPLGWARMFVDALRLAGNPLAARYVNPDL</t>
  </si>
  <si>
    <t>A0A4W3ISA7_CALMI/5-92</t>
  </si>
  <si>
    <t>A0A4W3ISA7</t>
  </si>
  <si>
    <t>SDKLYKYIRNRQPDFLKINAVELLPHLPCLTQMDLETTNACARNDGNERAVPHLLDCCKRRKGWEMQLIQALEKKEYTDLASDLKQEF</t>
  </si>
  <si>
    <t>A0A7N6B7A7_ANATE/106-195</t>
  </si>
  <si>
    <t>A0A7N6B7A7</t>
  </si>
  <si>
    <t>DNDCCVRLIQILCPSLVGMKTDEVCVPCYSEGLLTEEDLEIVSTLMGHVNGARELLRRIVRHRPGWFSTFLNILRETDHNDLYRLMGGSS</t>
  </si>
  <si>
    <t>A0A3P4PJV7_GULGU/77-168</t>
  </si>
  <si>
    <t>A0A3P4PJV7</t>
  </si>
  <si>
    <t>SLEEYRSLLKRLQPEFKTTVNPKDILPKISQCLISQECEEIIQVCSNKGLMAGAEKMVECLLRSDKENWPKTLKLALEMEESKFSELWIVDK</t>
  </si>
  <si>
    <t>A0A3Q1MD00_BOVIN/7-63</t>
  </si>
  <si>
    <t>A0A3Q1MD00</t>
  </si>
  <si>
    <t>RLPKDRLRAHFDRWGNQGTLWNLFDSLRRRNGWVDSFIRALRACEHTVLADEVAHVY</t>
  </si>
  <si>
    <t>A0A5J5D699_9PERO/152-243</t>
  </si>
  <si>
    <t>A0A5J5D699</t>
  </si>
  <si>
    <t>ENDHCVKLIQLLSPSLVEMQTDEVCLHCFSKGLLSQEDSDFIKTTTTNKGHQCGARELLRCIVRAPTGWFSTFLDILRETGHQDLYELTGGP</t>
  </si>
  <si>
    <t>A0A6G0J6G1_LARCR/5-96</t>
  </si>
  <si>
    <t>A0A6G0J6G1</t>
  </si>
  <si>
    <t>SDELNVRLIEDFTPRLRELVKVDQVLIYLHSIEADQKERILKKAENDGNQAAVDLLLTAVTKKPHAPGWFRAFVDALEQSGCQYAADYMQLN</t>
  </si>
  <si>
    <t>A0A1U7U242_CARSF/1-93</t>
  </si>
  <si>
    <t>A0A1U7U242</t>
  </si>
  <si>
    <t>MTTEQRRNLQAFGDYVRKILDPTYILSYMTSWFREDEVQCIQAERNNKGPTEAATLFLKYLLELQEEGWFRGFLDALAHAGYSGLYEAIESWD</t>
  </si>
  <si>
    <t>C3YWB2_BRAFL/486-575</t>
  </si>
  <si>
    <t>NFTPLKRLLQLWAPQLQVAVAMEMLPHLPCLSDQDKEQVETENRFYGNSRALITLIDRVTRCGPGWYTQFLEGLRRSKHDGLADELEDIK</t>
  </si>
  <si>
    <t>A0A2U9CMN0_SCOMX/5-94</t>
  </si>
  <si>
    <t>A0A2U9CMN0</t>
  </si>
  <si>
    <t>SDKLYNGYLRRRMPAIVSKVKVKEIIVHLPCLTSHDRENIEAKRETYGNYDGMVLLLDCLKRRENWPEQFIEALEECEQTTIAAEIRAEY</t>
  </si>
  <si>
    <t>A0A669BQ92_ORENI/105-193</t>
  </si>
  <si>
    <t>A0A669BQ92</t>
  </si>
  <si>
    <t>ENENCVRFIHLLIPSLADMGTDQVFTVCIQTNFTGVKNLESISNRGSRSGARELLRRIIKCPPGWYSTFLQVLKDTEHDVLYNDCLKQH</t>
  </si>
  <si>
    <t>A0A6J8CAB8_MYTCO/156-247</t>
  </si>
  <si>
    <t>A0A6J8CAB8</t>
  </si>
  <si>
    <t>CQEYFEFLINYMKGELADILEPLQICAYLYRNRCIELSDKEAIKAMQSSRGRTAACQEMFQAVKRRKDNWALLLLEAIKETQEYVKLKMDPS</t>
  </si>
  <si>
    <t>A0A6Q2ZLW8_ESOLU/3-93</t>
  </si>
  <si>
    <t>A0A6Q2ZLW8</t>
  </si>
  <si>
    <t>SENDKINLIKDFTPRLRKLIEVELVLDHLDFIGKEQKDLIRTKAKTQSNLKAVDLLIETIIYRQHPDGWFREFVDALSAGGCKHAAIYVDC</t>
  </si>
  <si>
    <t>A0A556V6G7_BAGYA/5-94</t>
  </si>
  <si>
    <t>A0A556V6G7</t>
  </si>
  <si>
    <t>ADKLFNEVIRKEMAVLASKVKVRDIVAYLPCLTITDREEIEAKREIAGNYCAIMVLLDNLRRRENWPEQFITALQQIEQPELSSLISDAY</t>
  </si>
  <si>
    <t>K7G5C6_PELSI/1-91</t>
  </si>
  <si>
    <t>K7G5C6</t>
  </si>
  <si>
    <t>MTAEQKANLQCYRQYIEKTLNPAYVVGNMKEWLPDDVSERIQIEQKGLTAAAQFFVDSLLQLESEGWFRGFLDALHEAGYTGLREAIENWD</t>
  </si>
  <si>
    <t>A0A060VZM9_ONCMY/107-199</t>
  </si>
  <si>
    <t>A0A060VZM9</t>
  </si>
  <si>
    <t>ENDNCVRLIELLSPRLLGMKTTDVCWDCFSKGILTAEDREIILAECQNRGNMGGARELLRRIVRFPPGWFSTFLKALQVTEHNDLCKELTGES</t>
  </si>
  <si>
    <t>A0A674NI40_TAKRU/105-197</t>
  </si>
  <si>
    <t>A0A674NI40</t>
  </si>
  <si>
    <t>ENDNCVRLIQILSPSLVDMKVAEVRVHCLSQELITQDDSEIIAAATRNHGAKTGARELLGRIVRGRPGWFSKFLSILLETQHTKLYYELTGGS</t>
  </si>
  <si>
    <t>A0A6J2VAP4_CHACN/98-189</t>
  </si>
  <si>
    <t>A0A6J2VAP4</t>
  </si>
  <si>
    <t>RMRNYQHLLERIRPSIIYRIKPNELLPHMNDCLTLRECEEINSVGMQRGQTAASEKLVDCLRRSDKQWFKTLTTALYNCDFHQALELLEHNG</t>
  </si>
  <si>
    <t>G3UQR7_MELGA/6-98</t>
  </si>
  <si>
    <t>G3UQR7</t>
  </si>
  <si>
    <t>RDERFLYMISCFRPRLKRCIRVHPVLDWLPSLSAEEKERVRVAALQRGEVEGAEELLRAVERGPRGPGWFTEFLLALKKGGCDLAACYVNPSQ</t>
  </si>
  <si>
    <t>A0A4W5JH85_9TELE/107-199</t>
  </si>
  <si>
    <t>A0A4W5JH85</t>
  </si>
  <si>
    <t>ENDNCVRLIELLSPSLLEMKTTDVCLDCFARGILTPEDREIILAECKNRGNMGGARELLRRIVRFPPGWFSIFLKALQVTEHPDLFKELTGES</t>
  </si>
  <si>
    <t>V8P4S3_OPHHA/97-186</t>
  </si>
  <si>
    <t>V8P4S3</t>
  </si>
  <si>
    <t>SLEPHRELLKRIEPAIQDIDVTDLQGYMKDCLLQQEWEEIKQISHNKGRKASASKLVECLCRSDKEYWPKMFQNALYEAGYDCHGKLWDL</t>
  </si>
  <si>
    <t>A0A670K9L7_PODMU/1-91</t>
  </si>
  <si>
    <t>A0A670K9L7</t>
  </si>
  <si>
    <t>MSEEEKRSLLCYRHYIVETLKPAYVVSYMKDWLSDETVEKIQSHKEKPTTAAGLFLDSIVNLTEEGWFRGFLNALNTAGYTGLCEAIENWD</t>
  </si>
  <si>
    <t>W5KRT9_ASTMX/102-194</t>
  </si>
  <si>
    <t>W5KRT9</t>
  </si>
  <si>
    <t>ENDIYIRLIDLLHLTLVGMKTKDVCFSCFQRCILTKEDRQNILAVVEQHGEIAGARLLLSRLVKNELGWFSQFLEALEETGHGDLAKELRGDP</t>
  </si>
  <si>
    <t>A0A151M091_ALLMI/6-97</t>
  </si>
  <si>
    <t>QDERYLDMISCFRSRIKAGLRTGPVLDHLPQLGAERERIRAAAEQHGEPAAAELLLRAVERGPHTPGWFAAFVTALQLGGCALAASYANPSL</t>
  </si>
  <si>
    <t>A0A2K6KHF6_RHIBE/110-201</t>
  </si>
  <si>
    <t>A0A2K6KHF6</t>
  </si>
  <si>
    <t>THDECLQLLNLLQPTLVDKLLVRDVLDKCMEEELLTIEDRNRIAAAENNGNESGVRELLKRIVQKENWFSAFLDVLRQTGNNELVQELTGTD</t>
  </si>
  <si>
    <t>A0A341B7H6_NEOAA/4-97</t>
  </si>
  <si>
    <t>A0A341B7H6</t>
  </si>
  <si>
    <t>AEDKTYQYIRNHHGNFCNIHVLEILPYLSCLTISDQGYVFQDRLRASYERWGNQGTLWDLFNSLRRRNGWVPSFIGALRACELSSLADEVDRVY</t>
  </si>
  <si>
    <t>A0A7E6FRL9_OCTVU/202-294</t>
  </si>
  <si>
    <t>A0A7E6FRL9</t>
  </si>
  <si>
    <t>NNGYKQLIDAHYKMLTEKIKTLEILDKLLAAKVINKRDKDDVVAKRESKGDITAAQFLLEIIPSKKDMWHKDFFEILCKNKQRDLVKELEPDY</t>
  </si>
  <si>
    <t>A0A498MZA7_LABRO/139-200</t>
  </si>
  <si>
    <t>A0A498MZA7</t>
  </si>
  <si>
    <t>NEMRTVVMKEEVEAKKDTSGNFIAMQTLLDNLRRREKWPDEFITALRNCEYKELADEMSAIY</t>
  </si>
  <si>
    <t>A0A3P9BHT7_9CICH/105-197</t>
  </si>
  <si>
    <t>A0A3P9BHT7</t>
  </si>
  <si>
    <t>ENENCVRLIHLLIPSLADMATETVCAHCFSKRLLTEDERDRITAEIVNRGRRSGARELLRRIIKCPPGWYSTFLQVLKDTEHHVLYNELTGNE</t>
  </si>
  <si>
    <t>A0A1S3SS61_SALSA/5-92</t>
  </si>
  <si>
    <t>A0A1S3SS61</t>
  </si>
  <si>
    <t>RDKLSLHLRRIMRELIKRVKATELMPNLPCLTQSDREEIQAVKNCIGNSSAMQILLDCVQKRMNWPEELMSALEVLEHQDLADERRAE</t>
  </si>
  <si>
    <t>A0A674CXW0_SALTR/6-94</t>
  </si>
  <si>
    <t>A0A674CXW0</t>
  </si>
  <si>
    <t>REKLSLHLRRRMGVFVTRVKATELIAHLPCLTPSDKEEIQAKKDFSGNYVAMQLLLDYVQKRMNWPEELMSALELLEHQDLADELRAEW</t>
  </si>
  <si>
    <t>A0A1D5P5I0_CHICK/107-199</t>
  </si>
  <si>
    <t>A0A1D5P5I0</t>
  </si>
  <si>
    <t>RDERFLYMISCFRPRLKRCIRVQPVLDWLPSLSAEEKDKVRAAALQRGEVEGAEELLCAVERGRRDPGWFTEFLLALKKGGCDLAACYVNPSQ</t>
  </si>
  <si>
    <t>W5N7E1_LEPOC/98-190</t>
  </si>
  <si>
    <t>W5N7E1</t>
  </si>
  <si>
    <t>SMEPFKHLLDRIEQSFTKQIKPTEMINHMKDCLLARECEEIMAISLQKGNIAGAQKFTECLKRSDKSNWYKTLTLALQNCNYMVAYELLDDTE</t>
  </si>
  <si>
    <t>A0A1S3NW49_SALSA/19-92</t>
  </si>
  <si>
    <t>A0A1S3NW49</t>
  </si>
  <si>
    <t>KKRLQWAAIINTGQLRSGKGFGILAECKNRGNMGGARELLKRIVRFPPGWFSIFLKALLNTEHKDLFKELTGES</t>
  </si>
  <si>
    <t>A0A091GDF2_9AVES/1-89</t>
  </si>
  <si>
    <t>A0A091GDF2</t>
  </si>
  <si>
    <t>CVPLVQLLRSTLVDRMRAVPVAEKCLELGVLQDEDLDRIHTVTDSRGNRDGARELLSRIVQKKGWFSPFLIALRETQHGDLADDLSGNT</t>
  </si>
  <si>
    <t>A0A5F4CYD2_CANLF/111-202</t>
  </si>
  <si>
    <t>A0A5F4CYD2</t>
  </si>
  <si>
    <t>AHDQCLQLLHLLQPTLVDRLLVKDVLDKCVEKKLLTDEDRDRISAAENNGNQSGVRELLKRIVQKENWFSLFLTVLNQTENYALVQELTGTT</t>
  </si>
  <si>
    <t>A0A2R8QBG0_DANRE/109-201</t>
  </si>
  <si>
    <t>A0A2R8QBG0</t>
  </si>
  <si>
    <t>EHDSCVRLIDLLHLSLVNMKTRDVCVQCVTLGLLTQEDQENIMTATGNNGNINGARLLLKRLVKNEAGWFSKFLQALEDTEHRDLMRELRGEP</t>
  </si>
  <si>
    <t>A0A6J0V5U7_9SAUR/9-100</t>
  </si>
  <si>
    <t>A0A6J0V5U7</t>
  </si>
  <si>
    <t>SDETILYLIHCFRRRIKETIQVTQVLDWMPSLSREEKDRIRAAAGARGNVEAAEVLLRALENAAAAARPPGLCQEFCQALARGGFEASGYVD</t>
  </si>
  <si>
    <t>A0A093EIE1_TYTAL/27-119</t>
  </si>
  <si>
    <t>A0A093EIE1</t>
  </si>
  <si>
    <t>DHDLCVHLVQLLHSTLVERMQTMQVAEKCLQMGIFQEEDLDRIHTVTDNRGNRDGARELLSRIVQKKDWFSPFLIALRETKHGDLADDLSGNT</t>
  </si>
  <si>
    <t>A0A1S3HYL7_LINUN/9-102</t>
  </si>
  <si>
    <t>RQFSHKELLLVFEPAFVKNLIPSHLLPYLPFLRESLNEIRRAERIVSTQKAVTVLFEKLQAVDEEKEPGWFQTFLDALKSAEFHPLANLLQDTL</t>
  </si>
  <si>
    <t>A0A060YQV1_ONCMY/6-94</t>
  </si>
  <si>
    <t>A0A060YQV1</t>
  </si>
  <si>
    <t>RDKLSLHLRRRMGVFVSRVKATELMANLPCLTPSDKEEIQAKKDFSGNYAAMQLLLDYVQKRMNWPEELMSALELLEHQDLADELRAEW</t>
  </si>
  <si>
    <t>L5KC19_PTEAL/99-190</t>
  </si>
  <si>
    <t>KLEEYRLLLRRLQPEFKTRINPSDILPDISECLLDQECEEITQICSNKGPMAGAEKMVECLLRSDKENWPKSLKLALEKEESKFSELWITEK</t>
  </si>
  <si>
    <t>A0A6J3JP14_SAPAP/28-119</t>
  </si>
  <si>
    <t>A0A6J3JP14</t>
  </si>
  <si>
    <t>KLEEYRLLLKRLQPEFKSRIIPTDILSDLSECLINQECEEITQICSTKGMMAGAEKLVECLLRSDKENWPKTLKFALEKERNQFSELWIIEK</t>
  </si>
  <si>
    <t>H0YTF4_TAEGU/32-123</t>
  </si>
  <si>
    <t>H0YTF4</t>
  </si>
  <si>
    <t>MTAEEKQNLRFYRRYIERSLNPVYILSNMTEWLSDEMEERVRKEEEKGVTAAAALFLDAVLLLEAEGWFRGFQDALAAAGYTGLAEAIENWD</t>
  </si>
  <si>
    <t>A0A402F997_9SAUR/1-92</t>
  </si>
  <si>
    <t>A0A402F997</t>
  </si>
  <si>
    <t>MTEEEKQNLLRCAAYIERTLNPNYILSYMKGWLADEDVEKIQMEGQKGPTAAAKLFLQVIVNLTEEGWFRGFQDALDEAGYRGLHEAICSWD</t>
  </si>
  <si>
    <t>A0A2T7NH26_POMCA/69-160</t>
  </si>
  <si>
    <t>A0A2T7NH26</t>
  </si>
  <si>
    <t>WHTERKAMIDIFSQNIEDKLKLDVILPHLKELFFEEDYEAIDSQLAAGKTRCAIRLMLLFMHRKKQDWYLAFMNALLKNDHELLVQHIDPDF</t>
  </si>
  <si>
    <t>A0A5E4CGJ8_MARMO/110-201</t>
  </si>
  <si>
    <t>A0A5E4CGJ8</t>
  </si>
  <si>
    <t>AHDECLQLLNLLQPTLVDKLLVKDVLDKCMEKELLTLEDRNRITAAENNANESGVRELLSRIVQKENWFSTFLNILRETGNNRLAQELTGVA</t>
  </si>
  <si>
    <t>H2P1B3_PONAB/5-91</t>
  </si>
  <si>
    <t>H2P1B3</t>
  </si>
  <si>
    <t>EDKTYKYICHNFSNFCNVDVVEISSAYLPLPSQQDRLRATCTLSGNRDTLWYLFNTLQRRPGWVEYFIAALRGCELSDLADEVACVY</t>
  </si>
  <si>
    <t>A0A0Q3PXB9_AMAAE/1-86</t>
  </si>
  <si>
    <t>MISCFRPRLKQFIRVQPVLDRLPSLSAEDREKVRATALQRGEVEGAEELLRAVERGPRGCGWFHEFLQALEHGGCGMAACYVNPSL</t>
  </si>
  <si>
    <t>A0A4W3IN38_CALMI/98-179</t>
  </si>
  <si>
    <t>A0A4W3IN38</t>
  </si>
  <si>
    <t>SLKGHKKLLERVTPTIINNVKPHEILPYMNSCLLPRECEEIQQLTTNKGNAAGAEKLLECLQRSDKMTFYKTFTLALEMRWT</t>
  </si>
  <si>
    <t>A0A2U3WML5_ODORO/7-99</t>
  </si>
  <si>
    <t>A0A2U3WML5</t>
  </si>
  <si>
    <t>ADKSFCYLISCFRARLKTYIQVEPVLDYLNFLPDDVKEQIQRTAVNAGNMQAADQLLSTLEKGGWPPGWTRQFLVALQRAGSVLAARYLNPEL</t>
  </si>
  <si>
    <t>A0A2I3H023_NOMLE/7-99</t>
  </si>
  <si>
    <t>A0A2I3H023</t>
  </si>
  <si>
    <t>TDENFRYLISCFRTRVKMYIQVEPVLDYLTFLPAEVKEQIQRTVATSGNMQAVELLLSTLEKGVWHIGWTGEFLEALRRTGSPLAARYMNPEL</t>
  </si>
  <si>
    <t>A0A3P8X7V5_ESOLU/5-93</t>
  </si>
  <si>
    <t>A0A3P8X7V5</t>
  </si>
  <si>
    <t>ANEQLSLYLRPKMGLFATRVKPIELMAHLPCLTPIDKEEIQAKKDFSGNFTAMQLLMDYLQKRLNWAEQFIRALDSLEHHDLAEDLRVE</t>
  </si>
  <si>
    <t>A0A3N0Y0Q4_ANAGA/1-93</t>
  </si>
  <si>
    <t>A0A3N0Y0Q4</t>
  </si>
  <si>
    <t>MYELEKENLRRLSDNIARFLQPSLIKTFMTAYFDKETVEQIITTEETLSVTKAAQMLLDKMCYLEEVGWFQAFLDNLYASEYTGLHKAIKEWN</t>
  </si>
  <si>
    <t>A0A3L8SP81_CHLGU/6-98</t>
  </si>
  <si>
    <t>PDERFLYMIACFRPRLKQIIRVEPVLDQLPSLSAEQRERVRAAALQRGAAAGAEELLRAVERGPRGCGWVREFLQALERGGCGLAACYANPSL</t>
  </si>
  <si>
    <t>Q0GBW6_MACMU/110-201</t>
  </si>
  <si>
    <t>Q0GBW6</t>
  </si>
  <si>
    <t>AHDECLQLLNLLQPTLVDKLLVRDVLDKCMEEELLTIEDRNRIAAAENNGNESGVRELLKRIVQKENWFSAFLDVLRQTGNDELVQELTGTD</t>
  </si>
  <si>
    <t>A0A0A0AE01_CHAVO/5-92</t>
  </si>
  <si>
    <t>A0A0A0AE01</t>
  </si>
  <si>
    <t>EDKVYDYILKNLKNFRNIRVASLADSLSCLTDADRDELHAREEMRGSQATVYKFYQHLKCRQGWVPDLIDALRQNNAGHLADELQHVY</t>
  </si>
  <si>
    <t>G1TR23_RABIT/54-121</t>
  </si>
  <si>
    <t>IDELFLLLFVDEVQYIQAEKNNKGPMEAASLFLKYLLQLKEEGWFRGFLDALNNAGYSGLYEAIANWN</t>
  </si>
  <si>
    <t>A0A6P4Z1R5_BRABE/112-201</t>
  </si>
  <si>
    <t>A0A6P4Z1R5</t>
  </si>
  <si>
    <t>DMTGFKRLLQLWAPQLQVVVAMEMLPHLPCLSDQDKEQIMADNRNHGNSRALLTLLDRVTRCEPGWYTQFLQGLRRNGYCGLAAELEDIK</t>
  </si>
  <si>
    <t>A0A096NWE4_PAPAN/110-201</t>
  </si>
  <si>
    <t>A0A096NWE4</t>
  </si>
  <si>
    <t>AHDECLQLLNLLQPTLVDKLLVRDVLDKCTEKELLTIEDRNRIAAAENNGNESGVRELLKRIVQKENWFSAFLDVLRQTGNDDLVQELTGTD</t>
  </si>
  <si>
    <t>F1R4B9_DANRE/9-101</t>
  </si>
  <si>
    <t>F1R4B9</t>
  </si>
  <si>
    <t>QDTETRHILDCFRDRLKRLIQVEPLLDLLDFLEPDKKERIKAKVASEGNINAVSLLINEIMRAELQQGWSRTLVTALETVGCGHAARYVRNRP</t>
  </si>
  <si>
    <t>A0A1U7RW91_ALLSI/1-92</t>
  </si>
  <si>
    <t>A0A1U7RW91</t>
  </si>
  <si>
    <t>MTAEEKVALQFYKNYIVTTLNPVYILSNMREWLPDEVIERIQAEEKNGTTAAAGMFLNLILELEDKGWFRGFLDSLIAAGYTGLAEAIENWD</t>
  </si>
  <si>
    <t>A0A6P4ZN93_BRABE/107-196</t>
  </si>
  <si>
    <t>A0A6P4ZN93</t>
  </si>
  <si>
    <t>DMAFFRRLLAVCAPNLQRIVAVDMLPHLCCLTDDDKVLVRNEARNHGNSRAVVTLLDRVTRREPGWFQQFVSGLRQTGFDDIAEQLEDLS</t>
  </si>
  <si>
    <t>A0A6J2MSE9_9CHIR/4-92</t>
  </si>
  <si>
    <t>A0A6J2MSE9</t>
  </si>
  <si>
    <t>AEDKTYEYIRHHFRNFYHIHVLEILPYLSCLTASDQDLLRAHYNLKGNRNTIWELFNSLQRRNGWVESLIRALRACELTSLADEVAHVY</t>
  </si>
  <si>
    <t>U3JD92_FICAL/12-104</t>
  </si>
  <si>
    <t>RDERFLYMISCFRPRLKQFIQVQPVLDRLPSLSAEDRDRVRAAAEQRGAAAGAEELLRALERGPRGRGRPREFLQALEQGGCGLAACYANPSL</t>
  </si>
  <si>
    <t>A0A665TB82_ECHNA/101-189</t>
  </si>
  <si>
    <t>ENDQCVRLIELLSPSLVNMKTADVCEHCYAQLLFPQEDFEIVTNKGPIGGARLLLKSIVRGQPGWFSKFLQILRDTEHKNLYELTGGSP</t>
  </si>
  <si>
    <t>A0A4W6FZQ0_LATCA/107-198</t>
  </si>
  <si>
    <t>A0A4W6FZQ0</t>
  </si>
  <si>
    <t>ENDYCVLLIRLLSPSLVKMKTQEVCVHCLAQELINPEDSERITAEIRNNGSISGARELLSIIVRGRPGWFSKFLQILRETEHKHLVWELLVK</t>
  </si>
  <si>
    <t>A0A6Q2YSF0_ESOLU/1-89</t>
  </si>
  <si>
    <t>A0A6Q2YSF0</t>
  </si>
  <si>
    <t>MYEVEKSNLKRCSEYVVQVLQPSYVRNFMTAYLDRERILSEETRSVTSAVQVFLDQVCLLEEEGWFQALLDTLQAEGYNGLCEALEKWD</t>
  </si>
  <si>
    <t>A0A6J2VAP4_CHACN/1-92</t>
  </si>
  <si>
    <t>MYEMEKENLKKFSEYIARTLRPSFIKGFMTVYLTEETTERILSEEGSSVTSAAHMLLEKMWTLEKLGWFQAFLDELRAAGYTGLYAAITKWD</t>
  </si>
  <si>
    <t>A0A4W6FXU3_LATCA/107-197</t>
  </si>
  <si>
    <t>A0A4W6FXU3</t>
  </si>
  <si>
    <t>ENDYCVLLIRLLSPSLVKMKTQEVCVHCLAQELINPEDSERITAEIRNNGSISGARELLSIIVRGRPGWFSKFLQILRETEHKHLYELTGD</t>
  </si>
  <si>
    <t>A0A1L8HSE4_XENLA/4-92</t>
  </si>
  <si>
    <t>A0A1L8HSE4</t>
  </si>
  <si>
    <t>AEDKFEEYLRSNIRLLYNITLEEILPHIQCLTIATQEQLRQKYELRGNQNAIWEFVNALRKRDGWVRELLNALRECRQHELANQLEEEY</t>
  </si>
  <si>
    <t>A0A556U4L0_BAGYA/2-94</t>
  </si>
  <si>
    <t>A0A556U4L0</t>
  </si>
  <si>
    <t>DHDKEKKIIDCFRNRLKQLIRVGPVLDVLHFLNDEQKDLIKAKLRNEGEIMAANLLLTEIINKPYPEGWYREFLTALETVGCKQAANYVENNP</t>
  </si>
  <si>
    <t>A0A2K5SBM6_CEBIM/49-140</t>
  </si>
  <si>
    <t>A0A2K5SBM6</t>
  </si>
  <si>
    <t>KLEEYRLLLKRLQPEFKSRIIPTDILPDLSECLINQECEEITQICSTKGMMAGAEKLVECLLRSDKENWPKTLKFALEKERNQFSELWIIEK</t>
  </si>
  <si>
    <t>W5MHM2_LEPOC/96-187</t>
  </si>
  <si>
    <t>KANVNKELVRKLSPSLRHDVHPKDILLHLHEGLLQAQREEIEQVTERFGAHHGMSKLLDFLLRSDNPKWYNAFVDSLAAGRYSSLVCVLDER</t>
  </si>
  <si>
    <t>G3V6W5_RAT/110-201</t>
  </si>
  <si>
    <t>G3V6W5</t>
  </si>
  <si>
    <t>AHDECLHLLNLLQPTLVGKLLINDVLDTCSEKGLVTVEDRNRISAAGNSGNESGVRELLRRIVQKENWFSTFLDVLRQTGNDALVQELTGVS</t>
  </si>
  <si>
    <t>A0A093GM63_DRYPU/6-98</t>
  </si>
  <si>
    <t>RDERFLYMISCFRPRLKQCIRVQPVLDQLFSLSAEEKEKVRVAALQRGDVEGAEELLRAVERGPRGCGWFLEFLQALENGGCSLAACYINPSL</t>
  </si>
  <si>
    <t>A0A484CVG5_PERFV/105-196</t>
  </si>
  <si>
    <t>ENDTCVKLIHLLSPSLVEMPTEEVRLHCFSKGLISQEDSELIETTTTNKGPISGARELLKCIVRAPPGWFSTFLDILRETDHKNLCELTGRP</t>
  </si>
  <si>
    <t>M7BFB9_CHEMY/99-190</t>
  </si>
  <si>
    <t>SLEVHRQLLKRIEATMREIDAEQIIPFLNTCLIDRECEEILQVRELKGRMAGAVKLIECLSRSDKENWPKTFHLALERAGYDPTSKLWNMKE</t>
  </si>
  <si>
    <t>A0A663F4S1_AQUCH/1-92</t>
  </si>
  <si>
    <t>A0A663F4S1</t>
  </si>
  <si>
    <t>MTAEEKRSLQCYRRYIEKTLNPIYILGNMTDWLSDEVKERVRKEEEKGVTAAAALFLDAILQLEAEGWLRGFLDALVAAGYTGLAEAIENWD</t>
  </si>
  <si>
    <t>A0A6P7YL09_9AMPH/109-201</t>
  </si>
  <si>
    <t>MNDYCVQLLVILHPTLVQKIKPEPLTHKCYEKGICSREDVEVICTKRDNKGEREATRELLSRIVKKRDWFSPFLFALRETEHSDLADELTGAT</t>
  </si>
  <si>
    <t>A0A4W6FY25_LATCA/107-199</t>
  </si>
  <si>
    <t>A0A4W6FY25</t>
  </si>
  <si>
    <t>ENDYCVLLIRLLSPSLVKMKTQEVCVHCLAQELINPEDSERITAEIRNNGSISGARELLSIIVRGRPGWFSKFLQILRETEHKHLYEQSCGRE</t>
  </si>
  <si>
    <t>G5B4V0_HETGA/102-158</t>
  </si>
  <si>
    <t>G5B4V0</t>
  </si>
  <si>
    <t>AVFQDRLRASYTRLGNRDTLWDLFNTLQRRTGWVEYLVGALRTCELSGLADQVNRVY</t>
  </si>
  <si>
    <t>H3DGF5_TETNG/7-99</t>
  </si>
  <si>
    <t>H3DGF5</t>
  </si>
  <si>
    <t>SDEIHERLIEYFMPRLRNLIVVQQVLDFLDFIEPDQKERIRQRNISRGNLAAADALITAVTQKPHQAGWFRAFVDALEQSGCGHAADYIQNKI</t>
  </si>
  <si>
    <t>A0A337S3B9_FELCA/143-231</t>
  </si>
  <si>
    <t>A0A337S3B9</t>
  </si>
  <si>
    <t>AEDKTYDYIRHHYSNFGHIHVLEILPYLSCLTISDQDRLRAYYQLWGNQGTLWELFNSLRRRTGWVESFIKALRICELAGLADEVASVY</t>
  </si>
  <si>
    <t>A0A0D9RSR4_CHLSB/110-201</t>
  </si>
  <si>
    <t>AHDECLQLLNLLQPTLVDKLLVRDVLDKCTEEELLTIEDRNRIAAAENNGNESGVRELLKRIVQKENWFSAFLDVLRQTGNDELVQELTGTD</t>
  </si>
  <si>
    <t>K7FJV0_PELSI/7-99</t>
  </si>
  <si>
    <t>K7FJV0</t>
  </si>
  <si>
    <t>REEEFIYLISCFRTRLTQYIRVVPVLDCLDTLSVQEKERIRAVARQGGEQQAAGELLGVGERGCKEPGWIQQFVTALQQGGSDMAVCYVNPSL</t>
  </si>
  <si>
    <t>A0A091UZB4_NIPNI/51-142</t>
  </si>
  <si>
    <t>A0A091UZB4</t>
  </si>
  <si>
    <t>KLELHRQLLKRIEATMLEIDPVVLMPYINTCLIERECDEILQISEYRSKAAGITKLIECLCRSDKENWPKSLQLALDNAGYYNASELWDMRE</t>
  </si>
  <si>
    <t>H2P7N6_PONAB/110-200</t>
  </si>
  <si>
    <t>H2P7N6</t>
  </si>
  <si>
    <t>AHDECLQLLNLLQPTLVDKLLVRDVLDKCMEEELLTIEDRNRVXXXXNNGNEFRCKRATKKDVQKENWFSAFNVLRQTGNNELVQELTGSD</t>
  </si>
  <si>
    <t>A0A6P8HAF5_ACTTE/249-338</t>
  </si>
  <si>
    <t>A0A6P8HAF5</t>
  </si>
  <si>
    <t>MSEDHQRFLQENIRHFKNDFNATELLDKLPCLTDEQKKDIAYNENNYLPSQAVETLVEHLKEHVEGFSQFISALRKAGLGSVAVLLHGDS</t>
  </si>
  <si>
    <t>A0A3Q3VZK9_MOLML/5-97</t>
  </si>
  <si>
    <t>A0A3Q3VZK9</t>
  </si>
  <si>
    <t>SDEISERLIEDLRPKLRRLIVVNQVLHQLNFIEPDQKERIKQREATDGNIAAAEVLITAVVKKPHEPGWFQAFVDALEHSGCGYAADIMQDKT</t>
  </si>
  <si>
    <t>A0A2U9CDV3_SCOMX/5-97</t>
  </si>
  <si>
    <t>A0A2U9CDV3</t>
  </si>
  <si>
    <t>ADETCERLIEDFRPRLRQHIVVEQLLDHLDLIRSDQREQIRQRARAEGNIAAADLLINAVTGRPHAPGWFRAFVDALSNAGCDYAADLMQDNL</t>
  </si>
  <si>
    <t>A0A6P7XAS5_9AMPH/1-93</t>
  </si>
  <si>
    <t>A0A6P7XAS5</t>
  </si>
  <si>
    <t>MRPDEKQSLELFRSYLESTLSPTYILSYMNSWLTEQDASELAAVEEKKGPTTATSVFLERLLQLEAEGVFRGFLDGLRNAGYTGLYDALENQD</t>
  </si>
  <si>
    <t>A0A4X2M459_VOMUR/110-202</t>
  </si>
  <si>
    <t>A0A4X2M459</t>
  </si>
  <si>
    <t>CYDQCAQLLDILQPTLVDKLQATDVVDKCLEKALLTKEDRNRVVHLDENYGNERAVRELLSRIVQKEDWFSKFLSILREATYVQLVEDLTGIN</t>
  </si>
  <si>
    <t>A0A3P9NPK7_POERE/5-95</t>
  </si>
  <si>
    <t>A0A3P9NPK7</t>
  </si>
  <si>
    <t>NDEILERRIECLKPRLRQLIKVDQVLQHLHLESGRTEEIRQKLNTEGNESAVNLLINVIVEKPHSVGWFRAFVDALIHGGSAHAADYLELN</t>
  </si>
  <si>
    <t>A0A6I8RVZ4_XENTR/7-99</t>
  </si>
  <si>
    <t>A0A6I8RVZ4</t>
  </si>
  <si>
    <t>EDARGIYLIECFRARLVRYIQAVPVLDHLTWLGRDIREQVVSKAQNQGEQDAARLLLDRIVRGPREPGWFEAFVRALKDSHCTQAAAYLSEGR</t>
  </si>
  <si>
    <t>A0A091HXJ7_CALAN/5-92</t>
  </si>
  <si>
    <t>A0A091HXJ7</t>
  </si>
  <si>
    <t>EDKVYNHILENLSKFKNIRVASLADSLRCLTDADRDELHAREETRGSHATVYKFYQLLRCRQGWVSDLISALRQNNAGHLADELQHVY</t>
  </si>
  <si>
    <t>A0A663MT31_ATHCN/1-59</t>
  </si>
  <si>
    <t>A0A663MT31</t>
  </si>
  <si>
    <t>AEREKVRAAARHGGEVEGAEELLRAVERGPRGCGWFHEFLQALQHGGCTLAACYVNPSL</t>
  </si>
  <si>
    <t>A0A6J3RN71_TURTR/111-202</t>
  </si>
  <si>
    <t>A0A6J3RN71</t>
  </si>
  <si>
    <t>AHDECLQLLNLLQPTLVDKLLVTDVLDRCVMEELLTVEDRNRVSAAENNGNEAGVRELLKRIVQKENWFSTFVTVLRETGNDALAQELTGTD</t>
  </si>
  <si>
    <t>A0A485MJ10_LYNPA/1-93</t>
  </si>
  <si>
    <t>A0A485MJ10</t>
  </si>
  <si>
    <t>MTAEERRNLRAFQDYVIKILDPTYILSYMSPWFKDDEVQYIRAEKNNKGTMEAASLFLKFLLELEEEGWFRGFLDALAHAGYSGLYEAIESWD</t>
  </si>
  <si>
    <t>A0A6P8ER54_CLUHA/107-199</t>
  </si>
  <si>
    <t>A0A6P8ER54</t>
  </si>
  <si>
    <t>ENDCCVHLITLLGPSLLDMKTTDVCDACFQGNLITDEDRQNILAETANKGPIGGARLLLSRIVLQPPGWFSRFLDALRNTEHFDLLEELTGVR</t>
  </si>
  <si>
    <t>H2ZMV6_CIOSA/8-102</t>
  </si>
  <si>
    <t>H2ZMV6</t>
  </si>
  <si>
    <t>QDKRGQHCIEAFEPYLKLAFTPHLVDVVSLDCYLKGVLKQDEQNKIMQTNDENKLDKFLGFLKQCEHSDWYTTFIDVLKREKFELVHVADTLEGT</t>
  </si>
  <si>
    <t>Urochordata</t>
  </si>
  <si>
    <t>A0A340YIK1_LIPVE/48-135</t>
  </si>
  <si>
    <t>A0A340YIK1</t>
  </si>
  <si>
    <t>RTAEQQQNLHAFRDHVRNIVDSTYILSYVTPWFRDVPFEKICSNKGLMAGAEKMVECLLRSDKENWPKTLKLALEKEESKFSELWIEK</t>
  </si>
  <si>
    <t>A0A4W6FXV5_LATCA/107-187</t>
  </si>
  <si>
    <t>A0A4W6FXV5</t>
  </si>
  <si>
    <t>ENDYCVLLIRLLSPSLVKMKTQEVCVHCLSSPLTVNNGSISGARELLSIIVRGRPGWFSKFLQILRETEHKHLYELTGGSP</t>
  </si>
  <si>
    <t>A0A5J5MU44_MUNRE/4-92</t>
  </si>
  <si>
    <t>A0A5J5MU44</t>
  </si>
  <si>
    <t>AEDKTYHYIRHHHSNFCNIHVLDILPYLSCLTTSDQDRLRACYERWGNQGTLWDLFNSLRRRNGWVLSFIEALRACEHTGLADEVARVY</t>
  </si>
  <si>
    <t>A0A6J2WED6_CHACN/5-97</t>
  </si>
  <si>
    <t>A0A6J2WED6</t>
  </si>
  <si>
    <t>QNQENIHIIMAFRDRLRRLIQIEPVLDQLHFIDHEQKEKIRAKLQAQGNLCAAGVLIDTIINNKHPEGWFRELLVALEGGGCKQAANYIENSP</t>
  </si>
  <si>
    <t>A0A444UMQ1_ACIRT/16-73</t>
  </si>
  <si>
    <t>A0A444UMQ1</t>
  </si>
  <si>
    <t>TGIQKEEINAKLSSSGNSIAMQMFFDCLKRRQNWPSEFIEALKNVSQDDLASELEREY</t>
  </si>
  <si>
    <t>A0A6G1PX46_9TELE/105-197</t>
  </si>
  <si>
    <t>ANDYYVRLIEILCPMLVNMNTEEVSVPCHSEGLLTEEDLQIVKAETTNRGARTGARELLRRIVRGRPVWFSTFLNILRETEHLELYRLLGGSD</t>
  </si>
  <si>
    <t>A0A5J5CC18_9PERO/55-135</t>
  </si>
  <si>
    <t>A0A5J5CC18</t>
  </si>
  <si>
    <t>SDKLYNGYLRRNMPTIVTKVKPTQIMLHLPCLTAHDRESIEAKRETYGNYDSMVVLLDCLKRRENWPEQFQSQLPSNDCRQ</t>
  </si>
  <si>
    <t>A0A6J8CYR7_MYTCO/5-95</t>
  </si>
  <si>
    <t>A0A6J8CYR7</t>
  </si>
  <si>
    <t>KYHALKVLQKEEVLFSSKLNPVEILPHLTSMSEMSKQEIKCEQNNKGERIATQHLLKRIRQQDKCLIEFIRALRDPEICQTDLADMLDPNH</t>
  </si>
  <si>
    <t>A0A2Y9J8R1_ENHLU/1-93</t>
  </si>
  <si>
    <t>A0A2Y9J8R1</t>
  </si>
  <si>
    <t>MSAEDRRNLHAFRDYVMKTLDPTYILSYMAPWFKDDEVQRIQAEKNNKGTMEAASLFLKFLLELQEEGWFRGFLDALGHAGYSGLYEAIETWD</t>
  </si>
  <si>
    <t>A0A3B5QTD5_XIPMA/5-95</t>
  </si>
  <si>
    <t>NDEIYERRIECLRPRLQQIIKADEVLPHLQLESGRKEQITQKLNTEGYKSAADLLISVVVERPHTVGWFGAFVNALIHGGNAHAADYLQLN</t>
  </si>
  <si>
    <t>C3YWB2_BRAFL/636-730</t>
  </si>
  <si>
    <t>TDELGKALLEAFAPLLKDTVIPGNIVVHLMSYFDNGLGFVRTIIADERNKGPAEAMQTLLLKLQTCEQPGWFQAFLNSLENSGYNFIKTIMEGRE</t>
  </si>
  <si>
    <t>A0A2Y9EMC0_PHYMC/8-100</t>
  </si>
  <si>
    <t>ADKNFCYLISCFRARVKMYIQVEPVLDYLTFLPAEVKEQIQRTAATTGNMQAADLLLNTLEKGVWPLGWARMFVDALRLAGNPLAARYVNPEL</t>
  </si>
  <si>
    <t>A0A3N0XXH3_ANAGA/25-83</t>
  </si>
  <si>
    <t>A0A3N0XXH3</t>
  </si>
  <si>
    <t>MEGTWPEEVEAKRETSGNFTAMQTLLDNLRRRENWPDEFITALRNCEHRELADEMSIAY</t>
  </si>
  <si>
    <t>Q8R5F7_IFIH1_MOUSE/7-99</t>
  </si>
  <si>
    <t>Q8R5F7</t>
  </si>
  <si>
    <t>AEDSFRNLILFFRPRLKMYIQVEPVLDHLIFLSAETKEQILKKINTCGNTSAAELLLSTLEQGQWPLGWTQMFVEALEHSGNPLAARYVKPTL</t>
  </si>
  <si>
    <t>A0A674K082_TERCA/11-77</t>
  </si>
  <si>
    <t>A0A674K082</t>
  </si>
  <si>
    <t>AFMNVWFLFFEKPRIQTEEQKEGLTAAATLFVDSILQLESEGWFRGFLDALNEAGYTGLREAIENWD</t>
  </si>
  <si>
    <t>G1NKK4_MELGA/5-92</t>
  </si>
  <si>
    <t>G1NKK4</t>
  </si>
  <si>
    <t>EDKVYNHILRNMSRFCDIHVASLVDSLSCLTDADRDELHTRQEMRGIRATVYKFYQHLKCRKGWVMDLINALHQNNAGHLAEELQQVY</t>
  </si>
  <si>
    <t>A0A210Q291_MIZYE/107-199</t>
  </si>
  <si>
    <t>A0A210Q291</t>
  </si>
  <si>
    <t>NSTHHRKVIELMGPKIQKKLDPVNLMQSLHCYGVLNKQDMEEIAAERYSRGNIAASIVLLDRIPRRHKDWYFHFLQAIHEAEEGKQDDLINSL</t>
  </si>
  <si>
    <t>A0A091I4Y0_CALAN/19-110</t>
  </si>
  <si>
    <t>A0A091I4Y0</t>
  </si>
  <si>
    <t>KLELHRQLLKRIEATMLEVDPVAIMPYINTCLIERECDEILQISENRSKAAGITKLIECLCRSDKENWPKCLQLGLDNAGYYNASELWDVRE</t>
  </si>
  <si>
    <t>A0A218UIC6_9PASE/98-189</t>
  </si>
  <si>
    <t>KLELHRQLLKRIESTMLEIDPVAIMPYINTCLIERECDEILQISEYRSKAAGITKLIECLCRSDKENWPKSLQLALDSAGYCNASELWNIRE</t>
  </si>
  <si>
    <t>A0A226P715_COLVI/5-92</t>
  </si>
  <si>
    <t>A0A226P715</t>
  </si>
  <si>
    <t>EEKVYSHILKNMSRFCDIHVASLVDSLSCLTDADRDELHTRQEMRGIRATVYRFYQHLKCRKGWVTDLINALHQNNAGHLAEELQKVY</t>
  </si>
  <si>
    <t>G1SIH5_RABIT/7-99</t>
  </si>
  <si>
    <t>G1SIH5</t>
  </si>
  <si>
    <t>ADKKFLYLLSCFRARVKMYIQVEPVLDHLTFLPADVREQIHRTADTSGNVQAVELLLSTLEKQIWPQGWAREFVEALKSAGSRLAARYLNPEL</t>
  </si>
  <si>
    <t>A0A2Y9PZ49_DELLE/66-159</t>
  </si>
  <si>
    <t>A0A2Y9PZ49</t>
  </si>
  <si>
    <t>AEDKTYQYIRNHHGNFCNIHVLEILPYLSCLTISDQGCVFQDRLRASYERWGNQGTLWDLFNSLRRRNGWVPSFIGALRACELSSLADEVDRVY</t>
  </si>
  <si>
    <t>A0A452H337_9SAUR/117-209</t>
  </si>
  <si>
    <t>A0A452H337</t>
  </si>
  <si>
    <t>EHDVCVHLVQLLYGTLVDKMKSVQVANKCVEKRLFQGDDRERILAATENHGDREGARELLSRIIKKKDWFSPFLAVLRETKHGDLADELSGNV</t>
  </si>
  <si>
    <t>A0A0A0A0I0_CHAVO/1-50</t>
  </si>
  <si>
    <t>KEEEKGVPAPAALFLDTILQLEVEGWFRGFLDALGAAGYSGLAEAIENWD</t>
  </si>
  <si>
    <t>A0A6P8ER54_CLUHA/12-98</t>
  </si>
  <si>
    <t>LISDCFRNTLRRLIRIEPVLDHITFLEREQKERIITKARNECNQSAVDLLIDTIVSKARQPGWSREFVQALSSAGCSYAAQIVETET</t>
  </si>
  <si>
    <t>A0A091E8A3_CORBR/24-116</t>
  </si>
  <si>
    <t>A0A091E8A3</t>
  </si>
  <si>
    <t>EHDLCVHLVQLLHGTLVDRMRTVQVAEKCLEMGIFQDEDMDRIQTVADNRGNRDGARELLSRIVQKKDWFSSFLVALRETQHEDLADDLSGNT</t>
  </si>
  <si>
    <t>R7TDS9_CAPTE/133-225</t>
  </si>
  <si>
    <t>R7TDS9</t>
  </si>
  <si>
    <t>DDQIFKNLLSIFDPCLKGLNPLDIIHELKAEGCITSAEVDEIIREERYRGQEPAMSHLLLLLPMKSQSWFASFKTVMEQKCGHLKTWKIIKEA</t>
  </si>
  <si>
    <t>A0A151NED0_ALLMI/1-92</t>
  </si>
  <si>
    <t>A0A151NED0</t>
  </si>
  <si>
    <t>MTAEDKVALQFYKNYIVTTLNPVYILSNMREWLTEEVIERIQAEEKNGTTAAAGMFLNLILELEDKGWFRGFLDSLIAAGYTGLAEAIENWD</t>
  </si>
  <si>
    <t>A0A6P6L5K9_CARAU/5-94</t>
  </si>
  <si>
    <t>A0A6P6L5K9</t>
  </si>
  <si>
    <t>CEQFYNEAIRPNLARFSSTVKVRDILPHLPCLTLTDREEVNAKRETSGNFTAMQTLLDNLRRREKWPDEFITALRNCEHRELANEMSTTY</t>
  </si>
  <si>
    <t>A0A673JG73_9TELE/5-94</t>
  </si>
  <si>
    <t>A0A673JG73</t>
  </si>
  <si>
    <t>REQFYNEAIRPNLARFSSRVKVRDILPHLPCLTLTDREEVEAKRETSGNFTAMQTLLDNLRRREKWPDEFITALRNCEHWELADEISATY</t>
  </si>
  <si>
    <t>F1PJ20_CANLF/979-1034</t>
  </si>
  <si>
    <t>F1PJ20</t>
  </si>
  <si>
    <t>FSPSSQISAAENNGNQSGVRELLKRIVQKENWFSLFLTVLNQTENYALVQELTGTT</t>
  </si>
  <si>
    <t>A0A315W925_GAMAF/104-196</t>
  </si>
  <si>
    <t>KNDYYVRLIELFTPRLEDMKTEEVLIRCLAQGVLTAADQEKILAEKTNHGNKRGARELLSRIVKGRPGWFSEFREILRVTEHKHLYELIGGSP</t>
  </si>
  <si>
    <t>A0A091NP47_APAVI/24-115</t>
  </si>
  <si>
    <t>A0A091NP47</t>
  </si>
  <si>
    <t>KLELYRELLKRIEATMLEVDPVALLPYINTCLIKRDCEEILQVHESRSKAAGITKLIECLCRSDKENWPKSLQLALDETGHYNASQLWDMRE</t>
  </si>
  <si>
    <t>G3V6W5_RAT/7-99</t>
  </si>
  <si>
    <t>AEDSFRNLISIFRPRVKMNIQVEPVLDYLVFLPAETKEQILRKVTTCGNTSAAELLLSTLEQGQWPLGWTQMFVEALEHSGNPLAARYVKPSL</t>
  </si>
  <si>
    <t>A0A093BYE3_9AVES/6-98</t>
  </si>
  <si>
    <t>A0A093BYE3</t>
  </si>
  <si>
    <t>RDECFLYLISCFRPRLKQFIRVQPVLDQLPSLSAEDKEKVRTAALQRGDVEGAEELLRAVERGPRGCGWFHEFLQALEHGGCSLAACYLNPSL</t>
  </si>
  <si>
    <t>A0A1A6GP03_NEOLE/118-209</t>
  </si>
  <si>
    <t>A0A1A6GP03</t>
  </si>
  <si>
    <t>KLEEHRLLLRRLQPEFKARINPTDILSEMSECLINQECEEIRQICFTKGMMAGAEKMVECLLRSDKENWPKALKLALEKEDNKFSELWIVDE</t>
  </si>
  <si>
    <t>A0A3M6UZJ9_POCDA/174-264</t>
  </si>
  <si>
    <t>A0A3M6UZJ9</t>
  </si>
  <si>
    <t>TAWIHLLDERAPHLIEEVAPTKLLPYLNLPKWDKENIVCDERNLGPAYATSTLLDKLKRRNGPEGWRTFDALVRALRNVGNQQSALLLDPH</t>
  </si>
  <si>
    <t>A0A1U7TET8_CARSF/110-201</t>
  </si>
  <si>
    <t>A0A1U7TET8</t>
  </si>
  <si>
    <t>AHDECLQLLNLLQPTLVDKLLVRDVLDKCMEEELLTTEDRSRISAAENNGNESGVRELLRRIVQKENWFSTFLRVLHQTGNNRLVLELTGTD</t>
  </si>
  <si>
    <t>A0A1U7SGU3_ALLSI/30-124</t>
  </si>
  <si>
    <t>A0A1U7SGU3</t>
  </si>
  <si>
    <t>EHDLCVALLQVLHGSLVDRLGTRPVGGADSCLQAGLATEDDRERIRAVTETRGNREGARELLSIIVQKKNWFSAFLSVLRETDHADLADDLSGNT</t>
  </si>
  <si>
    <t>A0A452G4W7_CAPHI/99-190</t>
  </si>
  <si>
    <t>A0A452G4W7</t>
  </si>
  <si>
    <t>KLEEYRLLLKRLQPEFKTTINPKDILPEISGCLISQECEEIIQISSNKGLMAGAEKMIECLLRSDKENWPKTLKLALEKEESKFSELWMVEK</t>
  </si>
  <si>
    <t>A0A6J8EPK0_MYTCO/503-597</t>
  </si>
  <si>
    <t>A0A6J8EPK0</t>
  </si>
  <si>
    <t>DTHAWENLINVFQKTVSANIRPQEILPYLKEKSVISDKDSVEVDQMCKLYGENEAVFQLLTYLPKCKHDVWYPEFIKILYENGYAYVVKEIDPEK</t>
  </si>
  <si>
    <t>A0A1S3WCT7_ERIEU/7-99</t>
  </si>
  <si>
    <t>PDQSFRYLISCFKARLKMYIHVEPVLDYLTFLPAGTKEHIQRTVARIGNMQGVDLLLRILEVGDWPPGWTREFVEALQRSGNPLAARYVNPDL</t>
  </si>
  <si>
    <t>A0A6P8RFX1_GEOSA/109-201</t>
  </si>
  <si>
    <t>A0A6P8RFX1</t>
  </si>
  <si>
    <t>QNDYCVQLLHILHPSLIKKIRPEPVAQKCHAKEICSSEDVEVICAKINLHGEQEATRELLSRIVRKRDWFSPFLSALRETEHRDLVDELTGGD</t>
  </si>
  <si>
    <t>F6YV16_HORSE/195-286</t>
  </si>
  <si>
    <t>KLEEHRALLRRLQPVFKTRVNPKDILPDISECLIDQECEEIIQVCSNKGLMAGAEKMVECLLRSDKENWPKTLKLALEKEESVFSELWTVEQ</t>
  </si>
  <si>
    <t>A0A6I9LU44_PERMB/7-99</t>
  </si>
  <si>
    <t>A0A6I9LU44</t>
  </si>
  <si>
    <t>AEDSFRYLISIFRTRLKMCFQVEPVLDYLIFLPAETKEQILKKATTCGNTSAAELLLGTLEKGEWQPGWTQTFVEALEHSGSPLAARYVRATD</t>
  </si>
  <si>
    <t>A0A3Q0KNG5_SCHMA/2-97</t>
  </si>
  <si>
    <t>A0A3Q0KNG5</t>
  </si>
  <si>
    <t>LSCEELAIMRNLPSLVSDLESMDIIDHLTATTPPLITPTDYESIIATSQREGRRAGVRCLIACLLRRSEIQKVFRSFLNILKEDYSHLFDLLDKTY</t>
  </si>
  <si>
    <t>G1LAV6_AILME/99-190</t>
  </si>
  <si>
    <t>G1LAV6</t>
  </si>
  <si>
    <t>SLEEYRLLLKRLQPEFKTTVNPKDILPEISGCLISQECEEIIQVCSNKGLMAGAEKMAECLLRSDKENWPKTLKLALEIEESQFSQLWIMDK</t>
  </si>
  <si>
    <t>K1QR25_CRAGI/121-214</t>
  </si>
  <si>
    <t>AYRRYKNLLGPLKMDLVEKVNPNDLLCLLESQEKIIEQSDTEHIKAEMVNKGPMAGMIVLLDRIWRKSENWYTSFLNVLCITQYTHLVEKIDPV</t>
  </si>
  <si>
    <t>A0A1U8DGP0_ALLSI/5-93</t>
  </si>
  <si>
    <t>A0A1U8DGP0</t>
  </si>
  <si>
    <t>EDEVYKYIKRNMSKFHVIRVEQMLPFVSASLSVPDVEEIRAVLNSKGNHVAVWDFIDFLRRRQGWVEVFIDALHHADFWALGEEVQRVY</t>
  </si>
  <si>
    <t>A0A093P700_PYGAD/3-95</t>
  </si>
  <si>
    <t>A0A093P700</t>
  </si>
  <si>
    <t>DHDLCVHLVQLLHSTLVDRMQTMQVAEKCLQMGIFQDEDLDRIHTVTDNRGNRDGARELLSRIVQKKDWFSPFLIALRETQHGGLADDLSGNT</t>
  </si>
  <si>
    <t>E2R3V7_CANLF/4-92</t>
  </si>
  <si>
    <t>E2R3V7</t>
  </si>
  <si>
    <t>AEDKTYEYIRHHFSNFGRIHVLEILPYLSCLTTSDQDRLRASYQLWGNQGTLWELFNSLRRRTGWVESFIKALRVCELASLADEVARVY</t>
  </si>
  <si>
    <t>A0A452HPW3_9SAUR/4-92</t>
  </si>
  <si>
    <t>A0A452HPW3</t>
  </si>
  <si>
    <t>AEDKVYEYIRENMSDFHHTRVLQLIRHLPCLSDADREEIEAYDDRKGNEFAVWKLFDYLKCRSGWVKELIEALRKNRHHDLADRVQCEY</t>
  </si>
  <si>
    <t>A0A665TAV7_ECHNA/5-96</t>
  </si>
  <si>
    <t>A0A665TAV7</t>
  </si>
  <si>
    <t>KDQMCEIVIEDFRPRLRELIVVDRVLDHVHFLEPDRKSLISQKARSDGNTAAADLLIDAVLKKPHSPGWFTAFVDALLNSDCSYAADYIQLN</t>
  </si>
  <si>
    <t>H2Y3B7_CIOIN/5-91</t>
  </si>
  <si>
    <t>H2Y3B7</t>
  </si>
  <si>
    <t>LRKKVSEIKTKRILLKQMHCIDVLDHMDCIYIAKKQRLKQVDHNDGQIRSNSEFLDIAPTYAGWAKQFLDALYETNQKYLADMLLPL</t>
  </si>
  <si>
    <t>A0A672IKX3_SALFA/106-198</t>
  </si>
  <si>
    <t>A0A672IKX3</t>
  </si>
  <si>
    <t>ENDNCAQIIKLLTPTLQDMSTDQVALFCHSRKILTAGDLERVSTQRCNRGPRSGARELLERIVKREPGWFSTFVQILRETEHSLLNCKLKIRN</t>
  </si>
  <si>
    <t>A0A6J2WED6_CHACN/105-197</t>
  </si>
  <si>
    <t>ENDSCIQLINLLGLSLVKMKTADVCLSCFTMGLLTEEDRENILAEMNLHGNTRGARLLLRRVVRNPVGWFSQFLSALEDTGHPDLVRELRGEP</t>
  </si>
  <si>
    <t>A0A7F8PXP0_LEPWE/110-201</t>
  </si>
  <si>
    <t>A0A7F8PXP0</t>
  </si>
  <si>
    <t>VHDECLQLMNLLQPTLVDKLLVRDILDKCVEKELLTNEDRNRISAAESNGNESGVRELLKRIMQKENWFSAFLIVLHQTENHALIQELTGTT</t>
  </si>
  <si>
    <t>A0A1S3G8T4_DIPOR/110-200</t>
  </si>
  <si>
    <t>A0A1S3G8T4</t>
  </si>
  <si>
    <t>AHDECLQLLNLLQPTLVDRLLVRDVLDQCVEQELLTTEDRNRISAAENNGNESGVRELLRRIVQKENWFSAFLNILHQTGNNELVRELTGV</t>
  </si>
  <si>
    <t>A0A2Y9QQF3_TRIMA/1-93</t>
  </si>
  <si>
    <t>A0A2Y9QQF3</t>
  </si>
  <si>
    <t>MTAEERQNLHTFRNYVRKTLDPTYILSYMSPWFREDEMQYIQTEKNNKGTMEAASLFLNILEELKEEGWFRGFLDALKHAGYTGLYEAFENWD</t>
  </si>
  <si>
    <t>A0A4D9EVE1_9SAUR/109-201</t>
  </si>
  <si>
    <t>EHDVCVHLVQLLYGTLVDKLKSPQVANKCVEKGLFQDDDRERILAAAENRGDREGARELLSRIIKKKAWFSPFLAVLRETKHGELADELSGNV</t>
  </si>
  <si>
    <t>Q9GLV6_DDX58_PIG/1-93</t>
  </si>
  <si>
    <t>Q9GLV6</t>
  </si>
  <si>
    <t>MTAEQRRNLHAFGDYVRKTLDPTFILSYMAPWFRDDEVQHIQAEKNNKGPTEAASLFLQFLLELQEEGWFRGFLDALNQAGYCGLCEAIESWD</t>
  </si>
  <si>
    <t>A0A6P8RFX1_GEOSA/9-100</t>
  </si>
  <si>
    <t>ESTRLGLLEVFRPKLKQTIQAVPVLDYLTSLEADVKEKIRTAYSGRGNAEAVELLLGALERGPRQAGWFQEFVNALREAECSQALGYVVPEE</t>
  </si>
  <si>
    <t>H0X2X6_OTOGA/1-93</t>
  </si>
  <si>
    <t>H0X2X6</t>
  </si>
  <si>
    <t>MTTEQRLNLHAFGDYVRKTLDPTHILSYMAPWFREDEVQYIQAEKNNKGPMEAATLFLKLLLELQEEGWFRAFLDALNQAGYSGLYEAIESWD</t>
  </si>
  <si>
    <t>A0A3Q3BY28_HAPBU/5-94</t>
  </si>
  <si>
    <t>A0A3Q3BY28</t>
  </si>
  <si>
    <t>GDKLYDGYIRRNMAIIVSKVKPREIMMHLPCLTAYDRDVIEAKTETSGNYQGMMLLLDCLKRRENWPEQFIEALEACEKRTIAADIRAEY</t>
  </si>
  <si>
    <t>A0A6I9L1R0_PERMB/1-93</t>
  </si>
  <si>
    <t>A0A6I9L1R0</t>
  </si>
  <si>
    <t>MTAEQRQNLQAFREYVRKTLDPTYILSYMGPWLQEDEVQYIQAEKNNKGPMEAASLFLQYLLQLRSDGWFRAFLDALYHAGYCGLYEAIESWD</t>
  </si>
  <si>
    <t>A0A669PQU3_PHACC/107-199</t>
  </si>
  <si>
    <t>DHDLCVHLVQLLHGTLVDNMQTRQVAAKCLELGIFQEEDLVGIETVTDSRGNRDGARELLSRIVQKKDWFSQFLFALRETQHESLADDLSGNT</t>
  </si>
  <si>
    <t>H0YTF4_TAEGU/129-220</t>
  </si>
  <si>
    <t>KLELHRQLLKRIESTMLEIDPVAIMPYINTCLIERECDEILQISEYRSKAAGITKLIECLCRSDKENWPKSLQLALDSAGYYNASELWNIRE</t>
  </si>
  <si>
    <t>A0A7N8XZ25_9TELE/4-96</t>
  </si>
  <si>
    <t>A0A7N8XZ25</t>
  </si>
  <si>
    <t>TYKTCELLIEYFTPRLREYIAVERVLDHIHFIEAEQKEQIAQKLRAEGNNLAADLLISAVIKKPHTPGWFRAFVDALRHSGCEYAADYIQVKL</t>
  </si>
  <si>
    <t>F7CF07_MONDO/110-202</t>
  </si>
  <si>
    <t>F7CF07</t>
  </si>
  <si>
    <t>CYDQCVQLLDILQPTLVDKLQATAVVDKCLEKALLTKEDTNRVINLNENYGNEHAVRELLNRIVQKEDWFSKFLSILRETEHIKLAEDFIAVD</t>
  </si>
  <si>
    <t>A0A091TQ83_PHALP/19-110</t>
  </si>
  <si>
    <t>A0A091TQ83</t>
  </si>
  <si>
    <t>KLDLHRQLLKRIEATMLEVDPVALMPYINTCLIERECDEILQISEHRSKAAGITKLIECLCRSDKENWPKSLQLALDNTGYYNASELWDMRE</t>
  </si>
  <si>
    <t>A0A1L8EW28_XENLA/7-99</t>
  </si>
  <si>
    <t>A0A1L8EW28</t>
  </si>
  <si>
    <t>EDARNIELIECVRARLVRYIQVVPVLDHITSLGRDIRDQIVTKARHFGDQEATRLLLDFIVKGPRESGWFEEFVRALKDSHCTQAAAYLSEER</t>
  </si>
  <si>
    <t>A0A6Q2Y2P8_ESOLU/1-92</t>
  </si>
  <si>
    <t>A0A6Q2Y2P8</t>
  </si>
  <si>
    <t>MYEVEKSNLKRCSEYVVQVLQPSYVRNFMTAYLDREIVERILSEETRSVTSAVQVFLDQVCLLEEEGWFQALLDTLQAEGYNGLCEALEKWD</t>
  </si>
  <si>
    <t>A0A6P6J6U1_CARAU/99-191</t>
  </si>
  <si>
    <t>A0A6P6J6U1</t>
  </si>
  <si>
    <t>QLSEHRRLLEKIEASITKHMKPSEMLVHMSDCLKPRECEEIRAEESQRGRIAASEKLVMSLLRSDKPNWFKLLKIALGNCDLDEALQLLEKDD</t>
  </si>
  <si>
    <t>A0A9X9M1Z2_GULGU/7-99</t>
  </si>
  <si>
    <t>ADKSFCYLISCFRARVKTYIQVEPVLDYLDFLPNDVKEQIQRTAVNAGNMQAADELLNALEKGGWPPGWARQFLVALQRAGSVLAARYLNPEL</t>
  </si>
  <si>
    <t>A0A2K5QSD9_CEBIM/7-99</t>
  </si>
  <si>
    <t>A0A2K5QSD9</t>
  </si>
  <si>
    <t>TDESFRYLISCFRARVKRYIQVEPVLDYLTFLPAEVKEQIQRTVATSGNIQAVELLLCTLEKGVWHHGWAREFVEALRRAGSPLAARYMNPEL</t>
  </si>
  <si>
    <t>A0A4W5JH85_9TELE/6-99</t>
  </si>
  <si>
    <t>DNTANISLIEDFRPRLRKLIEVEFVLDHLNFLDNDNKDLIRTKARKESNLKAVDQLIDTIIRIRPLPNGWFREFVDALSAGGCKHAAIYVQDSP</t>
  </si>
  <si>
    <t>H0X2X6_OTOGA/99-189</t>
  </si>
  <si>
    <t>KLEDYRSLLKRLQPEFKARIIPTEILSEISECLINQECEEIIHVCTNKGMMAGAEKMVECLLRSDKENWPKTLKLALEREQNKFSELWIID</t>
  </si>
  <si>
    <t>A0A3L8SDC9_CHLGU/1-92</t>
  </si>
  <si>
    <t>A0A3L8SDC9</t>
  </si>
  <si>
    <t>MTAEEKQSLRCYRRYIERSLNPVYILSNMTEWLSDEVRERVRKEEEKGVTAAAALFLDAVLLLEAEGWFRGFLDALAAAGYTGLAEAIENWD</t>
  </si>
  <si>
    <t>G3S7V3_GORGO/1-93</t>
  </si>
  <si>
    <t>G3S7V3</t>
  </si>
  <si>
    <t>MTSEQRRSLQAFQDYIRKTLDPTYILSYMAPWFREEEVQYIQAEKNNKGPMEAATLFLKFLLELQEEGWFRGFLDALDHAGYSGLYEAIESWD</t>
  </si>
  <si>
    <t>K1R467_CRAGI/89-183</t>
  </si>
  <si>
    <t>K1R467</t>
  </si>
  <si>
    <t>DEDEVPHFIRLYRPMIVKCVDCVPLLPQLRDIIDSQGERNKIKNTSKIDGPEAGMDLFLKILEKKVSHRDRWFRFVDAIKNADFEYVAKVLEKQE</t>
  </si>
  <si>
    <t>A0A6P4ZN93_BRABE/11-103</t>
  </si>
  <si>
    <t>GDQLDRALLAAFIPLLRETVIPSTIIAHLMALLPLDEVDKILADERSSGPAVAMQRLLGVLQECRQPGWFQALLDALENSRYEHIRDIIKGRQ</t>
  </si>
  <si>
    <t>A0A093HJ98_STRCA/19-110</t>
  </si>
  <si>
    <t>A0A093HJ98</t>
  </si>
  <si>
    <t>KLELHRQLLKRIEATMIEIDPVVLIPHINTCLIDRECDEILQISEHRSKPAGITKLIECLCRSDKEDWPKSLQLALDNTGYYRASELWDMTE</t>
  </si>
  <si>
    <t>A0A6I8SD42_XENTR/98-190</t>
  </si>
  <si>
    <t>A0A6I8SD42</t>
  </si>
  <si>
    <t>ALDHPKRLLKTIHSTVKNNITPSEFVNHFTDCLMSREIEEIKQEITNKGEIAGAEKFIDILLRSDKQEWPKVFTLALQDEGHLEILGLWSDKE</t>
  </si>
  <si>
    <t>F6XPF0_ORNAN/52-143</t>
  </si>
  <si>
    <t>F6XPF0</t>
  </si>
  <si>
    <t>SEEAFRQLLFCFRPRLQASIQVTPLLDHLTFLDGEVKDEIKRIAETRGRPRAVERLLAALERGDWPPGYRREFVTALRLVGCPLAARYVDPD</t>
  </si>
  <si>
    <t>A0A4W4GTI8_ELEEL/100-148</t>
  </si>
  <si>
    <t>A0A4W4GTI8</t>
  </si>
  <si>
    <t>LPLKTLLERVEPSITKNMKPSELLPHMSDCLTQRDCEEIRAVRHHSHRR</t>
  </si>
  <si>
    <t>A0A7N5JSS8_AILME/8-99</t>
  </si>
  <si>
    <t>A0A7N5JSS8</t>
  </si>
  <si>
    <t>DGSFCHLISCFRARVKTYIQVEPVLDYLNFLPDDVKEQIQRTAVNAGNMQAADQLLSALEKGGWPPGWARQFLVALQRAGSGLAARYLNPEL</t>
  </si>
  <si>
    <t>A0A6I8P6F3_ORNAN/1-93</t>
  </si>
  <si>
    <t>A0A6I8P6F3</t>
  </si>
  <si>
    <t>MTAEDKEKLKLFGGHIQKILNPNYVLSYMNTWFSEATVEHIKVEFTNRGVTASAKLFLKYLLELTEDGWFRGFLDALYYAEYNGLYEAIENWN</t>
  </si>
  <si>
    <t>A0A6J8E6P9_MYTCO/97-189</t>
  </si>
  <si>
    <t>A0A6J8E6P9</t>
  </si>
  <si>
    <t>CQDYYEFLICYMKGDLLERIEPLDICGFLYQNKCLELSDMEAIRSECNSNGKFQAFQELFFMMQRRRDNWPGLFMEALKESGREDLKVKMDPG</t>
  </si>
  <si>
    <t>A0A091UZB4_NIPNI/1-45</t>
  </si>
  <si>
    <t>GVTAAAALFLDAILQLEVEGWLRGFLDALAAAGYTGLAEAIENWD</t>
  </si>
  <si>
    <t>M3YBC3_MUSPF/4-93</t>
  </si>
  <si>
    <t>M3YBC3</t>
  </si>
  <si>
    <t>AEEKTYEYIRYHYSSFVDRIHVLEILPYLSCLTTSDQDRLRASCQLSGNQGTLWELFNSLRRRIGWVESLISALRACELVDLADEVARIY</t>
  </si>
  <si>
    <t>A0A087XV78_POEFO/5-94</t>
  </si>
  <si>
    <t>A0A087XV78</t>
  </si>
  <si>
    <t>RDRLYNGYLRQNMPAIVSRVKVREIVPYLPCLTSHDRENIEAKRETSGNFNAMVLLLDCLKRRENWPEQFIQALEACEHPNLAAEIQTEY</t>
  </si>
  <si>
    <t>A0A4W2EWZ4_BOBOX/111-202</t>
  </si>
  <si>
    <t>A0A4W2EWZ4</t>
  </si>
  <si>
    <t>AHDECLQLLNLLQPTLVDKLLVADVLDKCVEEKLLTIEDRNRVSAAENNGNEAGVRELLKRIVQKENWFSTFLTILRQTGNDALAREFTGTD</t>
  </si>
  <si>
    <t>A0A5E4C4C8_MARMO/99-190</t>
  </si>
  <si>
    <t>A0A5E4C4C8</t>
  </si>
  <si>
    <t>KLEMYRTLLRRLQPEFKNRIVPLEILPELAECLISQECEEIRQICYNKGMIAGSEKLIECLLKSDKENWPKVLKLALEKEQNNLSEMWLVEK</t>
  </si>
  <si>
    <t>A0A226ETI5_FOLCA/2-93</t>
  </si>
  <si>
    <t>A0A226ETI5</t>
  </si>
  <si>
    <t>ELERSERLLQHLPQIREMVDYLEVSGTLLTSGIISSTDHRTFLGVVSSAGNSSGIQELVQVLRLRRNGFTAFVSALRANDYTWLAEKLDPEP</t>
  </si>
  <si>
    <t>A0A6P8I6L8_ACTTE/247-335</t>
  </si>
  <si>
    <t>A0A6P8I6L8</t>
  </si>
  <si>
    <t>MAEDQRLLLQERLPNFQDDVIATKILDNLPCLTQEQKDQIAHDEKTFQTSKGVRTLVEKLEEHEEGFVQFVRALRKADLGHVAVILDAD</t>
  </si>
  <si>
    <t>A0A183KJG8_9TREM/1-88</t>
  </si>
  <si>
    <t>A0A183KJG8</t>
  </si>
  <si>
    <t>MRNLPALVSDLDSMDIIDHLTATTPPLITPTDYESIISTSQREGRRAGIRCLIACLLRRSEIQKVFRSFLNILKEDYGHLFDLLDKTY</t>
  </si>
  <si>
    <t>H9G577_ANOCA/1-91</t>
  </si>
  <si>
    <t>H9G577</t>
  </si>
  <si>
    <t>MTAEEKENLLRFRHYIQKTLNPVYILSYMKDWLPDDMVEKIQGLKDNPTTAAEIFLQSIVELTSDGWFRGFLNALSAAGYTGLHHAIENWN</t>
  </si>
  <si>
    <t>A0A6J2AA87_ACIJB/34-122</t>
  </si>
  <si>
    <t>A0A6J2AA87</t>
  </si>
  <si>
    <t>AEDKTYEYIRHHYSNFVHIHVLEILPYLSCLTISDQDRLRAYYQLWGNQGTLWELFNSLRRRTGWVESFIKALRICELAGLADEVASVY</t>
  </si>
  <si>
    <t>A0A151NED0_ALLMI/98-189</t>
  </si>
  <si>
    <t>QLEMHRRLLKRIEATMLEIKAGDIIPLINSCLINRECEEILKLVENRGQSAGAAKLVECLCRSDKENWPKEFQLALHRLGYDHACKLWDVKE</t>
  </si>
  <si>
    <t>A0A6P9B9Q8_PANGU/97-187</t>
  </si>
  <si>
    <t>A0A6P9B9Q8</t>
  </si>
  <si>
    <t>SLEPHRELLKRIEPTMQDIDVKEIRLHMNSCLLEQEWEEIYQICDTKGRKASGSKLVECLCRSDKENWPKTFQMALHETGYEDQRDLLDLK</t>
  </si>
  <si>
    <t>C3YJ12_BRAFL/9-101</t>
  </si>
  <si>
    <t>C3YJ12</t>
  </si>
  <si>
    <t>QAQPEKELLRVFKEKLVQHIHPAAVGRFCTASLLEKDQEEVKRKEDTAGLQAAAELLLEKLLQQNNPGWFPEFVQALRQSGSEHVAEDLCPTN</t>
  </si>
  <si>
    <t>A0A643BSZ4_BALPH/16-104</t>
  </si>
  <si>
    <t>A0A643BSZ4</t>
  </si>
  <si>
    <t>AEDKTYQYIRNHHGNFCNIHVLEILPYLSCLTTSDQDRLRASYERWGNQGTLWDLFNSLRRRNGWVPSFIGALRACELSSLADEVDRVY</t>
  </si>
  <si>
    <t>A0A4W3IKE8_CALMI/98-190</t>
  </si>
  <si>
    <t>A0A4W3IKE8</t>
  </si>
  <si>
    <t>SLKGHKKLLERVTPTIINNVKPHEILPYMNSCLLPRECEEIQQLTTNKGNAAGAEKLLECLQRSDKMTFYKTFTLALEMSDSVAVTDLLCVDS</t>
  </si>
  <si>
    <t>A0A401PDR9_SCYTO/111-204</t>
  </si>
  <si>
    <t>A0A401PDR9</t>
  </si>
  <si>
    <t>QNDLEVKLIDILSPSLIDKLTPSEVTMHCYFKEILIQDDVQNIFSEIKQNGDKAGARKLLSRLMIKPPGWFSKFLSVLQQTGHKNLANMLAGND</t>
  </si>
  <si>
    <t>A0A3Q7PQ30_CALUR/4-93</t>
  </si>
  <si>
    <t>A0A3Q7PQ30</t>
  </si>
  <si>
    <t>AEDKTYEYIRHHYSNFVDRVHVPEILPYLSCLTTSDQDRLRASCQLSGNQGTLWELFSSLRRRIGWVESLIKALRACELVDLADEVACIY</t>
  </si>
  <si>
    <t>S9XZ44_CAMFR/8-100</t>
  </si>
  <si>
    <t>ADKYFCYLISCFRARVKTYIQVEPVLDYLTFLPAEVKERIQRAAATTGNIQAADLLLNTLENGVWPLGWARIFVEALLRAGNPLAARYMNPEL</t>
  </si>
  <si>
    <t>A0A1S3J0B3_LINUN/17-107</t>
  </si>
  <si>
    <t>A0A1S3J0B3</t>
  </si>
  <si>
    <t>EDREYKKRIQENCAELVDKVDPAQLMPYLSCLTKQDREAITGDERHNGGRSIAAMTLLDRLQRRDEWFPQFISALRETGQLKLARKLDPQE</t>
  </si>
  <si>
    <t>A0A5N4C0G1_CAMDR/99-190</t>
  </si>
  <si>
    <t>A0A5N4C0G1</t>
  </si>
  <si>
    <t>KLEEYRSLLRRLRPEFKTTINPKDILPEISECLISQECEEIMQVCSNKGLMAGAEKMVECLLRSDKENWPKTLKLALEKEESKFSELWMVEN</t>
  </si>
  <si>
    <t>A0A6J8ESU2_MYTCO/379-472</t>
  </si>
  <si>
    <t>A0A6J8ESU2</t>
  </si>
  <si>
    <t>ELTTWQNMINIFTKKLASKIIPSQIIHDLCDEKIISKEESEEIRKEEQNKGDISAAFLLLTSIPRKHPQWYPKFMEILFLKGWDETVGEVDSDE</t>
  </si>
  <si>
    <t>A0A402EYS0_9SAUR/7-98</t>
  </si>
  <si>
    <t>A0A402EYS0</t>
  </si>
  <si>
    <t>RDEAILYLVSCFRPKIRRGLQVERVLDYMPSLGAEVRERVRRVSQAQGDTAAADVLLGALQDEPRRPPGLCQEFAEALRLGGFQAAAYVDPS</t>
  </si>
  <si>
    <t>A0A663EWH1_AQUCH/7-99</t>
  </si>
  <si>
    <t>A0A663EWH1</t>
  </si>
  <si>
    <t>SHERFLYMISCFRPRLKQVIRVQPVLDRLPSLSAEEREKVRAAALQRGEVEGAEELLRAVERGPRGCGWFHEFLQALEHGGCSLAACYVNPSL</t>
  </si>
  <si>
    <t>G3SW68_LOXAF/1-93</t>
  </si>
  <si>
    <t>G3SW68</t>
  </si>
  <si>
    <t>MTAEERRNLRTFGDYVRKTLDPTYILGYMTPWLREDEMQYIQAEKNNKGTVEAASAFFNFLVELKEEGWFRGFLDALQRAGYTGLYEAFESWD</t>
  </si>
  <si>
    <t>A0A1U7U242_CARSF/99-189</t>
  </si>
  <si>
    <t>KLEEYRLLLKRLQPEFKTRINPEDILPEISECLIKQECEEIVQVCSNKGTMAGAEKMVECLLRSDKENWPKTLTFALEKEESRFSELWIVG</t>
  </si>
  <si>
    <t>A0A3N0Y0Q4_ANAGA/99-190</t>
  </si>
  <si>
    <t>ELNEHRKLLERIEPSITKLIKPSELLAYMNDCLNIRECEVIQAVEIQRGHIAASEKLVDSLLRSDKPNWFKVLKIALDTCRFDQALELLESN</t>
  </si>
  <si>
    <t>A0A3Q3AZ89_KRYMA/60-149</t>
  </si>
  <si>
    <t>A0A3Q3AZ89</t>
  </si>
  <si>
    <t>SDRLWNGYLRRNMSIIVSKVKVREIMPYLPCLTTHDRENIDAKRETNGNYDAMMVLLDCLKRRENWAEQFIEGLEACEQSALAAEMRAEY</t>
  </si>
  <si>
    <t>V4AE83_LOTGI/197-290</t>
  </si>
  <si>
    <t>V4AE83</t>
  </si>
  <si>
    <t>KTPNWHETLRKNYPSIMENVRVKDIVDHLYSKQLIDWDEMDVINTKLRSAGNREALTYLMKILLNSTQTILPSFLHCLNQTGYDFIANCLKDDM</t>
  </si>
  <si>
    <t>A0A455BN35_PHYMC/75-167</t>
  </si>
  <si>
    <t>A0A455BN35</t>
  </si>
  <si>
    <t>RTAEQRQNLHAFRDQVRNTVDSTYVLSYVTPWFRDDEVQHIEAEKNNKGPMEAASLFLQFLLEXQEESWFCGFFDALDQAGYSGLYDAIESWD</t>
  </si>
  <si>
    <t>A0A091MBL4_CARIC/1-78</t>
  </si>
  <si>
    <t>A0A091MBL4</t>
  </si>
  <si>
    <t>NLKNFKNIRVASLADSLSCLTDADRDELHTREETRGSQATVYRFYQHLKCRRGWVPDLIDALRQNNAGHLADELQHVY</t>
  </si>
  <si>
    <t>L8Y8S5_TUPCH/62-128</t>
  </si>
  <si>
    <t>L8Y8S5</t>
  </si>
  <si>
    <t>ATWLEQDPGAAIFQDRLRASYTRLGNRDTLWDLFNILQRRTGWVGSLTEALNSCELSDLAEEVTRVY</t>
  </si>
  <si>
    <t>H2P7N6_PONAB/7-99</t>
  </si>
  <si>
    <t>TDENSRYLISCFRARMKMYIQVEPVLDYLTFLPAEVKEQIQRTVATSGNMQAVELLLSTLEKGVWHLGWTREFVEALRRTGSPLAARYMNPEL</t>
  </si>
  <si>
    <t>A0A093HJR8_STRCA/24-116</t>
  </si>
  <si>
    <t>A0A093HJR8</t>
  </si>
  <si>
    <t>DHDLCVHLVQLLHGTLVDNMRTMQVAEKCLQMDIFQVEDLERIQTVTENRGNRDGARELLSRIVQKKDWFSPFLIALRGTQHEDLADDLSGNT</t>
  </si>
  <si>
    <t>A0A673GRS2_9TELE/98-190</t>
  </si>
  <si>
    <t>A0A673GRS2</t>
  </si>
  <si>
    <t>ELNEHRRFLERIEPSITKHMKPSELLAHMSGCLKPIECEEIRAEESQRGRIAASEKLVTSLLRSDKPNWFKLLKIALENCDLDEALDLLETSN</t>
  </si>
  <si>
    <t>A0A452FBA2_CAPHI/111-202</t>
  </si>
  <si>
    <t>AHDECLQLLNLLQPTLVDKLLVADVLDKCVEEKLLTVEDRNRVSAAENNGNEAGVRELLKRIVQKENWFSTFLTILRQTGNDELAQELTGTN</t>
  </si>
  <si>
    <t>G1PDV2_MYOLU/8-100</t>
  </si>
  <si>
    <t>G1PDV2</t>
  </si>
  <si>
    <t>ADKNFHYLLSCFRARVRRYIEVEPVLDYLTFLPAEAKEQIQTRVATHGNIGAAELLLSTLAKGVWPPGWTRIFVEALRRAGNPLAARYMDPEL</t>
  </si>
  <si>
    <t>A0A3P9BHT7_9CICH/5-96</t>
  </si>
  <si>
    <t>TDEMRECLIDCLRPRLKELIVVDRVLDLIDFIENEQKERIRQKARNDGDISAADYLINAVVQKPHTPGWFTAFVDALNNGGCNFAADYMQLN</t>
  </si>
  <si>
    <t>A0A7N6BC93_ANATE/105-193</t>
  </si>
  <si>
    <t>A0A7N6BC93</t>
  </si>
  <si>
    <t>DNDCCVRLIQILCPSLVGMKTDEVCVPCYSEGLLTEEDLEIVTQRGSRNGARELLRRIVRHRPGWFSTFLNILRETDHNDLYRLMGGSS</t>
  </si>
  <si>
    <t>A0A1A6GP03_NEOLE/42-112</t>
  </si>
  <si>
    <t>KVEAAHWSLLLFADEVQCIQAEKNNKGPMEAASLFLQYLLQLKTDGWFRAFLDALYHAGYCGLYEAIESWD</t>
  </si>
  <si>
    <t>A0A674KE11_TERCA/6-98</t>
  </si>
  <si>
    <t>A0A674KE11</t>
  </si>
  <si>
    <t>PDEQFRYLLSCFRARLTQSIRVAPVLDRLVTLSLQEKERIRAVAAQQGDPQAAEELLDAVARGCQQQGWIQQFVTALQQGGSDLAACYVNPSL</t>
  </si>
  <si>
    <t>R7UQ09_CAPTE/1-96</t>
  </si>
  <si>
    <t>R7UQ09</t>
  </si>
  <si>
    <t>MDTYQKDCLKQNRPYLQNAIDLSNELLCVLSSKDVITDEHLEQLQKKKRYDTMTSAVLHLLSEILPKRNPEAFHQFLEGLRCSGQGHVAETLENWL</t>
  </si>
  <si>
    <t>A0A663MT22_ATHCN/32-104</t>
  </si>
  <si>
    <t>HPFSKLNKPSLCCAEEREKVRAAARHGGEVEGAEELLRAVERGPRGCGWFHEFLQALQHGGCTLAACYVNPSL</t>
  </si>
  <si>
    <t>A0A3P4PJV7_GULGU/3-71</t>
  </si>
  <si>
    <t>INDYKMLSELQDEVQHIQAEKNNKGTMEAASLFLKFLLELQEEGWFRGFLDALGHAGYSGLYEAIETWD</t>
  </si>
  <si>
    <t>A0A673K3W4_9TELE/5-94</t>
  </si>
  <si>
    <t>A0A673K3W4</t>
  </si>
  <si>
    <t>REQFYNEAIRPNLARFSSTVKVRDILPHLPCLTFTDREEVEAKREISGNFTAMQTLLDNLRRREKWPDEFITALRNCEHRELANEMSATY</t>
  </si>
  <si>
    <t>A0A091HGC2_CALAN/5-65</t>
  </si>
  <si>
    <t>A0A091HGC2</t>
  </si>
  <si>
    <t>QDERFLYMISCFRPRIKQVIRVQPVLDHLLSLSTEEKEKVRAAALQRGEHAGCSLAACYVN</t>
  </si>
  <si>
    <t>A0A673CYX2_9TELE/105-196</t>
  </si>
  <si>
    <t>A0A673CYX2</t>
  </si>
  <si>
    <t>ENDTCVRLIRILIPSLLDMNTNQVCPHCSAKDLITQEDSEIVKTTNKGNRSGARELLKRIIMRGRPGWFSTFLDVLRVTQHRDLYQLMSGAS</t>
  </si>
  <si>
    <t>H3DGF5_TETNG/107-199</t>
  </si>
  <si>
    <t>ENDYCIRLIQLLSPSLVDMKTSAVCVQCLSQDLITEDDSENIEAATRNQGAKAGARELLGRIVRGRPGWFSKFLDILLKTEHKNLYSELTGGS</t>
  </si>
  <si>
    <t>A0A674K226_TERCA/1-89</t>
  </si>
  <si>
    <t>A0A674K226</t>
  </si>
  <si>
    <t>MTAEQKESLRCYRQYIEKTLNPAYVLGNMKDWLSDGEILAEQKEGLTAAATLFVDSILQLESEGWFRGFLDALNEAGYTGLREAIENWD</t>
  </si>
  <si>
    <t>A0A643BVU0_BALPH/71-162</t>
  </si>
  <si>
    <t>A0A643BVU0</t>
  </si>
  <si>
    <t>RLEEYRLLLKCLQPEFKSTINPKGILPEISECLINQEYEEIIQICSIKGLMAGAEKMVECLLRSDKENWPKTLKLALEKEESKFSELWMLEK</t>
  </si>
  <si>
    <t>A0A2G8JS33_STIJA/12-100</t>
  </si>
  <si>
    <t>A0A2G8JS33</t>
  </si>
  <si>
    <t>SRRNKRLDELVAEFNRSVPTMDVVDLLSDILIQSATEEIKCKEEAKGRTAANRLLCHRIRYRKNWYVRLVDALKKVELDELAQDLSRDE</t>
  </si>
  <si>
    <t>A0A384CEM5_URSMA/99-190</t>
  </si>
  <si>
    <t>A0A384CEM5</t>
  </si>
  <si>
    <t>SLEEYRLLLKRLQPEFKTTVNPKDILPEISGFLISQECEEIIQVCSNKGLMAGAEKMAECLLRSDKENWPKTLKLALEIEESQFSQLWIVDK</t>
  </si>
  <si>
    <t>A0A099Z1K6_TINGU/50-142</t>
  </si>
  <si>
    <t>A0A099Z1K6</t>
  </si>
  <si>
    <t>QHDLCVQLVQLLYGTLVDNMRAVQVAEKCLQLDIFTVEDLERIQTATDNRGNREGARELLSRIVQKKDWFSGFLRALRETQHEDLADDLSGNT</t>
  </si>
  <si>
    <t>A0A6J2IX40_9PASS/98-189</t>
  </si>
  <si>
    <t>A0A6J2IX40</t>
  </si>
  <si>
    <t>KLELHRQLLKRIEATMLEIDPVALMPYINTCLIERECDEILQICEYRSKAAGITKLIECLCRSDKENWPKSLQLALDMAGYYNASELWNLRE</t>
  </si>
  <si>
    <t>A0A401RV75_CHIPU/113-206</t>
  </si>
  <si>
    <t>QNDLEVKLIDILSPSLIDKLLPFDISVHCFTSSILTQDDVENIISETKQNGNRAGARKLLSRLIMKPPGWFSTFLGILHKTGHGDLANLLAGSD</t>
  </si>
  <si>
    <t>A0A091NHV0_APAVI/5-92</t>
  </si>
  <si>
    <t>A0A091NHV0</t>
  </si>
  <si>
    <t>EDKVYDYIMKNLRHFKNIRVASLADSLSCLTDEDRDELHSREETRGSHATVYRFYQHLKCRKDWVLDLIEALRHNNAGHLADELQHVY</t>
  </si>
  <si>
    <t>A0A6P6CDN2_PTEVA/7-99</t>
  </si>
  <si>
    <t>ADKRFRYLISCFRARVKMYIQVEPVLDYLTFLSADMKEQIQRTATTMGNINAAEQLLSTLEKGVWSPGWTRVFVEALQRAGSPLAARYVNPEL</t>
  </si>
  <si>
    <t>W5MPI9_LEPOC/13-100</t>
  </si>
  <si>
    <t>W5MPI9</t>
  </si>
  <si>
    <t>LIDDCFRNRIRRLIQVEPVLDHISFIEREQKEMIIEKAKNAGNIRAADLLLDTIINRKPRPVGWYREFVNALRLGGCKHAAVYVDPDE</t>
  </si>
  <si>
    <t>A0A553MZH9_9TELE/5-94</t>
  </si>
  <si>
    <t>A0A553MZH9</t>
  </si>
  <si>
    <t>REQFYNQAIRPRLARFSSDVSVSHILPHLPCLTIVDREEIMAKKEASGNYIAMQLLLDNIRRRDNWPEEFLRALRECESFELADEINVIY</t>
  </si>
  <si>
    <t>A0A3Q7UBB9_VULVU/1-93</t>
  </si>
  <si>
    <t>A0A3Q7UBB9</t>
  </si>
  <si>
    <t>MTAEERRNLHAFRDYVIKTLDPAYILSYMAPWFKDDEVQYIQAEKNNKGTMEAASLFLKYLLELQEEGWFRGFLDALGHAGYSGLYEAIESWN</t>
  </si>
  <si>
    <t>A0A6P6BXH1_PTEVA/78-169</t>
  </si>
  <si>
    <t>A0A6P6BXH1</t>
  </si>
  <si>
    <t>KLEEYRLLLRRLQPEFKTRIIPNDILPDISECLLDQECEEIIQICSNKGPMAGAEKMVECLLRSDKENWPKSLKLALEKEESKFSELWIIEK</t>
  </si>
  <si>
    <t>A0A226MY38_CALSU/5-92</t>
  </si>
  <si>
    <t>A0A226MY38</t>
  </si>
  <si>
    <t>EEKVYNHILKNMSRFCDIHVASLVDSLSCLTDADRDELHTRQEMRGIRATVYRFYQHLKCRKGWVTDLINALHQNNAGHLAEELQKVY</t>
  </si>
  <si>
    <t>F7IL46_CALJA/1-93</t>
  </si>
  <si>
    <t>F7IL46</t>
  </si>
  <si>
    <t>MTVEQRSSLRAFRDYIRKTLDPTYIMSYMAPWLREEEMQYIQAEKNNKGPVEAATLFLKILLELQEEGWFRGFLDALDHAGYSGLYEAIESWD</t>
  </si>
  <si>
    <t>A0A6I8P6F3_ORNAN/99-191</t>
  </si>
  <si>
    <t>RLEEHRELLKRIQPEFKNSVKPNDILPNLNECLKSQEIDEIRQVQLHYGPMVSVEKITECLLRSDKENWPKILKTALDMGDCDVVSKLWTLDQ</t>
  </si>
  <si>
    <t>A0A493T4R0_ANAPP/57-147</t>
  </si>
  <si>
    <t>A0A493T4R0</t>
  </si>
  <si>
    <t>MTAEEKRSLQCYRRYIERSLNPVYVLGNMTDWLPDELRERIRKEEERGVSGAAALFLDAVLQLEARGWFRGMLDAMLAADNAKDVDSEMTD</t>
  </si>
  <si>
    <t>A0A6I9NEH1_9TELE/5-94</t>
  </si>
  <si>
    <t>A0A6I9NEH1</t>
  </si>
  <si>
    <t>SDKLYNGYLRRNMPTIVSRVKVREVMIHLPCLTSHDRENIEAKREVRGNYDGMVLLLDCLKRRENWPEQFIEALEACEQPILAAGIRTEY</t>
  </si>
  <si>
    <t>A0A1S3WLU8_ERIEU/1-93</t>
  </si>
  <si>
    <t>A0A1S3WLU8</t>
  </si>
  <si>
    <t>MTAEQRRNLQAFGDYLRKMLDPTCILSYMAPWLSEDKVQCIQAEKNNKGAMEAASLFLRCLLELQEDGWFQAFLDALGHAGYSGLCEAIESWD</t>
  </si>
  <si>
    <t>A0A2U3YG15_LEPWE/4-93</t>
  </si>
  <si>
    <t>A0A2U3YG15</t>
  </si>
  <si>
    <t>AEDKTYEYIRHHYSNFVDRVHVPEILPYLSCLTTSDQDRLRASCQLSGNQGTLWELFNSLRRRIGWVESLIKALRACELVDLADEVACVY</t>
  </si>
  <si>
    <t>A0A6P8VSR1_GYMAC/106-198</t>
  </si>
  <si>
    <t>ENDYCVKLIEILSPSLMDMKTEVVNLECSAKELITQDDVEKIKTITANEGNRGGARELLRSIVRGRPGWFSQFLEILRGTDHKRLYELTGGSS</t>
  </si>
  <si>
    <t>H2MQX3_ORYLA/104-196</t>
  </si>
  <si>
    <t>H2MQX3</t>
  </si>
  <si>
    <t>ENDMYVELIRLLAPSLAGMKTTVVCELCFSDELLTADDKERILAETNNYGNGRGAQELLKRIIRRRPPWFSEFLQVLLRAEERAVYCELTGRL</t>
  </si>
  <si>
    <t>A0A2U3YH50_LEPWE/162-253</t>
  </si>
  <si>
    <t>SLEEYRILLKRLQPEFKTTVNPKDILPKISECLISQECEEIIQVCSNKGLMAGAEKMVECLLRSDKENWPKTLKLALEMDENKFSQLWIVDK</t>
  </si>
  <si>
    <t>A0A4W4E2J7_ELEEL/5-94</t>
  </si>
  <si>
    <t>A0A4W4E2J7</t>
  </si>
  <si>
    <t>SDRLYRDVIVKMMARLASIVKVREIMPHLTCLTFTDKEEIEAKRETAGNYNAMVLLLDYLRRRENWPEEFIHALHACEYWALADEISNAY</t>
  </si>
  <si>
    <t>A0A3Q3AQV0_KRYMA/5-97</t>
  </si>
  <si>
    <t>A0A3Q3AQV0</t>
  </si>
  <si>
    <t>SDEIQERLIESFASRLEENIKVEPVLHHLHFIRAEEKEQIRQKLRTDGEVSAARLLVRVVLKRPHDDGWFRAFVDALLQGGSELAARYLESTP</t>
  </si>
  <si>
    <t>A0A6P7LBQ4_BETSP/106-197</t>
  </si>
  <si>
    <t>A0A6P7LBQ4</t>
  </si>
  <si>
    <t>ENDCCVRLIQIVYPSLVTMNTDEVCVPCHAEGLLSAEDMDIVNAETAQRGARNGARELLRRIVRQPPGWFSTFLSVLRETDHHDLYKLLGGC</t>
  </si>
  <si>
    <t>A0A673YGN4_SALTR/110-201</t>
  </si>
  <si>
    <t>A0A673YGN4</t>
  </si>
  <si>
    <t>ENDNCVRLIELLSPSLLEMKTTDVCWDCFSKDILTAEDREIVTECQNRGNMGGARELLRRIVRFPPGWFSIFLKALQNTEHKNLFKELTGES</t>
  </si>
  <si>
    <t>A0A663DJN9_AQUCH/5-92</t>
  </si>
  <si>
    <t>A0A663DJN9</t>
  </si>
  <si>
    <t>EDKVYDYILQNLKNFKNIRVASLADSLSCLTDADRDELHTREEMRGSQATVYKFYQHLKCRQGWVPDLIDALRQNNAGHLADELQRVY</t>
  </si>
  <si>
    <t>A0A671PW61_9TELE/152-211</t>
  </si>
  <si>
    <t>AQARDACMYVCESQRGHIAASEKLVTSLLRSDKPNWFKLLKIALENCDLDEALNMLETSN</t>
  </si>
  <si>
    <t>A0A4U1FFQ8_MONMO/66-154</t>
  </si>
  <si>
    <t>A0A4U1FFQ8</t>
  </si>
  <si>
    <t>AEDKTYQYIRNHHGNFCNIDVLEILPYLSCLTISDQDRLRASYERWGNQGTLWDLFNSLRRRNGWVSSFIGALRACELSSLADEVDRVY</t>
  </si>
  <si>
    <t>A0A093CUJ5_TAUER/81-173</t>
  </si>
  <si>
    <t>DNDLCVHLVQLLHSTLVDRMQTMQVAEKCLQMGIFQEEDLDRIHTVTDNRGNRDGGRELLSRIVQKKDWFSPFLVALRETQHGGLADDLSGNT</t>
  </si>
  <si>
    <t>A0A2B4S5A8_STYPI/111-204</t>
  </si>
  <si>
    <t>DPIHKRVLAIKIATIMSSVTNPSMLASHLSTLFCSSDKEEIDATQRNHGATYATQKLLSLLEKRGPKAFNMFITALNHPNIFLPDLAEELQDEE</t>
  </si>
  <si>
    <t>A0A093BYE3_9AVES/109-201</t>
  </si>
  <si>
    <t>DHDLCVHLVQLLHSTLVDKMQAMQVAEKCLQMDIFQEEDLDRIRTVTENRGNRDGARELLSRIVQKKDWFSPFLVALRETQHGGLADDLSGNT</t>
  </si>
  <si>
    <t>A0A2K5DIC9_AOTNA/110-201</t>
  </si>
  <si>
    <t>A0A2K5DIC9</t>
  </si>
  <si>
    <t>AHDECLQLLNLLQPTLVDKLLVRDVLDKCMEEELLTIEDRNRISAAEKDGNESGVRELLKRIVQKENWFSTFLNVLRQTGNNELVQELIGTD</t>
  </si>
  <si>
    <t>H0WGV4_OTOGA/4-92</t>
  </si>
  <si>
    <t>H0WGV4</t>
  </si>
  <si>
    <t>AEEKTYKYICHHHSSFCRVDVLEILSYLPCLTASDQDRLRALYSQRGNQDTLWELFNRLQRRTHWVDFFIEALRRCELSGLADEVARVY</t>
  </si>
  <si>
    <t>A0A671FGE5_RHIFE/99-189</t>
  </si>
  <si>
    <t>KLEEYRLLLRRLQPEFKTSIDPDHILPDMCECLINQECEEIKQVCSNKGSMAGAEKMVECLLRSDKENWPKTLKLALEKEENKFSELWIVD</t>
  </si>
  <si>
    <t>A0A5A9N9Q8_9TELE/74-166</t>
  </si>
  <si>
    <t>A0A5A9N9Q8</t>
  </si>
  <si>
    <t>SLEEHRSLLARIEPSITKHMKPIELLTHMSDTLKTKECEEIRAVETRRGPIAGSEMMVQCLLRSDQYNWFKVLEMALERCELTQALQLLEPNG</t>
  </si>
  <si>
    <t>A0A2Y9DIZ6_TRIMA/7-99</t>
  </si>
  <si>
    <t>A0A2Y9DIZ6</t>
  </si>
  <si>
    <t>LDKSFRYLISCFRVRLKTYIHVQPVLDYLTFLPAEVKEQIQKTAATTGDMQAVELLLNYLEKGDWPLGWTREFVAALQRAGNSLAARYMNPDL</t>
  </si>
  <si>
    <t>A0A6I9HWH3_VICPA/8-100</t>
  </si>
  <si>
    <t>A0A6I9HWH3</t>
  </si>
  <si>
    <t>ADKYFCYLISCFRPRLKTYIQVEPVLDYLTFLPAEVKERIQRAAATTGNIQAAGLLLNTLENGVWPLGWDRIFVEALRRAGNPLAARYVNPEL</t>
  </si>
  <si>
    <t>A0A2U9CA09_SCOMX/105-197</t>
  </si>
  <si>
    <t>A0A2U9CA09</t>
  </si>
  <si>
    <t>ENDSCVRLIQLLSPSLVEMKTDDVGLHCFSEGLITQEDSEIIKAEVTSRGSRCGARELLRCIVRGRPGWFSKFLHILRETEHQALYELTGGSP</t>
  </si>
  <si>
    <t>A0A6I9LYI9_PERMB/5-92</t>
  </si>
  <si>
    <t>A0A6I9LYI9</t>
  </si>
  <si>
    <t>EDKTYKYIRDNHSKFCCLDVLEILPYLPCLTASDQDRLRASYKQLGNQDTLWELFNKLQRRVGWVQCFIHALKICELPGLAEQVTRVY</t>
  </si>
  <si>
    <t>A0A3M6U6L2_POCDA/1021-1110</t>
  </si>
  <si>
    <t>A0A3M6U6L2</t>
  </si>
  <si>
    <t>KKPYEKKILEERLKDFMEEVIPGDLLPYLSCLQQTDKEAIEATQSNKGPTTANQTLVDRLKRRDKGFSEFVRALRKCGSEHTALLLDPYY</t>
  </si>
  <si>
    <t>A0A402F997_9SAUR/98-189</t>
  </si>
  <si>
    <t>KLEGHRQLLRRIEPSLREIEPAQLRPYLHDCILEQEWEEIIQIGQNKGKGASALKLADCLYRSDKVHWPKTFQLALDQAEYGFVSKLWNLTD</t>
  </si>
  <si>
    <t>A0A2I0UN99_LIMLA/1-92</t>
  </si>
  <si>
    <t>A0A2I0UN99</t>
  </si>
  <si>
    <t>MTAEEKRSLQCYRRYIEKSLNPVYILSNMTEWLSDEVKERIRKEEEKGVTAAAALFLDVILQLEAEGWFQGFIDALAAAGYTGLAEAIENWD</t>
  </si>
  <si>
    <t>A0A485MR75_LYNPA/110-201</t>
  </si>
  <si>
    <t>A0A485MR75</t>
  </si>
  <si>
    <t>AHDECLQLLNLLQPSLVDRILVKDVLDKCVEEELLTNEDRNRISAAESNGNESGVRELLKRIVQKENWFSAFLTVLRETENYALVEELTGTT</t>
  </si>
  <si>
    <t>A0A087YH12_POEFO/5-95</t>
  </si>
  <si>
    <t>A0A087YH12</t>
  </si>
  <si>
    <t>NDEILERRIECLKPRLRQIIKVDQVLQYLHLESGRKEAIRQKLNTEGNESAADLLIGAVVERPHPVGWFRAFVDALNHGGSAHAGDYLELN</t>
  </si>
  <si>
    <t>U3KPC4_RABIT/5-92</t>
  </si>
  <si>
    <t>U3KPC4</t>
  </si>
  <si>
    <t>EDKTYKYICHHHSSFCRVDVLEILPYLPCLTANDQDRLRASYTRLGNRDTLWDLFNSLQRRTGWVDSFIRGLRACELPELADQVAGEY</t>
  </si>
  <si>
    <t>A0A3Q1IXW0_ANATE/5-94</t>
  </si>
  <si>
    <t>A0A3Q1IXW0</t>
  </si>
  <si>
    <t>SEKLQKGYLRRKMSTIASKVKVREIIAHLPCLTDHDRENIEAKRENNGNFDGMMLLLECLKRRENWPEQLIEALEACEQPTIAAEIRAEY</t>
  </si>
  <si>
    <t>C3XRJ9_BRAFL/1-89</t>
  </si>
  <si>
    <t>C3XRJ9</t>
  </si>
  <si>
    <t>MTFFRRLLAVCAPNLQRIVAVDMLPHLCCLTDDDKALVQNEARNHGNSRAVVTLLDRVTRREPGWFQQFLSGLRHTGFVDIAEQLEDLS</t>
  </si>
  <si>
    <t>A0A2K5XA50_MANLE/110-201</t>
  </si>
  <si>
    <t>A0A2K5XA50</t>
  </si>
  <si>
    <t>AHDECLQLLNLLQPTLVDKLLVRDVLDKCTEMELLTIEDRNRIAAAENNGNESGVRELLKRIVQKENWFSAFLDVLRQTGNDELVQELTGTD</t>
  </si>
  <si>
    <t>A0A091T8G9_PHALP/21-113</t>
  </si>
  <si>
    <t>A0A091T8G9</t>
  </si>
  <si>
    <t>DHDLCVHLVQLLHSTLVDRMQTIQVAEKCLQMGIFQDEDLDRIHTVTDNRGNRDGARELLSRIVQKKDWFSSFLIALRETQHGALADDLSGNT</t>
  </si>
  <si>
    <t>A0A7N6FLH4_ANATE/4-96</t>
  </si>
  <si>
    <t>A0A7N6FLH4</t>
  </si>
  <si>
    <t>GDEQWVRLVEDFRPRLTERIKVEQVLDHLQFIESDLKEEIRQKARTEGEPRAANVLISAVIRKPHSPGWFRAFVDALVSADCESAADYLQDNI</t>
  </si>
  <si>
    <t>A0A672VD96_STRHB/5-92</t>
  </si>
  <si>
    <t>A0A672VD96</t>
  </si>
  <si>
    <t>EEKVYDYIMKNLRNFRNIRVASLADSLSCLTDADRDELHAREEARGSQATVYRFYQHLKCRQGWVRDLIEALRQNNAGDLADELQHVY</t>
  </si>
  <si>
    <t>A0A6P6GYL8_PUMCO/7-99</t>
  </si>
  <si>
    <t>A0A6P6GYL8</t>
  </si>
  <si>
    <t>ADRSFCYLLSCFRTRVKSYIQVEPVLDYLTFLPADLKEQIQRTAVTAGNIHAAELLLSTVERGVWPPGWARQFVVALQRAGSVLAARYLNPEL</t>
  </si>
  <si>
    <t>A0A0L8GAN5_OCTBM/238-330</t>
  </si>
  <si>
    <t>A0A0L8GAN5</t>
  </si>
  <si>
    <t>NNYYKKLLEVHHKILTEKIKVSEILESVLVAKVINKRDKDEIAAVHENKGDITAAQYLLEILPYKKNLWHKDFFEILCKNKQRGLVNMIDPEY</t>
  </si>
  <si>
    <t>A0A6F9B3C1_9TELE/9-97</t>
  </si>
  <si>
    <t>A0A6F9B3C1</t>
  </si>
  <si>
    <t>REKLSMHLRHRMGVFVSRVKATELMANLPCLTPSDREEIQAKKDFSGNYAAIQLLLDYVQKRMNWPEELISALVVLEHQDLADELRAEW</t>
  </si>
  <si>
    <t>G3UQR7_MELGA/107-199</t>
  </si>
  <si>
    <t>DHDLCVHLVQLLHGTLVDNMQTRHVAAKCLELGIFQEEDLVGIETVTDSRGNRDGARELLSRIVQKKDWFSQFLVALRETQHESLADDLSGNT</t>
  </si>
  <si>
    <t>A0A2I4ANA0_9TELE/105-197</t>
  </si>
  <si>
    <t>A0A2I4ANA0</t>
  </si>
  <si>
    <t>ENDYCVKLIQILAPGLETMKTEEVCAECFSSEIITEDDKEKILAETRNKGSRSGASELLRRIVKRPPGWFSTFLDVLRKTEHKHLYELTGGSP</t>
  </si>
  <si>
    <t>A0A6P5CNX5_BOSIN/111-202</t>
  </si>
  <si>
    <t>A0A6P5CNX5</t>
  </si>
  <si>
    <t>AHDECLQLLNLLQPTLVDKLLVADVLDKCVEEKLLTIEDRNRVSAAENNGNEAGVRELLKRIXQKENWFSTFLTILRQTGNDALAREFTGTD</t>
  </si>
  <si>
    <t>A0A1S3ERF0_DIPOR/4-92</t>
  </si>
  <si>
    <t>A0A1S3ERF0</t>
  </si>
  <si>
    <t>AEEKTYKYICRNHSSFCRVDVLEILPYLPCLTASDQDRLRASYVRLGNRDTLWELFNSLQRRTGWVDFFIGALNACELSVLAGQVASVY</t>
  </si>
  <si>
    <t>A0A673GRS2_9TELE/1-92</t>
  </si>
  <si>
    <t>MYEMEKKNLRHFSDYITRFLRPSVIKNFMTVYLDKEIVESILSKEMTSVTTAAQMLLDQMCYLEDMGWFQAFLDILLASEYTGLHEAIKEWN</t>
  </si>
  <si>
    <t>K1QJL0_CRAGI/117-213</t>
  </si>
  <si>
    <t>K1QJL0</t>
  </si>
  <si>
    <t>SDVYKKYINLLSPLRMDLVEKINPNDLLDLLESQEKVIEQSDTEHIKAEMENNGPMAGMIVLLDRIWRKSENWYTSFLKVLCLKEYTYFVERLDRQF</t>
  </si>
  <si>
    <t>A0A6P5LJB8_PHACI/4-92</t>
  </si>
  <si>
    <t>A0A6P5LJB8</t>
  </si>
  <si>
    <t>AEDRTEQYIRFHLSDFFRIDVLEILSHLPCLTVADQDKLRAYIDRHGNRDSVWKLFDHLRKRTDWVNCLIRALTECELTDLAEVVANVY</t>
  </si>
  <si>
    <t>U3ITV8_ANAPP/6-98</t>
  </si>
  <si>
    <t>RDECFLYMISCFRPRLKQYIRVMPVLDRLPSLSREDREKVRVAAEQRGDVEGAEELLRAVERGPRDPGWFPEFVQALEYGGCDLAARYLNSSQ</t>
  </si>
  <si>
    <t>A0A2K6U9E4_SAIBB/1-93</t>
  </si>
  <si>
    <t>MTAEQRRSLGAFRDYIRKTLDPTYILSYMAPWIREEEVQYIQAEKNNKGPMEAATLFLKILLELQEEGWFRGFLDALDHAGYSGLYEAIESWD</t>
  </si>
  <si>
    <t>A0A6J8EQ01_MYTCO/49-125</t>
  </si>
  <si>
    <t>A0A6J8EQ01</t>
  </si>
  <si>
    <t>VDDLRAKKDSNENNEVLSEVDVQNIGTECYNRGNKAGLIVLIDRVINSSSSNWYLELTRSLYEVGLERAAKDLESDS</t>
  </si>
  <si>
    <t>I3MPT0_ICTTR/4-92</t>
  </si>
  <si>
    <t>I3MPT0</t>
  </si>
  <si>
    <t>AEDETYKYIRLHHSKFCCVNVLEILPFLPCLTASDQDRLRACYSSLGNQDTLWELFNRLQRRTGWVDFLIKALKICEQAELAEEVAHVY</t>
  </si>
  <si>
    <t>A0A3Q2C8R4_CYPVA/104-195</t>
  </si>
  <si>
    <t>ENDYCVKLIQLLAPSLVDMKTVEVCNHCFSKGLITAADKERILAETRNNGNRSGASELLSRIVRCRPGWISDFQEVLRLTEHKELYELTGGS</t>
  </si>
  <si>
    <t>A0A6J3ADJ6_VICPA/99-190</t>
  </si>
  <si>
    <t>A0A6J3ADJ6</t>
  </si>
  <si>
    <t>KLEEYRSLLRRLQPEFKTTINPKDILPEISECLISQECEEIMQVCSNKGLMAGAEKMVECLLRSDKENWPKTLKLALEKEESKFSELWMVEN</t>
  </si>
  <si>
    <t>L9J9C2_TUPCH/7-99</t>
  </si>
  <si>
    <t>L9J9C2</t>
  </si>
  <si>
    <t>LDKQFRYLISCFRPRIKTYIQVEPVLDYLTFLPADVKERIHRTADTEGNLSAVELLLSTLEKEDWPLGWTQELVEALQRAGNPLAARYVNPEL</t>
  </si>
  <si>
    <t>M3XNA8_MUSPF/111-202</t>
  </si>
  <si>
    <t>AHDECLQLLNLLQPTLVNRLLVRDVLDKCVEKKLLTNEDRNRISAAENNGNESGVRELLKRIVQKENWFSEFLAALSETENHALVQELTGTP</t>
  </si>
  <si>
    <t>A0A6J0UNL2_9SAUR/4-92</t>
  </si>
  <si>
    <t>A0A6J0UNL2</t>
  </si>
  <si>
    <t>AEDKVKKYIDKNLRRFQNRVRVAQMLHLSCLTDADREEITSYERNYGNSRAVWHFLQLLHIRVGWVQQFIDALWEDNIGDLAQEIQDVY</t>
  </si>
  <si>
    <t>A0A3P8ZJK9_ESOLU/98-203</t>
  </si>
  <si>
    <t>A0A3P8ZJK9</t>
  </si>
  <si>
    <t>NTRPHRVLLDRIEPSFTKKIRPNELLGHLRGCLLPRECEEIQAVKSFFRSYSVKTLINSQKGQIAAAERLTECLKRSDKHNWFKLLKTALYDCEQHAALELLDPDT</t>
  </si>
  <si>
    <t>A0A430QM64_SCHBO/2-97</t>
  </si>
  <si>
    <t>A0A430QM64</t>
  </si>
  <si>
    <t>LSCEELAIMRNLPALVSDLDSMDIIDHLTATTPPLITPTDYESIISTSQREGRRAGVRCLIACLLRRSEIQKVFRCFLNILKEDYGHLFDLLDKTY</t>
  </si>
  <si>
    <t>A0A6P9CH14_PANGU/113-204</t>
  </si>
  <si>
    <t>A0A6P9CH14</t>
  </si>
  <si>
    <t>GDLGKALVNLFFDRLTDTLQATQVAMKCFENGLLDVEDMERVIVEKNKQGNKSAVREMLFRIVQKKEWLSPFLKALDEAGHANMAAYISGHP</t>
  </si>
  <si>
    <t>A0A2K5SBM0_CEBIM/1-93</t>
  </si>
  <si>
    <t>A0A2K5SBM0</t>
  </si>
  <si>
    <t>MTFEQRRSLRAFRDYIRKTLDPTYILSYMAPWFREEEVQYIQAEKNNKGPMEAATLFLKILLDLQEEGWFRGFLDALDHAGYSGLYEAIESWD</t>
  </si>
  <si>
    <t>A0A2K5E4I5_AOTNA/99-190</t>
  </si>
  <si>
    <t>A0A2K5E4I5</t>
  </si>
  <si>
    <t>KLEEHRLLLKRLQPEFKSRIIPTDILPDLSECLINQECEEIIQICSTKGMMAGAEKLVECLLRSDKENWPKTLKLALEKERNNFSELWNVEK</t>
  </si>
  <si>
    <t>A0A6J2LG14_9CHIR/110-201</t>
  </si>
  <si>
    <t>A0A6J2LG14</t>
  </si>
  <si>
    <t>DHDECLQLLNLLQPTLVNKLLVRDVLDKCVEVELLTIEDRNRVSAAEHNGNEAGVRELLRRIVRKENWFSTFVLVLRQTENEALAQELTGSS</t>
  </si>
  <si>
    <t>A0A3L8SU86_CHLGU/5-92</t>
  </si>
  <si>
    <t>A0A3L8SU86</t>
  </si>
  <si>
    <t>EDKVYTHITRNLKKFGTIRVASLADSLTCLVDSDRDELLAREETRGNQAAVFRFYQHLRCRKGWVQDLIQALHQNNAGHLADELQEVY</t>
  </si>
  <si>
    <t>A0A5N5LUZ8_PANHP/98-189</t>
  </si>
  <si>
    <t>A0A5N5LUZ8</t>
  </si>
  <si>
    <t>DLCPHRKLLDQVEMSITKNMKPRELLPYMSCLTNRECEEIRAVEEQKGCVAASELLVDTLRHCDKSNWFKVFKLALENCSQNLALQLLEPDE</t>
  </si>
  <si>
    <t>A0A674K718_TERCA/2-66</t>
  </si>
  <si>
    <t>SSPCLGEVQYKRIQTEEQKEGLTAAATLFVDSILQLESEGWFRGFLDALNEAGYTGLREAIENWD</t>
  </si>
  <si>
    <t>A0A4W3IN27_CALMI/98-179</t>
  </si>
  <si>
    <t>A0A4W3IN27</t>
  </si>
  <si>
    <t>SLKGHKKLLERVTPTIINNVKPHEILPYMNSCLLPRECEEIQQLTTNKGNAAGAEKLLECLQRSDKMTFYKTFTLALEMSDM</t>
  </si>
  <si>
    <t>A0A6J8EQ19_MYTCO/291-383</t>
  </si>
  <si>
    <t>PAWELLINLFERTLSETIRPQEILPYLREKSIISEKDSQEVDNMSRMYGENEAVFRLLTYLPKRKPKDWYPEFMQILYETGSAHVVKEIDPEK</t>
  </si>
  <si>
    <t>F6W4E1_HORSE/7-99</t>
  </si>
  <si>
    <t>F6W4E1</t>
  </si>
  <si>
    <t>TDKCFRYLISCFRARVKKYIQVEPVLDYLTFLPPEAKEQVQTTAATTGNMQAVELLLSTLEKGVWPPGWAREFVEALQRAGSPLAARYMNPEL</t>
  </si>
  <si>
    <t>A0A673GRY7_9TELE/98-189</t>
  </si>
  <si>
    <t>A0A673GRY7</t>
  </si>
  <si>
    <t>ELNEHRRFLERIEPSITKHMKPSELLAHMSGCLKPIECEEIRAEESQRGRIAASEKLVTSLLRSDKPNWFKLLKIALENCDLDEALDLLETN</t>
  </si>
  <si>
    <t>A0A4D9DM23_9SAUR/4-92</t>
  </si>
  <si>
    <t>A0A4D9DM23</t>
  </si>
  <si>
    <t>AEDKVYEYIRENMSDFHHIRVLQLIRHLPCLSDADREELEAYDDRKGNDYAVWKLFDYLKCRSGWVKELIEALRKNRRHDLADRVQCEY</t>
  </si>
  <si>
    <t>A0A2B4RYD4_STYPI/6-96</t>
  </si>
  <si>
    <t>A0A2B4RYD4</t>
  </si>
  <si>
    <t>ATWIDLLNERTPHLIKEVAPTKLLPHLYLAPADKENIVCDEKNLGASFATSALLEKLKKQNGSNGRKTFDALVRALRNIGNQQTALLLDPH</t>
  </si>
  <si>
    <t>A0A4X2M3M7_VOMUR/7-99</t>
  </si>
  <si>
    <t>A0A4X2M3M7</t>
  </si>
  <si>
    <t>QEEIFLNLIRCLSPRLTQYIQVEPVLDYLTFLGRVEKERIQHTAATEGNMRAARLLLSTLEKGTWEPGWTQMFLTGLRKGGCTLAARYVRPDL</t>
  </si>
  <si>
    <t>A0A091TVA6_PHALP/5-92</t>
  </si>
  <si>
    <t>A0A091TVA6</t>
  </si>
  <si>
    <t>EDKVYDYILKNFKNFKNIRVASLADSLSCLTDADRDELHTREETRGSQATVYRFYQYLKCRQGWVADLIDALRQNNAAHLADELQHIY</t>
  </si>
  <si>
    <t>D4ADT5_RAT/1-93</t>
  </si>
  <si>
    <t>MTAEQRQNLQAFRDYIKKILDPTYILSYMSSWLRDDEVQCIQAEKNNKGPIEAASLFLRYLLELQTEGWFRAFLDALYHAGYCGLYEAIETWD</t>
  </si>
  <si>
    <t>G1PB09_MYOLU/4-92</t>
  </si>
  <si>
    <t>G1PB09</t>
  </si>
  <si>
    <t>AEEKTFEYIRRNYRKFHHIPVLEILPYLSCLTTSDQDLLRAHLELKGNRNTIWDLFNSLQRRSGWVESLIWALRACELAALADEVDRVY</t>
  </si>
  <si>
    <t>A0A672V6I5_STRHB/1-92</t>
  </si>
  <si>
    <t>A0A672V6I5</t>
  </si>
  <si>
    <t>MTAEEKRNLQCYRRYIEKSLNPVYILSNMTAWLSDEEKERVRKEEEKGVTAAAALFLDTILLLEADGWLRGFLDALIAAGYTGLAEAIENWD</t>
  </si>
  <si>
    <t>L5M7F4_MYODS/4-92</t>
  </si>
  <si>
    <t>L5M7F4</t>
  </si>
  <si>
    <t>AEEKTFEYIRRNYRKFHHIPVLEILPYLSCLTTSDQDLLRAHLGLHGNRNTIWDLFNSLQRRSGWVESLIWALRACELAALADEVDRVY</t>
  </si>
  <si>
    <t>A0A663MTS4_ATHCN/19-92</t>
  </si>
  <si>
    <t>A0A663MTS4</t>
  </si>
  <si>
    <t>PKLNTITQILFIIFAEEREKVRAAARHGGEVEGAEELLRAVERGPRGCGWFHEFLQALQHGGCTLAACYVNPSL</t>
  </si>
  <si>
    <t>A0A670ZCJ3_PSETE/16-84</t>
  </si>
  <si>
    <t>LFSCNHFLSNSLLYKEDGKRKTTNRPTKAAELFLQSILQLKEDGWFRGFLDALKASDYTGLYQAIETWD</t>
  </si>
  <si>
    <t>A0A6J2S0J6_COTGO/5-97</t>
  </si>
  <si>
    <t>NDEANERLIEGYRQRLRDRIVVDRVLDHLHLIKTDQKDQIRQKAKTDGNLAATDLLISAVLKKPHETGWFRAFVDALKNSDCGSAADYMQAET</t>
  </si>
  <si>
    <t>F7CF07_MONDO/7-99</t>
  </si>
  <si>
    <t>QEKNFLNLIQCFRPRLKQYIRVEPVLDYLTFLDREKKEHIRQTAATQGNAVAAEFLLSTLEKGTWGPGWAQEFLTGLNHGGCTLAARYMNPDL</t>
  </si>
  <si>
    <t>A0A3Q7MQH1_CALUR/7-99</t>
  </si>
  <si>
    <t>A0A3Q7MQH1</t>
  </si>
  <si>
    <t>ADKSFCYLISCFRARLKTYIQVEPVLDYLNFLPDEVKEQIQRTAINAGSMQAADQLLSTLEKGGWPPGWTRQFLVALQRAGSVLAARYLNPEL</t>
  </si>
  <si>
    <t>S7MJJ4_MYOBR/99-190</t>
  </si>
  <si>
    <t>KLEEHRSLLRRLQPEFKTRINPNDILPELSECLINQECEEIRQVCSNKGPMAGAEKMVECLLRSDKENWPKYLKLALEKEESNFSELWIIEK</t>
  </si>
  <si>
    <t>A0A218UQY4_9PASE/6-98</t>
  </si>
  <si>
    <t>A0A218UQY4</t>
  </si>
  <si>
    <t>RDERFLYMISCFRPRLRQIIQAQPVLDQLPALSAEDRDRVRAAALQRGAAAGAEELLRAVERGPRGRGWIREFLLALERGGCGLAACYANPSL</t>
  </si>
  <si>
    <t>A0A1L8HKI7_XENLA/4-92</t>
  </si>
  <si>
    <t>A0A1L8HKI7</t>
  </si>
  <si>
    <t>AEDKLKDYLFANIRSLYIITLEEILSHLPCLTTATQEQLRQTSQHRGNQNAIWEFMNALTKRDGWAGELLNALRECKHYGLATQLEEEY</t>
  </si>
  <si>
    <t>A0A7N8XJS8_9TELE/105-194</t>
  </si>
  <si>
    <t>A0A7N8XJS8</t>
  </si>
  <si>
    <t>ENDYCVRLVEILSPSLVDINTNDVCLLCFSEDGRRMHSSITAETNNRGNMNGARELLKRIVRGRPGWFSQFVEILRKTEHQFLYQLTGGS</t>
  </si>
  <si>
    <t>W5P823_SHEEP/8-100</t>
  </si>
  <si>
    <t>ADKNFCYLISCFRARVKRYIQVEPVLDYLTFLSPEVKEHIQRTAATTGDIQAADLLLNTLERGNWPLGWARMFVEALRQAGNPLAARYVNPDL</t>
  </si>
  <si>
    <t>A0A1L8EW28_XENLA/107-199</t>
  </si>
  <si>
    <t>ACDYYEQLLIVLFPELVTKISPKETADVCREKGICNDEDVTVINLVTDQQGDRQGSRELLNRIIRKQGWFSKFLDVLHNMGQNGLANYLTGAN</t>
  </si>
  <si>
    <t>A0A5C6PPR5_9TELE/5-97</t>
  </si>
  <si>
    <t>SDEMHERLIEYFQPRLRNLIAVQQVLDLLDFVTPDQKERIRQKNTNEGNRAAADALVAAVIQKPHQAGWFRAFVDALEGSGCGYAADYIQNKI</t>
  </si>
  <si>
    <t>A0A668AZ74_9TELE/114-201</t>
  </si>
  <si>
    <t>A0A668AZ74</t>
  </si>
  <si>
    <t>DNDACVLFIQLMSPSLLDRLKTSDVCAHCFSEGIISKEDKENIEAEEKNSGNRKGARALLTRIVRGRPGWFSTFLKVLRDTECWPVLT</t>
  </si>
  <si>
    <t>A0A3Q7S2F6_VULVU/8-100</t>
  </si>
  <si>
    <t>ADQSFRHLLSCFRARVKTYIQVEPVLDYLNFLPQEVKEQIQRQAANAGNLQAAELLLSTLEQGAWPPGWARQFLVALERAGSVLASRYLNPEL</t>
  </si>
  <si>
    <t>A0A6P9AXZ3_PANGU/9-96</t>
  </si>
  <si>
    <t>A0A6P9AXZ3</t>
  </si>
  <si>
    <t>AEDEAKKYIYRNLAMFHRVQVSQMIHLPCLTETDRQKIRASCTNEGNNETTFIFFQRLCCRKDWVPPFVEALREQNMGDLADELESLY</t>
  </si>
  <si>
    <t>F1S8C6_PIG/4-92</t>
  </si>
  <si>
    <t>F1S8C6</t>
  </si>
  <si>
    <t>AEDKTYQYIRNHHRNFCKIHVLEILPYLSCLTASDQDRLRASFERWGNQGTLWDLFDSLRRRSGWVQSFIGALRICELSDLADEVSRVY</t>
  </si>
  <si>
    <t>A0A671FQ47_RHIFE/25-81</t>
  </si>
  <si>
    <t>A0A671FQ47</t>
  </si>
  <si>
    <t>WLPEDLLRACYDRRGNQNTIWELFNSLQRRTGWVEYLIRGLKACELVGLADEVAHVY</t>
  </si>
  <si>
    <t>A0A0A0A2K3_CHAVO/28-120</t>
  </si>
  <si>
    <t>A0A0A0A2K3</t>
  </si>
  <si>
    <t>DHDLCMHLVQLLHSTLVDKMQTMQVAEKCLQMGIFQDDDLDRIHTVTDNHGNRDGARELLSRIVQKKDWFSPFLSALRETQHGDLADELSGNT</t>
  </si>
  <si>
    <t>A0A6P7XAS5_9AMPH/99-188</t>
  </si>
  <si>
    <t>TLVKYRTILRKLEPSIKNNIKPTEMIPHLNDCILPRECEEVMQIAENRGPIAGSEKLIACLLRSDKEVWPKSFQLALEIENCACMHLWDI</t>
  </si>
  <si>
    <t>A0A6A5DQK4_PERFL/5-94</t>
  </si>
  <si>
    <t>A0A6A5DQK4</t>
  </si>
  <si>
    <t>SDKLYNGYLRRNMPTIVTRVKPTEIMIHLPCLTSHDRENIEAKRETYGNYDSMVVLLDCLKRRENWPEQFIEALEACEHSTLAAEIRAEY</t>
  </si>
  <si>
    <t>A0A3Q3NMU6_9LABR/5-94</t>
  </si>
  <si>
    <t>A0A3Q3NMU6</t>
  </si>
  <si>
    <t>RDKLYSGYLRRKMPTIVSTVKVKEIIPHLPCLTDHDRENIEAKRETYGNHDGMVLLLDCLKRRENWPEEFIAAIEACQHTTIAAEIRAEY</t>
  </si>
  <si>
    <t>S7PQ57_MYOBR/4-92</t>
  </si>
  <si>
    <t>S7PQ57</t>
  </si>
  <si>
    <t>AEEKTFEYIRRNYRRFHHIPVLEILPYLSCLTTSDQDLLRAHLERRGNQNTIWDLFNSLQRRSGWVESLIWALRACELAALADEVDRVY</t>
  </si>
  <si>
    <t>A0A669ED88_ORENI/6-97</t>
  </si>
  <si>
    <t>A0A669ED88</t>
  </si>
  <si>
    <t>QDDHVLSLIDCLRPRLKELIVVDRVLDLIDFIENEQKERIRQKARNDGDISAADSLINAVVQKPHTPGWFTAFVDALNNGGCKFAADYMQLN</t>
  </si>
  <si>
    <t>A0A091HGC2_CALAN/79-171</t>
  </si>
  <si>
    <t>DHDLCVHLVQLLHATLVDKMQTIQVAEKCLQMGIFHDEDLDRIHTVTDNCGNRDGARELLRRIVQKKDWFSPFLSALRETQHGHLADDLSGNP</t>
  </si>
  <si>
    <t>A0A5N5LUZ8_PANHP/1-92</t>
  </si>
  <si>
    <t>MYELEKESLRLYSHYIAHFLRPSYIRGFLTTYLDEECVEKILSEEKLSRTAAAQTLLDKMLDLEEAGWFQGFLDMLQVSDYTGLHMAISKWD</t>
  </si>
  <si>
    <t>A0A452G4W7_CAPHI/1-93</t>
  </si>
  <si>
    <t>MTAEQRRNLHAFRGYVSKILDPTYILSYMTPWFRDDVVQHIQAEKNNKGPMEAASLFLQVLLELQEEGWFRGFLDALHQAGYSGLCEAIESWD</t>
  </si>
  <si>
    <t>G3T4S1_LOXAF/7-99</t>
  </si>
  <si>
    <t>LDKSFRYLISCFRVRLKMYIQVEPVLDYLTFLPADLKEQIQKTAATTGNIHAVELLLSNLEKGSWPLGWTREFMEALQQAGNPLAARYMNPDL</t>
  </si>
  <si>
    <t>A0A1D5P5I0_CHICK/208-300</t>
  </si>
  <si>
    <t>DHDLCVHLVQLLHGTLVDNMQTRQVAEKCLELGIFQEEDLVGIETVIESRGNRDGARELLSRIVQKKDWFSQFLVALRETQHESLADDLSGNT</t>
  </si>
  <si>
    <t>A0A6I9ZVV8_ACIJB/99-190</t>
  </si>
  <si>
    <t>RLEEYRSLLKRLQPEFKTTVNPKDILPEVSKCLISQECEEIMQVCSNKGLMAGAEKMVECFLRSDKENWPKTLKLALDKEESKFSELWTMDK</t>
  </si>
  <si>
    <t>A0A5J4NY80_9TREM/2-98</t>
  </si>
  <si>
    <t>A0A5J4NY80</t>
  </si>
  <si>
    <t>LTTPQRQSILHNLPHLVTDLDALDVIDFLLASSTKCLTTADYESIMSAAHNKGRSAGVRCLVTCLLRRPTDSSTFITLCDALRPNYNHLADQLEADL</t>
  </si>
  <si>
    <t>H2ZSU0_LATCH/27-95</t>
  </si>
  <si>
    <t>H2ZSU0</t>
  </si>
  <si>
    <t>RINLSPLLFVKPDVIEHVLSKEEAGPTSAANFFLEHLLRLESEGWFQGFLDGLGAIGYTGLKEAIEKWD</t>
  </si>
  <si>
    <t>A0A674K3D7_TERCA/1-93</t>
  </si>
  <si>
    <t>A0A674K3D7</t>
  </si>
  <si>
    <t>MTAEQKESLRCYRQYIEKTLNPAYVLGNMKDWLSDGARERIQTEEQKEGLTAAATLFVDSILQLESEGWFRGFLDALNEAGYTGLREAIENWD</t>
  </si>
  <si>
    <t>A0A3Q1BDC2_AMPOC/106-198</t>
  </si>
  <si>
    <t>ENDSRVRLVQLLSPSLVDMKTDQVCAHCVSEGLLTADDDENIRAEIATNGLRSGASELLRRIVRGQPSWYSTFLKILRETEHKHLYELTGGSS</t>
  </si>
  <si>
    <t>A0A6J3CU70_AYTFU/5-92</t>
  </si>
  <si>
    <t>A0A6J3CU70</t>
  </si>
  <si>
    <t>EDKVYNHILRNMAKFKNIHVASLVDSLGCLTEADRDELHTRQEMRGSNATAYKFYQRVKCCRGWVTDLINALHQNNAGHLAEELQQVY</t>
  </si>
  <si>
    <t>A0A671Q2S7_9TELE/5-98</t>
  </si>
  <si>
    <t>A0A671Q2S7</t>
  </si>
  <si>
    <t>QDAETSHALGCFRDRLKRLIRVEPLLDLLHFLEPDRKDRIKAKVREEGDISAAAFLIDEIIHSKDYEQGWSRELITALETVGCKHAAKYVLNSP</t>
  </si>
  <si>
    <t>A0A1S3SS62_SALSA/5-60</t>
  </si>
  <si>
    <t>A0A1S3SS62</t>
  </si>
  <si>
    <t>CHRKEEIQAVKNCIGNSSAMQILLDCVQKRMNWPEELMSALEVLEHQDLADERRAE</t>
  </si>
  <si>
    <t>F7IL46_CALJA/99-190</t>
  </si>
  <si>
    <t>KLEEYRLLLKRLQPEFKSRIIPTDILPDLSECLINQECEEIIQICSTKGMMAGAEKLVECLLRSDKENWPKTLKLALEKDRNKFSELWIVEK</t>
  </si>
  <si>
    <t>A0A672JW49_SINGR/5-94</t>
  </si>
  <si>
    <t>A0A672JW49</t>
  </si>
  <si>
    <t>REQFYNEAIRPNLARFSSVVKVRDILPHLQCLTFTDREEVEAKRETSGNFTAMQILLDNLRRREKWPDEFITALRNCEHRELANEMSATY</t>
  </si>
  <si>
    <t>M3VWD9_FELCA/99-190</t>
  </si>
  <si>
    <t>RLEEYRSLLKRLQPEFKTTVNPKDILPEVSKCLISQECEEIMQVCSNKGLMAGAEKMVECFLRSDKENWPKTLKLALDKEESKFSELWTVDK</t>
  </si>
  <si>
    <t>A0A0Q3UTB0_AMAAE/1-92</t>
  </si>
  <si>
    <t>MTAEEKRNLQCYRRYIEKSLNPVYILGNMTAWLSDEQKERVRKEEEKGVTAAAALFLDTILLLEAEGWLRGFLDALIAAGYTGLADAVENWD</t>
  </si>
  <si>
    <t>Q6Q899_DDX58_MOUSE/1-93</t>
  </si>
  <si>
    <t>Q6Q899</t>
  </si>
  <si>
    <t>MTAEQRQNLQAFRDYIKKILDPTYILSYMSSWLEDEEVQYIQAEKNNKGPMEAASLFLQYLLKLQSEGWFQAFLDALYHAGYCGLCEAIESWD</t>
  </si>
  <si>
    <t>A0A091EPF7_CORBR/19-110</t>
  </si>
  <si>
    <t>A0A091EPF7</t>
  </si>
  <si>
    <t>KLELPRQLLKRIEATMLEIDPVAIMPYINTCLIERECDEILQVCEYRSKAAGITKLIECLCRSDKENWPKSLQLALDNAGYYNASELWNITE</t>
  </si>
  <si>
    <t>A0A3M6U6L2_POCDA/6-95</t>
  </si>
  <si>
    <t>TKSDEKKILDTRLKDFMGEVNPVDLLPYLPCLEQMDKEAIEAKQNNMGPTTANQILVDRLKRRNKGFVQFVRALRTSGNEHTALLVDPYY</t>
  </si>
  <si>
    <t>A0A2G8JDE8_STIJA/12-100</t>
  </si>
  <si>
    <t>A0A2G8JDE8</t>
  </si>
  <si>
    <t>SRRNKRLDELVAEFNRSVPTMDVVDLLSDILTQSATEEIKCKEETKGRTFANRLLCHRIRYRRNWYVRLVDALKKVELDELAQDLSRDE</t>
  </si>
  <si>
    <t>A0A093FXU1_DRYPU/98-189</t>
  </si>
  <si>
    <t>A0A093FXU1</t>
  </si>
  <si>
    <t>KLELHRELLKRIEATMLEVDPVMVMPYINTCLIERECDEILQISEYRSKAAGITKLIECLCRSDKENWPKSLQLALDNAGYYNASELWDMRE</t>
  </si>
  <si>
    <t>A0A444U158_ACIRT/1162-1219</t>
  </si>
  <si>
    <t>A0A444U158</t>
  </si>
  <si>
    <t>LGLHRQITAEVTNSGNTSGARLLLKRIVQTEAGWFSNFLEVLRFCKHEDLAEQLTGVN</t>
  </si>
  <si>
    <t>G1LW07_AILME/75-164</t>
  </si>
  <si>
    <t>G1LW07</t>
  </si>
  <si>
    <t>AEDKTYEYIRHHFSNFVDRVHVPEILPYLSCLTTSDQDRLRASFQLSGNHGTLWDLFNSLRRRIGWVESLIKALRACELVDLADEVARVY</t>
  </si>
  <si>
    <t>A0A1S3G8T4_DIPOR/7-99</t>
  </si>
  <si>
    <t>SDKSFRYLISCFRARVKMYIQVEPVLDYLTFLSGEVKEQILRTAATHGNTPAAELLLNTLEKEAWPLGWTQEFVEALRRAGNRLAARYMNPEL</t>
  </si>
  <si>
    <t>A0A5F8H2J6_MONDO/4-92</t>
  </si>
  <si>
    <t>A0A5F8H2J6</t>
  </si>
  <si>
    <t>AEDRTEQYIRFHLSDFFRIDVLEILSHLPCLTVADQDEIRAYHERHGNRHSVWKLFDHLRKRSNWVTFLITALNECELADLAQVIANVY</t>
  </si>
  <si>
    <t>A0A7N8Y6R8_9TELE/105-195</t>
  </si>
  <si>
    <t>A0A7N8Y6R8</t>
  </si>
  <si>
    <t>ENDYCVRLVEILSPSLVDINTNDVCLLCFSEGLLTQNDSEIVTETNNRGNMNGARELLKRIVRGRPGWFSQFVEILRKTEHQFLYQLTGGS</t>
  </si>
  <si>
    <t>A0A673VXQ6_SALTR/76-167</t>
  </si>
  <si>
    <t>A0A673VXQ6</t>
  </si>
  <si>
    <t>STKIHRVLLERIEPSFTKMIKPRDLLRHLGDCLRKRECEEIQIENQKGPIAAAERLTDCLKRSDKQNWFKLLKSALFSCELTEALQLREEEE</t>
  </si>
  <si>
    <t>A0A6J2LG14_9CHIR/7-99</t>
  </si>
  <si>
    <t>ADESFQYLISCFRARVKMYIQVEPVLDYLNFLPAEVKEQVQRTAVTEGDICAAELLLSTLEKGGWPLGWTRVFVDALRRAGNPLAARYVNPDL</t>
  </si>
  <si>
    <t>A0A094ZEA6_SCHHA/2-97</t>
  </si>
  <si>
    <t>A0A094ZEA6</t>
  </si>
  <si>
    <t>LSCEELAIMRNLPALVSDLDSMDIIDHLTATTPPLITPTDYESIISTSQREGRRAGVRCLIACLLRRSEIQKVFRSFLNILKEDYGHLFDLLDKTY</t>
  </si>
  <si>
    <t>A0A6G1B223_CROCR/1-93</t>
  </si>
  <si>
    <t>A0A6G1B223</t>
  </si>
  <si>
    <t>MTAEERRNLHAFQGYVIKILDPTYILSYLSPWFKDDEVQYIQAEKNNKGTMEAASLFLKLLLELQEEGWFRGFLDALAHTGYSGLHEAIESWD</t>
  </si>
  <si>
    <t>A0A091W3V6_OPIHO/32-124</t>
  </si>
  <si>
    <t>A0A091W3V6</t>
  </si>
  <si>
    <t>DHDLCVHLVQLLHSTLVDRMQTVQVAEKCLQMGIFQDEDLDRIHAVTDNRGNRDGARELLSRIVQKKDWFSPFLIALRETQHGGLADDLSGNT</t>
  </si>
  <si>
    <t>A0A401SGV1_CHIPU/1-92</t>
  </si>
  <si>
    <t>MTDVQKENLKLWRHYITGILRPTYIHGFLTSFFSPVDTEQILSLEEKSVIKSAELFLDCLLKLEEQGWYRAFLDELRGADYTGLEQAIENAD</t>
  </si>
  <si>
    <t>A0A2I0MIP3_COLLI/81-173</t>
  </si>
  <si>
    <t>A0A2I0MIP3</t>
  </si>
  <si>
    <t>DHDLCVHLVQLLYSTLVDKMQTVQVAEKCLQMGIFQEEDLDQIHTVTDNHGNRGGARELLSRVVQKKDWFSPFLIALRETRHGDLADDLSGNT</t>
  </si>
  <si>
    <t>S7MJD3_MYOBR/7-99</t>
  </si>
  <si>
    <t>ADKNFHYLLSCFRARVRRYIEVEPVLDYLTFLPAEVKEQIQTRVATHGNIGAAELLLSTLAKGVWPPGWTRIFVEALRRAGNPLAARYMDPEL</t>
  </si>
  <si>
    <t>A0A2I0UQQ8_LIMLA/6-98</t>
  </si>
  <si>
    <t>A0A2I0UQQ8</t>
  </si>
  <si>
    <t>RDERFLYMISCFRPRLKQFIRVQPVLDRLPSLSAEEREKVRTAALQRGEVEGAEELLRAVERGPRGCGWFHEFLQALEHGGCGLAACYMNPSL</t>
  </si>
  <si>
    <t>A0A673GRJ2_9TELE/150-205</t>
  </si>
  <si>
    <t>A0A673GRJ2</t>
  </si>
  <si>
    <t>RSAQARDESQRGRIAASEKLVTSLLRSDKPNWFKLLKIALENCDLDEALDLLETSN</t>
  </si>
  <si>
    <t>A0A1U7TXR3_CARSF/7-95</t>
  </si>
  <si>
    <t>A0A1U7TXR3</t>
  </si>
  <si>
    <t>AEDKTYKYICRHHSNFCRVDVLEILPFLPCLTARDQDRLRATYTLSGNRDTLWHLFNSLQRRIGWVESFIGALRTCELPGLADEVARVY</t>
  </si>
  <si>
    <t>W5MPI9_LEPOC/109-202</t>
  </si>
  <si>
    <t>ENDHCIHLIELLVPNLVDKMKTTDVSLCCYTLDILTTEDKENILTECANNGNRSGARLLLRRIIQKPPGWFSNFLKALEKTGHKDLAQELTGVP</t>
  </si>
  <si>
    <t>A0A0P7UVM6_SCLFO/109-201</t>
  </si>
  <si>
    <t>A0A0P7UVM6</t>
  </si>
  <si>
    <t>ENDLCVQLIDLLAPSLQEMKTPEVCLVCYALNILTGEDKEIITAEIANYGNKSGARVLLRRIVQKPPGWFSTFLDALRKTEHFHMVQELMGAD</t>
  </si>
  <si>
    <t>A0A3P9AEK1_ESOLU/7-93</t>
  </si>
  <si>
    <t>A0A3P9AEK1</t>
  </si>
  <si>
    <t>FINLIKDFTPRLRKLIEVELVLDHLDFIGKEQKDLIRTKAKTQSNLKAVDLLIETIIYRQHPDGWFREFVDALSAGGCKHAAIYVDC</t>
  </si>
  <si>
    <t>W5PZB7_SHEEP/1-93</t>
  </si>
  <si>
    <t>W5PZB7</t>
  </si>
  <si>
    <t>MTAEQRRNLHAFRGYVSKILDPTYILSYMTPWFRDDVVQRIQAEKNNKGPMEAASLFLQVLLELQEEGWFRGFLDALHQAGYSGLCEAIESWD</t>
  </si>
  <si>
    <t>A0A091N0C7_9PASS/19-110</t>
  </si>
  <si>
    <t>A0A091N0C7</t>
  </si>
  <si>
    <t>RLELYRELLKRIEPTMLEIDPVKLMPYINTCLIERECDEIMQISEHRSKAAGITKLIECLCRSDKENWPKTLQIALDNAEYYSASELWAVRE</t>
  </si>
  <si>
    <t>A0A3Q0GQ39_ALLSI/1-90</t>
  </si>
  <si>
    <t>A0A3Q0GQ39</t>
  </si>
  <si>
    <t>MTAEEKVALQFYKNYIVTTLNPVYILSNMREWLPDEVIERIQAEEKNGTTAAAGMFLNLILELEDKGWFRGFLDSLIAAGNDKEKNVEMK</t>
  </si>
  <si>
    <t>A0A1L8HXR0_XENLA/96-188</t>
  </si>
  <si>
    <t>A0A1L8HXR0</t>
  </si>
  <si>
    <t>ALEEPKRLLQTIRNTVKSNINPSEFVPLFDNCLLTREIEEIKQEITNKGDTAGTEKLIDSLLRSDKQQWPKVFTLALEDLGHSTILELWANKE</t>
  </si>
  <si>
    <t>R0M6E2_ANAPL/4-91</t>
  </si>
  <si>
    <t>R0M6E2</t>
  </si>
  <si>
    <t>EDKVYGHILRNMDKFKNIHVASLVDSLGCLTEADRDELHTRQEVRGSNATAYKLYQHVKCRRGWVTDLINALHQNNAGHLAEELQQVY</t>
  </si>
  <si>
    <t>A0A2I0UN99_LIMLA/98-189</t>
  </si>
  <si>
    <t>KLEQHRQLLKRIEATMLEVDPVALMPYINTCLIERECDEILQISEYRSKTAGITKLIECLCRSDKENWPKSLQLALDSREYYNASELWGMRE</t>
  </si>
  <si>
    <t>F7D9I1_XENTR/107-199</t>
  </si>
  <si>
    <t>F7D9I1</t>
  </si>
  <si>
    <t>TWDYYEQLLIVLYPELIAKIDPKETAPLCRREEICSDEDVNVISNVTDQHGNQQGSRELLNRIIKKQDWFSKFLTVLRTMGQNSLADYLTGSN</t>
  </si>
  <si>
    <t>A0A6J1W2J8_9SAUR/9-96</t>
  </si>
  <si>
    <t>A0A6J1W2J8</t>
  </si>
  <si>
    <t>AEEEVKRYIYRNLAMFHRVQVNQMIHLQCLTETDRQKIKANCANEGNNETTFLFFQHLCCREGWVMYFIKALREQQMGDLADKLERIY</t>
  </si>
  <si>
    <t>A0A4W3IGI0_CALMI/4-73</t>
  </si>
  <si>
    <t>A0A4W3IGI0</t>
  </si>
  <si>
    <t>NMMMRFRSCQTTNTDIEQIRSEEQKSVTTSAELFLDCLFKVEEQGWFQGFLDGLTAAGYTGLAEAIQMAD</t>
  </si>
  <si>
    <t>A0A6P7X9T9_9AMPH/5-92</t>
  </si>
  <si>
    <t>A0A6P7X9T9</t>
  </si>
  <si>
    <t>EEELEKYIRANMHKFRRIHVEELLPYLACLSQTDQEELRAHLNNKGNLLTVWHLLTNIQRRNGWPTNLINTLRTFEYTDLADELQHKY</t>
  </si>
  <si>
    <t>A0A6G1B2C1_CROCR/110-201</t>
  </si>
  <si>
    <t>AHDECLQLLNLLQPTLVDRILVKDVLDKCVEEELLTNEDRNRISAAESHGNESGVRELLKRIVQKENWFSTFLTVLRQTENYALVEELTGTT</t>
  </si>
  <si>
    <t>H0VL61_CAVPO/22-99</t>
  </si>
  <si>
    <t>H0VL61</t>
  </si>
  <si>
    <t>SWAHQVAKPLPVSAALSPWDTCVPVDRLRATYTRLGNRDTLWDLFNTLRRRTGWVEAFIEALKCCELLELADQVTRVY</t>
  </si>
  <si>
    <t>A0A674NNR5_TAKRU/105-197</t>
  </si>
  <si>
    <t>A0A674NNR5</t>
  </si>
  <si>
    <t>ENDNCVRLIQILSPSLVDMKVAEVRVHCLSQDVASAVFLCQIAAATRNHGAKTGARELLGRIVRGRPGWFSKFLSILLETQHTKLYYELTGGS</t>
  </si>
  <si>
    <t>A0A498LSJ5_LABRO/1-92</t>
  </si>
  <si>
    <t>A0A498LSJ5</t>
  </si>
  <si>
    <t>MYELEKENLRRFSAYITKFLRPSVIKNFMTTYLEKEMVESILSTEEKSVTIAAQMLLDKMCYLEEVGWFQAFLDILLASEYTGLHNAIKDWN</t>
  </si>
  <si>
    <t>A0A7F8PXP0_LEPWE/7-99</t>
  </si>
  <si>
    <t>ADKSFCYLISCFRARVKTYIQVEPVLDYLNFLPDEVKEQIQRTAVNAGNMQAADQLLSTLEKGGWPPGWTRQFLVALQRAGSVLAARYLNPEL</t>
  </si>
  <si>
    <t>A0A6A5EJK5_PERFL/11-102</t>
  </si>
  <si>
    <t>A0A6A5EJK5</t>
  </si>
  <si>
    <t>ENDTCVKLIQLLSPSLVEMPTEEVRLHCFSKGLISQEDSDIIQTTTTNKGPISGARELLRCIVRAQTGWFSTFLDILRETDHKNLYELTGRP</t>
  </si>
  <si>
    <t>A0A673CUP4_9TELE/105-198</t>
  </si>
  <si>
    <t>A0A673CUP4</t>
  </si>
  <si>
    <t>ENDTCVRLIRILIPSLLDMNTNQVCPHCSAKDLITQEDSEIITAETTNKGNRSGARELLKRIIMRGRPGWFSTFLDVLRVTQHRDLYQLMSGSS</t>
  </si>
  <si>
    <t>A0A091JAB7_EGRGA/25-117</t>
  </si>
  <si>
    <t>A0A091JAB7</t>
  </si>
  <si>
    <t>DHDLCVHLVQLLHSTLVDRMQTVQVAEKCLQMGIFQDEDLDRIHTVTDNRGNRDGARELLSRIVQKKDWFSPFLIALRETQHGDLADDLSGNT</t>
  </si>
  <si>
    <t>A0A6P3ISG5_BISBI/8-100</t>
  </si>
  <si>
    <t>A0A6P3ISG5</t>
  </si>
  <si>
    <t>TDKNFCYLISCFRARVKRYIQVEPVLDYLTFLSPEVKEHIQRTAATTGDIQAADLLLNTLERGNWPLGWARMFVEALRQAGNPLAARYVNPEL</t>
  </si>
  <si>
    <t>A0A2U3ZDM2_ODORO/4-93</t>
  </si>
  <si>
    <t>A0A2U3ZDM2</t>
  </si>
  <si>
    <t>AEDKTYEYIRHHYSNFVDRVHVPEILPYLSCLTTSDQDRLRASCQLSGNQGTLWELFNSLRRRIGWVESLIKALRACELVDLADEVACIY</t>
  </si>
  <si>
    <t>A0A671Q2S7_9TELE/106-198</t>
  </si>
  <si>
    <t>ENDSCVRLIDLLQLTLVSMKTGDVCAHCRALGLLTPEDQENIMKLTENQGNIGGARLLLKRLVKNEAGWFSKFLQALEDTEHHDLVRELRGEP</t>
  </si>
  <si>
    <t>A0A672VCT9_STRHB/109-201</t>
  </si>
  <si>
    <t>DHDLCVHLVQLLHSTLVDSMRTVQVAEKCLQMGIFQDEDLDGILTVTDNRGNREGARELLSRLVQKKDWFSRFLIALRETQHGGLADDLSGNI</t>
  </si>
  <si>
    <t>A0A6A5E2A6_PERFL/5-94</t>
  </si>
  <si>
    <t>A0A6A5E2A6</t>
  </si>
  <si>
    <t>SDKLYDGYLRRNMADIVYNVEPTQIMIRLPCLTSHDRETIQAKRDIRGDIESMELLLKCLKRRENWPEQFIAALEACEHSTLAAEIRAEY</t>
  </si>
  <si>
    <t>A0A6P8EE13_CLUHA/103-195</t>
  </si>
  <si>
    <t>ENDNCIRMIQLLQPTLEIMKTRDVCMSCHSKDILTDEDRDNILAETDNLGSIGGARLLLRRVVRNEAGWFSTFLKALTDTEHFPLVEELQGKD</t>
  </si>
  <si>
    <t>G3WKW0_SARHA/4-92</t>
  </si>
  <si>
    <t>G3WKW0</t>
  </si>
  <si>
    <t>AEDRTEQYIRLHLSHFFRIDVLEILSHLPCLTAADQDKLRAYIERYGNRDSVWKLFDHLRKRTGWVICLITALRECEHSELAEQIENVY</t>
  </si>
  <si>
    <t>A0A444TZ15_ACIRT/5-81</t>
  </si>
  <si>
    <t>A0A444TZ15</t>
  </si>
  <si>
    <t>SDKLYNDYIRPNMYRYVERIRATQEEINARNDMCGNHVAMQKFFDCLKRRRNWPSEFIKALKRLEQDDLASELEQEY</t>
  </si>
  <si>
    <t>A0A093FXU1_DRYPU/1-92</t>
  </si>
  <si>
    <t>MTAEEKRSLQCYRRYIEKSLNPVYILSNMTDWLSDEVKERVRKEEEKGVTAAAAMFLDVILELEEERWLRGFIDALVAAGYTGLAEAIENWD</t>
  </si>
  <si>
    <t>A0A2I0UR10_LIMLA/5-92</t>
  </si>
  <si>
    <t>A0A2I0UR10</t>
  </si>
  <si>
    <t>EDKVYDYILKNLKNFRNIRVASLADSMSCLTDADRDELHAREEMRGSQATVYRFYQHLKCRQGWVLDLIDALRHNNAGHLADELQHVY</t>
  </si>
  <si>
    <t>A0A6P6BXH1_PTEVA/4-72</t>
  </si>
  <si>
    <t>QCDESLLLLFVDEVQYIQAEKNNKGTVEAASLFLRFLLELQEEGWFRGFMDALNHAGYSGLYEAIENWD</t>
  </si>
  <si>
    <t>A0A1S3IDV2_LINUN/501-585</t>
  </si>
  <si>
    <t>A0A1S3IDV2</t>
  </si>
  <si>
    <t>AENVRIKLLRIFLPTLTAFLPLEEFVYKIRVLTSADKEHVLFQQRRSGRSHAVTALMETLILRPCWYKEFLHTLEHMDTDDGKFI</t>
  </si>
  <si>
    <t>A0A3Q1GUV5_9TELE/106-198</t>
  </si>
  <si>
    <t>ENDSRVRLVRLLSPSLLDMKTDQVCAHCVSEGLLTADDDENIRAEIDTNGLRSGASELLRRIVRGQPSWYSTFLKILRDTEHKYMLYELTGGS</t>
  </si>
  <si>
    <t>A0A670ZD79_PSETE/7-87</t>
  </si>
  <si>
    <t>A0A670ZD79</t>
  </si>
  <si>
    <t>TIQQAFEVMVRNLLQQFCLQSDFILEAVEQIQEQSNRPTKAAELFLQSILQLKEDGWFRGFLDALKASDYTGLYQAIETWD</t>
  </si>
  <si>
    <t>A0A6P6Q0F2_CARAU/5-98</t>
  </si>
  <si>
    <t>A0A6P6Q0F2</t>
  </si>
  <si>
    <t>QDAETRHILDCFKDRLKRLIQVEPLLDLLHFLEPDRKDRIKAKFREEGNISAAALLIDEIIHSKNCEQGWSRELITALETVGCKHAAKYVLNSP</t>
  </si>
  <si>
    <t>A0A3Q2UZX2_HAPBU/5-96</t>
  </si>
  <si>
    <t>A0A3Q2UZX2</t>
  </si>
  <si>
    <t>TDEMRECLIDCLRPRLKELIVVDRVLDLIDFIENEKKERIRQKARNDGDISAADYLINAVVQKPHTPGWFTAFVDALNTGGCKFAADYMQLN</t>
  </si>
  <si>
    <t>A0A671SKN6_9TELE/2-86</t>
  </si>
  <si>
    <t>A0A671SKN6</t>
  </si>
  <si>
    <t>LLNMSCDQDAETRHILDCFRDRLKRLVQDRIKAKFREEGNISAAALLIDEIIHSKNCAQGWSRELITALETVGCKHAAKYVLNSP</t>
  </si>
  <si>
    <t>A0A286XSR7_CAVPO/4-92</t>
  </si>
  <si>
    <t>A0A286XSR7</t>
  </si>
  <si>
    <t>AEEKTYKFIRHHHSDFWPVDVLEILPYLPCLTPNDQDRLRATYTRLGNRDTLWDLFNTLRRRTGWVEAFIEALKCCELLELADQVTRVY</t>
  </si>
  <si>
    <t>L5M7N9_MYODS/54-145</t>
  </si>
  <si>
    <t>L5M7N9</t>
  </si>
  <si>
    <t>KLEEHRSLLRRLQPEFKTRINPNGILPELSECLINQECEEIRQVCSNKGPMAGAEKMVECLLRSDKENWPKYLKLALEKEESNFSELWITEN</t>
  </si>
  <si>
    <t>V8P992_OPHHA/113-205</t>
  </si>
  <si>
    <t>CDLGKALVNLFFDRLTDTLQATQVAFQCLGKGLLDLEDVERVSRYRATAAAGSQTGSSLKTRITQKKEWLSPFLEALGEAGHANMAAYISGHP</t>
  </si>
  <si>
    <t>A0A7N8YHN4_9TELE/6-97</t>
  </si>
  <si>
    <t>A0A7N8YHN4</t>
  </si>
  <si>
    <t>STTCELLIEYFTPRLREYIAVERVLDHIHFIEAEQKEQIAQKLRAEGNNLAADLLISAVIKKPHTPGWFRAFVDALRHSGCEYAADYIQVKL</t>
  </si>
  <si>
    <t>A0A6P9BEM8_PANGU/1-91</t>
  </si>
  <si>
    <t>A0A6P9BEM8</t>
  </si>
  <si>
    <t>MTEAERENLLRYKQYIVKTLNPVYVLSHMKTWLSDETVEQIQEQSSRPTKAAELFLQSLLQLNVDGWFRGFLDALKASEYTGLHQAIESWD</t>
  </si>
  <si>
    <t>A0A6P5A1Y5_BRABE/7-97</t>
  </si>
  <si>
    <t>A0A6P5A1Y5</t>
  </si>
  <si>
    <t>PDRVYKDVVNKHEPMLCGKINPQEMLPYFKEILTQRAVEEITCEQRNYGSTTAVPKLLSEIKRKRGWFPILIRALLQLGHDDIADTLDPGH</t>
  </si>
  <si>
    <t>A0A0G2YNC7_MESAU/1-93</t>
  </si>
  <si>
    <t>A0A0G2YNC7</t>
  </si>
  <si>
    <t>MTAEQRQNLQAFGDYVRKTLDPTYILSYMSPWLQDDEVQYIQAEKNNKGPMEAASLFLRYLLQLQTDGWFQAFLDALYHAGYCGLYEAIESWD</t>
  </si>
  <si>
    <t>A0A6J8BYV7_MYTCO/100-193</t>
  </si>
  <si>
    <t>A0A6J8BYV7</t>
  </si>
  <si>
    <t>CQEYFAFIIRYMNGEIIENLEPLNICGFLYENQCLEDTDLDAIKAVDHNEGKHKASQELFFRIQRRKNNWPVLFMEALKDSGAEALKAKFDPSS</t>
  </si>
  <si>
    <t>A7RWA0_NEMVE/1-83</t>
  </si>
  <si>
    <t>A7RWA0</t>
  </si>
  <si>
    <t>MQPKQRELITKRLQYFQHDFRPTELLPHLTCLTGADSEQVECDENNKGATRATWTLIDKLKRRKNGFEQFVLAVRCEGLGHIA</t>
  </si>
  <si>
    <t>A0A6P7KJ74_9TELE/105-197</t>
  </si>
  <si>
    <t>ENDGRVRLIELLSPRLVDMQTGVVCAHCFSEGLLTRDDSEAITAETANRGPRSGARELLRRIVRGRPEWFSKFLRILRETEHVFLYHELTGSS</t>
  </si>
  <si>
    <t>H0Z993_TAEGU/6-98</t>
  </si>
  <si>
    <t>RDERFLYMISCFRPRLKQIIQAQPVLDQLPSLSAEDKDRVRAAALQRGAAAGAEELLRAVERGPRGCGWIREFLQALERGGCSLAACYANPSL</t>
  </si>
  <si>
    <t>A0A226NP86_CALSU/107-199</t>
  </si>
  <si>
    <t>DHDLCVHLVQLLHGTLVDNMQTRQVAEKCLQLGIFQEEDMVRIDAVTDSHGNREGARELLSRIVQKKDWFSQFLVALRETQHESLADDLSGNT</t>
  </si>
  <si>
    <t>A0A183BDX6_9TREM/3-98</t>
  </si>
  <si>
    <t>A0A183BDX6</t>
  </si>
  <si>
    <t>TPVQQRAILYNLPNLVADLDVFDVMDHLIATTPSCLTPTDYETITTTAQQKGRAAGVRSLVTCLLRRPLDSPVFAAFCSALREQYGHLADLLESSL</t>
  </si>
  <si>
    <t>A0A6J8BLM5_MYTCO/219-309</t>
  </si>
  <si>
    <t>A0A6J8BLM5</t>
  </si>
  <si>
    <t>QNVTKDCLKEHIEHIKNQLEIKKTLDTMLEYDVITVRDHDEIQQSKGRRKKVETFINCVFGKAQVDWIPKFLYVLDHEGYSNLADQLTRTR</t>
  </si>
  <si>
    <t>A0A6P4YXN5_BRABE/1-73</t>
  </si>
  <si>
    <t>A0A6P4YXN5</t>
  </si>
  <si>
    <t>MMVRDLLPHLPCLPQEDKEQIEQMWKSSGNTRAADVLLEKIVRCDPQQWFKELVRALGSARDEQSLELLLGRR</t>
  </si>
  <si>
    <t>A0A401SHW8_CHIPU/5-92</t>
  </si>
  <si>
    <t>A0A401SHW8</t>
  </si>
  <si>
    <t>SDELYKYIRGRMTEFLKINTVELLPHLPCLTQMDQEKIRAEARYEGNEAAVPLFLDFVRRRRNWERELINALRNKEYNDLAAILEHKL</t>
  </si>
  <si>
    <t>A0A6P6J6U1_CARAU/1-93</t>
  </si>
  <si>
    <t>MYELEKENLRRFSDHITMFLRPSLIKDFMTEYLGNKEAVESILSTETKSVTKAAQMLLDEICFLEETGWFQAFLDTLHAQDYTGLHHAIKDWS</t>
  </si>
  <si>
    <t>A0A6J2S3G3_COTGO/5-94</t>
  </si>
  <si>
    <t>A0A6J2S3G3</t>
  </si>
  <si>
    <t>SEKLYNGYLRRNMPTIVSRVKVREIMIHLPCLTPHDRENIEAKREMCGNFDGMVLLLDCLKRRENWPEQFIEALETCEQKILAAGIRAEY</t>
  </si>
  <si>
    <t>G1LAV6_AILME/1-93</t>
  </si>
  <si>
    <t>MSAEDRQNLHAFRDYVVKTLDPTYILSYMAPWFKDDKVQHIQAEKNNKGTTEAASLFLKFLLELQEEGWFRGFLDALGHAGYSGLYEAIETWD</t>
  </si>
  <si>
    <t>A0A093CCH8_TAUER/5-92</t>
  </si>
  <si>
    <t>A0A093CCH8</t>
  </si>
  <si>
    <t>EDKVYDYILKNLKNFKNIRVASLADSLSCLTDADRDELHSREETRGSQATVYRFYQHLKCRQGWVLDLIDALRQNNAGHLADELQHVY</t>
  </si>
  <si>
    <t>A0A6J8EQ01_MYTCO/238-331</t>
  </si>
  <si>
    <t>EAEQWENVINLFECKLFNKIKPREILPWLYKEKLINDLDRQAIERIDTQRGEILAAYRLLSCLSKRQPNSWYPKFMEILYINKHEELVFEVDPD</t>
  </si>
  <si>
    <t>G5AKB3_HETGA/7-100</t>
  </si>
  <si>
    <t>G5AKB3</t>
  </si>
  <si>
    <t>ADKCFLYLLSCFRTRVKMYIQVEPVLDYLTFLPTDVKEQIVRTAYTSGNMKAVELLLSTLEREQGWGPGWTREFVDALQRAGSPLAARYVNPDL</t>
  </si>
  <si>
    <t>A0A091QRR2_MERNU/26-117</t>
  </si>
  <si>
    <t>A0A091QRR2</t>
  </si>
  <si>
    <t>KLDMHRELLKRIEATMIEVDPVALMPYINTCLIERDCEEILQISEYRSKAAGITKLIECLCRSDKENWPKSLQLALDNTGYYSASELWDARE</t>
  </si>
  <si>
    <t>A0A0G2YHW0_MESAU/7-99</t>
  </si>
  <si>
    <t>A0A0G2YHW0</t>
  </si>
  <si>
    <t>TEDSFRYLISIFSSRLKRYFEVEPVLDYLIFLPAETKEQVLKKAATCGNTSAAELLLSTLEKGEWPPGWTQMFLEALEHSGSHLAARYVRLTD</t>
  </si>
  <si>
    <t>A0A3Q3VZK9_MOLML/105-197</t>
  </si>
  <si>
    <t>ENDYFVKLIQLMSPSLLDMKTEDVCFHCVSKELLTAADGEIIDAAKTNQGRMSGASELLRRIVRGRPGWFSKFLQILRETGHKKLYYELTGGS</t>
  </si>
  <si>
    <t>M3XYY5_MUSPF/147-238</t>
  </si>
  <si>
    <t>M3XYY5</t>
  </si>
  <si>
    <t>SLEEYRSLLKRLQPEFKTTVNPKDILPEISQCLISQECEEIIQVCSNKGLMAGAEKMVECLLRSDKENWPKTLKLALEMEESKFSELWIVDK</t>
  </si>
  <si>
    <t>H2MQX3_ORYLA/5-97</t>
  </si>
  <si>
    <t>ADEGHEHLIDGVRFKLKGIIAVDQVLPYLHFLDQEPKDQIKQKLITDGDRAAADLLIDTVIKGPHNEGWFRAFIDALSHGGSELAADYLTKPP</t>
  </si>
  <si>
    <t>A0A2I0UQQ8_LIMLA/109-201</t>
  </si>
  <si>
    <t>DHDLCVHLVQLLHSTLVNKMLPRQVAEKCLQMGIFQDDDLDRIHTVTDNRGNRDGARELLSRIVQKKDWFSPFLVALRETQHGDLADDLSGIT</t>
  </si>
  <si>
    <t>A0A060VZM9_ONCMY/6-99</t>
  </si>
  <si>
    <t>DNTTNISLIEDFRPRLRKLIEIEFVLDHLNFLDNDNKDLIRTKARKESNLKAVDLLIDTIIRIRPLPKGWFREFVDALSAGGCKHAATYVEDSP</t>
  </si>
  <si>
    <t>K7E878_ORNAN/4-92</t>
  </si>
  <si>
    <t>K7E878</t>
  </si>
  <si>
    <t>AEEKMKKYIRENLTRFHRIRVKAFLSHLPCLTTVDQEEIRAHLEHEGNQNTVFKLFDHLRCRRNWVTCLIQALEECEYPELAEEVQRVY</t>
  </si>
  <si>
    <t>A0A401PDR9_SCYTO/8-100</t>
  </si>
  <si>
    <t>LDEQRLSLIECLRNRLTAIILVEPVLDFIKFMEEADIEEIRARKVQMGNRAAAHLLLTKIQTKPRARGWFGEFVTALRQGGCPHAADYVNLDR</t>
  </si>
  <si>
    <t>A0A671PW66_9TELE/98-190</t>
  </si>
  <si>
    <t>A0A671PW66</t>
  </si>
  <si>
    <t>ELNEHRRFLERIEPSITKHMKPSELLAHMSVCLKPRECEEIRAEESQRGHIAASEKLVTSLLRSDKPNWFKLLKIALENCDLDEALNMLETSN</t>
  </si>
  <si>
    <t>A0A553NL68_9TELE/111-178</t>
  </si>
  <si>
    <t>A0A553NL68</t>
  </si>
  <si>
    <t>RLIDLLHLSLVTMKTVEIMKATEKGNTEGARLLLRRLVKNDVGWFSKFLHVLETTEHHQLVRELRGEF</t>
  </si>
  <si>
    <t>A0A6I9YTI2_9SAUR/97-188</t>
  </si>
  <si>
    <t>SLEPHRELLKRIEPTMQDIDIKDIQFYMDDCLLIPEWEEIHQIKTMKGRKASASKLVECLCRSDKEHWPKTFQIALDRAGCDTQSKYWNLKK</t>
  </si>
  <si>
    <t>A0A091KKN2_9GRUI/18-110</t>
  </si>
  <si>
    <t>A0A091KKN2</t>
  </si>
  <si>
    <t>DHDLCVHLVQLLHSTLVDKIQSVQVAEKCLQMGIIQEEDLDRIHTVTDNHGNRDGARELLSRIVQKKDWFSPFLIALRETQHGSLADDLSGNT</t>
  </si>
  <si>
    <t>A0A3P9NPK7_POERE/104-194</t>
  </si>
  <si>
    <t>ENDYYIELIRLFTPSLEKMKTEEVLTHCQRFLTAADQEKIEAEKTNHGNIHGAQELLRRIVKCRPGWFSEFREILRATEHKDLYELIGGSP</t>
  </si>
  <si>
    <t>A0A3P9CCP2_9CICH/5-94</t>
  </si>
  <si>
    <t>A0A3P9CCP2</t>
  </si>
  <si>
    <t>SDKLYDGYIRRNMAIIVSKVKPREIMMHLPCLTAYDRDVIEAKTETSGNYQGMMLLLDCLKRRENWPEQFIEALEACEKRTIAADIRAEY</t>
  </si>
  <si>
    <t>A0A1S3WLU8_ERIEU/99-190</t>
  </si>
  <si>
    <t>QLEDYRSLLKRLQPEFKNRINPRDILPDISGCLISQECEEILQVCSNKGMMAGAEKMVECLLRSDKENWPKVLKIALEKEESNFSELWIVEK</t>
  </si>
  <si>
    <t>Q6Q899_DDX58_MOUSE/99-190</t>
  </si>
  <si>
    <t>KLEEHRLLLRRLEPEFKATVDPNDILSELSECLINQECEEIRQIRDTKGRMAGAEKMAECLIRSDKENWPKVLQLALEKDNSKFSELWIVDK</t>
  </si>
  <si>
    <t>A0A0P7UVM6_SCLFO/8-100</t>
  </si>
  <si>
    <t>DDDSLLQLIECFRNRLRSLIQVEPVLDHLYFIGRDQKELIAATAKNEGNRRAVDLLVDAVGRSSRPAGWSRAFVDALKAGGCKHAAMYVEAEH</t>
  </si>
  <si>
    <t>A0A091LHD4_CATAU/1-52</t>
  </si>
  <si>
    <t>A0A091LHD4</t>
  </si>
  <si>
    <t>QIHTVTDNHGNRDGARELLSRIVQKKDWFSPFLIALRETQHGGLADDLSGNT</t>
  </si>
  <si>
    <t>A0A5E4CGJ8_MARMO/7-99</t>
  </si>
  <si>
    <t>ADKNFRYLISCFRVRLKSYIQVEPVLDYLTFLTNEVKEQIRRTVATSGNMRAAELLLNTLEKEVWSPGWTREFVVALQRTGNTLAARYVNPDL</t>
  </si>
  <si>
    <t>A0A6J3JNA3_SAPAP/1-93</t>
  </si>
  <si>
    <t>A0A6J3JNA3</t>
  </si>
  <si>
    <t>MTFEQRRSLRAFRDYIRKTLDPTYILSYMAPWFREEEVQYIQAEKNNKGPMEAATLFLKILLELQEEGWFRGFLDALDHAGYSGLYEAIESWD</t>
  </si>
  <si>
    <t>A0A1S3J077_LINUN/136-228</t>
  </si>
  <si>
    <t>EDLHEKHLRVFRPHIIEYLEPIQLLPHLIQRGVLSDSTVDRIRAETRNKGRFYGSLMLLRHLPTLKNTWYTDFLYSLWDSGNQKDKELVQLID</t>
  </si>
  <si>
    <t>A0A3Q3AQV0_KRYMA/105-197</t>
  </si>
  <si>
    <t>ENDYCVKLVQLLAPGLVEMKTEAVCLHCFSHRILTEDDKEKILAETNNRGPRSGASELLRRIVKCPPGWYSTFLQVLRETEHQHLYELTGGSP</t>
  </si>
  <si>
    <t>A0A2K5Y7S8_MANLE/99-190</t>
  </si>
  <si>
    <t>A0A2K5Y7S8</t>
  </si>
  <si>
    <t>KLEEYRLLLKRLQPEFKTRIIPTDIISDLSECLINQECEEILQICSTKGTMAGAEKLVECLLRSDKENWPKTLKLALERERNKFSELWTVEK</t>
  </si>
  <si>
    <t>A0A1L8HXR0_XENLA/1-90</t>
  </si>
  <si>
    <t>MSQEEKETLKRFSNYITGILIPNYVIDYMATWLSADTIEQIKELKGPTQAATVFLDKLLQLEERGWYRGFLDVLNTTGYTGLGEALTKSD</t>
  </si>
  <si>
    <t>A0A1V4K6H5_PATFA/6-98</t>
  </si>
  <si>
    <t>RDERFLYMISCFRPRLKQFIRVEPVLDRLPSLSAEDREKVRAAARQRGEVEGAEELLRAVERGPRGCGWFHEFLQALEHSGCSLAACYVNPSL</t>
  </si>
  <si>
    <t>A0A4W6FZW0_LATCA/107-198</t>
  </si>
  <si>
    <t>A0A4W6FZW0</t>
  </si>
  <si>
    <t>ENDYCVLLIRLLSPSLVKMKTQEVCVHCLAQELINPEDSERVTEIRNNGSISGARELLSIIVRGRPGWFSKFLQILRETEHKHLYELTGGSP</t>
  </si>
  <si>
    <t>A0A2I0MIP3_COLLI/6-72</t>
  </si>
  <si>
    <t>RDERFLYMISCFRPRLKQFIRVEPVLDRLPLLSAEDREKVRAAARQRGEVEGAEELLRAVERGPRGQ</t>
  </si>
  <si>
    <t>A0A3S1BDQ2_ELYCH/107-200</t>
  </si>
  <si>
    <t>A0A3S1BDQ2</t>
  </si>
  <si>
    <t>SDDENRRLIELFIKRVAEAITPDIMAEELLQRQLIAADEAEKIRKLNKTESSLDAALYLLNRMHCRKKTWYIEFLEVLWSMSHFNLVKDIDDKF</t>
  </si>
  <si>
    <t>A0A6J8CED8_MYTCO/29-116</t>
  </si>
  <si>
    <t>A0A6J8CED8</t>
  </si>
  <si>
    <t>IFNIQGLEGELVDILEPIEICAYLYRDRCIKLSDKDVIEATHLSRGRTASCQIMCQAVKLRKDNWALLLLHAIKETHASVNLSVINEN</t>
  </si>
  <si>
    <t>A0A6J3RMF1_TURTR/8-100</t>
  </si>
  <si>
    <t>A0A6J3RMF1</t>
  </si>
  <si>
    <t>ADKNFCYLISCFRARVKMYIQVEPVLDYLTFLPADVKEQIQRTAATTGNMQAADLLLNTLEKGAWPLGWTRMFVDALRLAGNPLAARYVNPEL</t>
  </si>
  <si>
    <t>A0A6I9Z9U0_GEOFO/62-154</t>
  </si>
  <si>
    <t>A0A6I9Z9U0</t>
  </si>
  <si>
    <t>EHDLCVHLVQLLHGTLVDKMRAGQVAEKCLQMGIFQDEDVDRIQTVTDNRGNRDGARELLSRIVQKKDWFSSFLIALRETQHEDLADDLSGNT</t>
  </si>
  <si>
    <t>A0A670J242_PODMU/110-199</t>
  </si>
  <si>
    <t>MDDTGKFLVNLFSWTLVEKLRATQVADKCQLFTFEDVERIRAENATTGNAAAVRVLLSRVVQKKEWLSPFLQALRDSGHEDAADILSGHK</t>
  </si>
  <si>
    <t>A0A670YLG9_PSETE/112-207</t>
  </si>
  <si>
    <t>A0A670YLG9</t>
  </si>
  <si>
    <t>AGDLSKALVNLFFGRLTDTLQATQVAFQCLEKGLLNPEDVERVSRNRATAADKQGNKSAVREMLYRITQKKEWLSPFLEVLGKAGHANMAAYISGA</t>
  </si>
  <si>
    <t>M3Z9B9_NOMLE/110-201</t>
  </si>
  <si>
    <t>M3Z9B9</t>
  </si>
  <si>
    <t>AHDECLQLLNLLQPTLVDKLLVRDVLDKCMEEELLTIEDRNRIAAAENNGNESGVRELLKRIVQKENWFSAFLNVLRQTGNNELVQELTGTD</t>
  </si>
  <si>
    <t>A0A671NJG9_9TELE/5-94</t>
  </si>
  <si>
    <t>A0A671NJG9</t>
  </si>
  <si>
    <t>CEQFYNEAIRPNLARFSSMVKVRDILPHLPCLTFTDREEVEAKREISGNFTAMQTLLDNLRRREKWPDEFINALRNCEHRELANEMSATY</t>
  </si>
  <si>
    <t>A0A6J2VX73_CHACN/11-98</t>
  </si>
  <si>
    <t>A0A6J2VX73</t>
  </si>
  <si>
    <t>WLIGDCFRNKLRNLIQVEPVLDYIHFIERDKKDVILNKAKSESNHRAVDMLIDTIIAMPRRAGWFREFLNALMMAGCKYAARIVDSDE</t>
  </si>
  <si>
    <t>A0A5F4CYD2_CANLF/8-100</t>
  </si>
  <si>
    <t>ADQSFRHLLSCFRARVKTYIQVEPVLDYLNFLPEEVKEQIQRKAANAGNLQAAELLLSTLEKGAWPPGWTRQVLVALQSAGSVLASRYLNPEL</t>
  </si>
  <si>
    <t>A0A672V6I5_STRHB/98-189</t>
  </si>
  <si>
    <t>KLELHRQLLKRIEATMLEIDPVALMPYINTCLIERECDEILQISEYRSKAAGITKLIECLCRSDKENWPKRLQLALDNTGYYNASELWDMRE</t>
  </si>
  <si>
    <t>A0A673C921_9TELE/5-94</t>
  </si>
  <si>
    <t>A0A673C921</t>
  </si>
  <si>
    <t>SDQLYNGYLRRKMPTIVSTVKTRQIVPYLECLTDYDRETIEAKRETNGNYNAMVLLLDCLKRRENWPEQFIEALEACEHRAIAAEIRREY</t>
  </si>
  <si>
    <t>A0A3R5TH50_MYTGA/1-86</t>
  </si>
  <si>
    <t>A0A3R5TH50</t>
  </si>
  <si>
    <t>MINIFTKELASKIIPSQILHDLCTEKIISKEESEEIKKEEQNKGDISAAFLLLTSIPRMHPEWYPKFMEILFLNGWDETVACVDSD</t>
  </si>
  <si>
    <t>G3HZV6_CRIGR/7-99</t>
  </si>
  <si>
    <t>G3HZV6</t>
  </si>
  <si>
    <t>TEDSFCYLISIFRSRLKKCFEVEPVLDYLTFLPTETKEQILKKAATCGNTSAAELLLSTLEKREWQPGWTQIFVEALEHSGSHLAARYVRLTD</t>
  </si>
  <si>
    <t>A0A2K6MB50_RHIBE/1-82</t>
  </si>
  <si>
    <t>A0A2K6MB50</t>
  </si>
  <si>
    <t>MTTEQRRSLLAFQDYIRKTLDPTYILSYMAPWFGEEEVQYIQAEKTTRFLLELQEEGWFRGFLDALDHAGYSGLYEAIESWD</t>
  </si>
  <si>
    <t>R7TDS9_CAPTE/32-126</t>
  </si>
  <si>
    <t>RDKQDAHLIQSVYHNMLCEYLDLESLIPYMDDKLTSLDLKLDIRNRTGNHREKVDHFINNLVEEGRCVKGWYRTFINALRSSGQNIIADHLDDKP</t>
  </si>
  <si>
    <t>C3YWA9_BRAFL/5-94</t>
  </si>
  <si>
    <t>C3YWA9</t>
  </si>
  <si>
    <t>MDPYKDVVNKHEPLLRETIVPEEMLPYLKEVLTQRAVETITCEQRNYGASTAVSKLLWELKRKKDWFPALIRALLALGHDDVADKLDPYH</t>
  </si>
  <si>
    <t>A0A6P5C760_BOSIN/1-93</t>
  </si>
  <si>
    <t>A0A6P5C760</t>
  </si>
  <si>
    <t>MTAEQRRNLHAFRDYVRKILDPTYILSYMTPWFRDDVVQHIQAKKNNKGPMEAXXXXLQVLLELQEEGWFRGFLDALQQAGYSGLYEAIESWD</t>
  </si>
  <si>
    <t>A0A5A9P434_9TELE/105-197</t>
  </si>
  <si>
    <t>A0A5A9P434</t>
  </si>
  <si>
    <t>ENDSCIRLIDLMHLSLVNMKTRDVSTHCFSLDILTQEDVENITAAIENHGNTSGARLLLTRVIKNETGWFSKFLKALEDTQHPGLARELRGEP</t>
  </si>
  <si>
    <t>A0A4Z2J3G6_9TELE/6-98</t>
  </si>
  <si>
    <t>DDDVYESLIENCRRRLQELIKVDQVLDHIDFIGIGQKEEIKQKVENKGNFEAADQLISAVLKKPHGVGWFGTFVNALKHAGCEYAADYMQSNP</t>
  </si>
  <si>
    <t>A0A087QN44_APTFO/5-92</t>
  </si>
  <si>
    <t>A0A087QN44</t>
  </si>
  <si>
    <t>EDKVYDYILKNLKNFKNIRVASLADSLSCLTDADRDELHTREETRGSQATVYRFYQHLKCRQGWVPDLINALRQNNAGHLADELQHVY</t>
  </si>
  <si>
    <t>A0A3M6UZJ9_POCDA/6-96</t>
  </si>
  <si>
    <t>ATWIDLLDERTPHLIEEVAPTKLLQYLNLPKWDKEKITCEERNEGPAYATATLLEKLKKQNGPEGQKTFDALVRALRNIGNQQSALLLDPH</t>
  </si>
  <si>
    <t>A0A087YH12_POEFO/104-196</t>
  </si>
  <si>
    <t>ENDYYVQLIQLFTPSLEDMKTEEVLTQCLARFLLTAADQERIEAEKTNHGNRRGAHELLNRIVRCRPGWFSEFREILRATEHTHLYELIGGSP</t>
  </si>
  <si>
    <t>A0A7M7N3C7_STRPU/117-207</t>
  </si>
  <si>
    <t>A0A7M7N3C7</t>
  </si>
  <si>
    <t>KREHYRSFLWLYAHRLEDIEPLSLLTSLEEHLTKRDVEKIRKTVEREGNCAGASELLLRLDRKSEDCFGEFIKALDRNGSPKLAKEMEEMK</t>
  </si>
  <si>
    <t>A0A091N612_APAVI/15-107</t>
  </si>
  <si>
    <t>A0A091N612</t>
  </si>
  <si>
    <t>DHDLCVHLVQLLHSTLVDKMQTLQVAQKCLEMGLFQDEDVDRIHAVTDNRGNRDGARELLSRIVQKKDWFSPFLIALRETQHGDLANDLSGNT</t>
  </si>
  <si>
    <t>W5PZB7_SHEEP/99-190</t>
  </si>
  <si>
    <t>KLEEYRLLLKRLQPEFKTTINPKDILPEISGCLISQECEEIIQISSNKGLMAGAEKMTECLLRSDKENWPKTLKLALEKEESKFSELWMVEK</t>
  </si>
  <si>
    <t>A0A672SA88_SINGR/106-199</t>
  </si>
  <si>
    <t>A0A672SA88</t>
  </si>
  <si>
    <t>ENDSCVRLIDLLQLTLVNMKTADVCAHCRALGLLTLEDQENNILKLTENQGNIGGARLLLKRLVKNEAGWFSKFLQALEDTEHRELVRELRGEP</t>
  </si>
  <si>
    <t>A0A437C5P4_ORYJA/104-196</t>
  </si>
  <si>
    <t>ENDTCVELIRLLAPSLSDMKTTVVCGSCFSAELLTVDDKERILAVTNNEGNKRGAEELLKRIIRRRPPWFSQFLQVLRDAEEDKVYRELTGSG</t>
  </si>
  <si>
    <t>A0A452ERV6_CAPHI/4-92</t>
  </si>
  <si>
    <t>A0A452ERV6</t>
  </si>
  <si>
    <t>AEDRTYQYIRNNHSNFCNIHVLDILPHLSCLTTSDQDRLRATYERRGNQGTLWDLFDSLRRRNGWVHTFIRALRICEHNGLADEVARVY</t>
  </si>
  <si>
    <t>M3XYY5_MUSPF/77-141</t>
  </si>
  <si>
    <t>DNFSPKADEVQHIQAEKNNKGTMEAASLFLKFLLERQEEGWFRGFLDALGHAGYSGLYEAIETWD</t>
  </si>
  <si>
    <t>M7BLE3_CHEMY/109-201</t>
  </si>
  <si>
    <t>M7BLE3</t>
  </si>
  <si>
    <t>EHDVCVRLVQLLYGTLVDKLRSRQVTNKCVEKGLFQDDDQERILAATENHGDREGARELLSRIIKKKDWFSPFLAVLHETKHGNLADELSGNV</t>
  </si>
  <si>
    <t>A0A402ETM7_9SAUR/1-53</t>
  </si>
  <si>
    <t>A0A402ETM7</t>
  </si>
  <si>
    <t>MQQIRRNTDRHGNILSVSEFFSHLWCRIGWVEQLITALEKTNSELAEVIRNVY</t>
  </si>
  <si>
    <t>A0A673GRX5_9TELE/98-191</t>
  </si>
  <si>
    <t>A0A673GRX5</t>
  </si>
  <si>
    <t>ELNEHRRFLERIEPSITKHMKPSELLAHMSGCLKPIECEEIRAVSLLQRGRIAASEKLVTSLLRSDKPNWFKLLKIALENCDLDEALDLLETSN</t>
  </si>
  <si>
    <t>A0A091IQN8_EGRGA/19-109</t>
  </si>
  <si>
    <t>A0A091IQN8</t>
  </si>
  <si>
    <t>KLELHRQLLKRIEATMLEVDPVALMPYINTCLIERECDEILQVREYRSKAAGITKLIECLCRSDKENWPKSLQLALDNTGYYNASELWDMK</t>
  </si>
  <si>
    <t>A0A3M6U6B1_POCDA/1-90</t>
  </si>
  <si>
    <t>A0A3M6U6B1</t>
  </si>
  <si>
    <t>MDREERDLISENITQLVEDVIPVDMLPYLPCLTKSDKEKIKCEETNHGSMRAAQELIDRLFRRRNSFRQFIEALCETGCRHLAEQLCPLQ</t>
  </si>
  <si>
    <t>A0A6I9K048_CHRAS/7-99</t>
  </si>
  <si>
    <t>A0A6I9K048</t>
  </si>
  <si>
    <t>LEQNFRYLIFCFRSRLKLCIDVEPLLGYLDFLTADVKEQIQRTIQTSGNIQAVELLLKNLEKEKFPAGWTRTFVNSLQRSGSSLAALYMNPDL</t>
  </si>
  <si>
    <t>A0A2R2MNY6_LINUN/9-102</t>
  </si>
  <si>
    <t>A0A2R2MNY6</t>
  </si>
  <si>
    <t>KQFSHKELLQVFEPAFVKNLIPSHLLPYLPFLRESLNEIRRAERDVSTQKAVTVLFEKLQAVDEEKEPGWFQTFLGALKSAEFHPLANLLQDTL</t>
  </si>
  <si>
    <t>A0A6P4Z1R5_BRABE/14-108</t>
  </si>
  <si>
    <t>GDELGKVLLEAFAPLLKETVIPSTIVVHLMGFFNNGLAFVRALIADEQNKGPNEAMQALLIKLQTCEQPGWFQAFLNALANSGYGHIKNIIEGRE</t>
  </si>
  <si>
    <t>A0A5F5Y3A8_FELCA/113-169</t>
  </si>
  <si>
    <t>A0A5F5Y3A8</t>
  </si>
  <si>
    <t>WQPEDRLRAYYQLWGNQGTLWELFNSLRRRTGWVESFIKALRICELAGLADEVASVY</t>
  </si>
  <si>
    <t>G5C355_HETGA/1-93</t>
  </si>
  <si>
    <t>MTAEQRHNLRAYSDYVRKSLDPTHILSYMTAWLREDEVQYIQAEKNNKGPMEAASLFLKLLLELQVEGWFRGFLDALNHAGYSGLYEAIERWD</t>
  </si>
  <si>
    <t>C7C1L7_SALSA/1-92</t>
  </si>
  <si>
    <t>MYESEKRNLLRCSEYLVHILRPSYVKGFMTTYLQPEVAERILSEESKSVTSAAQVFLDQVCLLDELGWYQALLDALDAEDYKGLCEALKKWD</t>
  </si>
  <si>
    <t>F6XPF0_ORNAN/155-247</t>
  </si>
  <si>
    <t>ANDLHGQLLTLLLPSLVERLRPGQVLDRCLQKGLLTPEDRAEVCQAISNHGNPSGTRELLNRIVLKEDWFSLFVAVLRETEHDDLAESLIGKN</t>
  </si>
  <si>
    <t>A0A091MXF9_9PASS/16-108</t>
  </si>
  <si>
    <t>A0A091MXF9</t>
  </si>
  <si>
    <t>DHDLCAHLVQLLHSTLVDRMRTVQVAEKCLEKGIFQDEDLDRIHAVTENRGNRDGARELLSRIVQKKDWFSPFLIALRETEHGDLADDLSGNT</t>
  </si>
  <si>
    <t>G3HZV6_CRIGR/108-198</t>
  </si>
  <si>
    <t>AHDECLHLLNLLQPTLVDKLLINDVLDTCMEKGLLTPEDRNRISAAGNAGNESGVRELLRRIVHKENWFSTFLDVLRQTGNDALCQELTGA</t>
  </si>
  <si>
    <t>A0A498LSJ5_LABRO/98-189</t>
  </si>
  <si>
    <t>DLNKHRTYLERIEPSIVKHMKPSELLAHMSDCLRLRECEEIKAEESRRGPIAASEKLVASLLRSDRPNWFKLLKIALESCELDEALELLEMN</t>
  </si>
  <si>
    <t>A0A6J3EIR0_AYTFU/98-189</t>
  </si>
  <si>
    <t>KLELHRQLLKRIEATMLEVDPVALIPYINTCLIDRECEEIQQISENRSKAAGITKLIECLCRSDKEHWPKSLQLALDTTGYYSASELWDIRE</t>
  </si>
  <si>
    <t>A0A2U3VCU8_ODORO/1-93</t>
  </si>
  <si>
    <t>MSAEDRRNLHAFRDYVTKTLDPTYILSYMAPWFKDDEVQHIQAEKNNKGTMEAASLFLKFLLELQEEGWFRGFLDALVHAGYSGLYEAIETWD</t>
  </si>
  <si>
    <t>A0A1S3ISW9_LINUN/148-241</t>
  </si>
  <si>
    <t>A0A1S3ISW9</t>
  </si>
  <si>
    <t>TDENCKHIINVFTPLLYENIIPRDVLPNLFAKGVINQSDKEEIMAEETNHGSQTAAQMLIDRIYRHKPGWYRDFLEVLEATGYEHLVKEIDPDF</t>
  </si>
  <si>
    <t>W5L9E5_ASTMX/1-92</t>
  </si>
  <si>
    <t>MYELEKQNLRLFSKYIVQVLRPSYIKVFLSEYLDEESVERILSEEKASVTSAAQMLLDKMFQLEAEGWFQAFLDTLLASEYTGLHAAVSDWN</t>
  </si>
  <si>
    <t>A0A6P8H7P9_ACTTE/1-89</t>
  </si>
  <si>
    <t>A0A6P8H7P9</t>
  </si>
  <si>
    <t>MNSKQRQLLKERHQHFKDEVNPADLLPHLTCLIQEDVEIIESTLNNYGPIRALGELLDKLKRRKNGFEQFVVALRKNDLHHVALLLDPL</t>
  </si>
  <si>
    <t>H0V9G1_CAVPO/7-100</t>
  </si>
  <si>
    <t>TDKCFRYLLSCFRTRVKMYIQVEPVLDYLTFLPRDVKEQIMRTANTSGNMKAVELLLNTLEQEQGWAPGWTREFVDALQRAGSALAARYVNPDL</t>
  </si>
  <si>
    <t>G3SRQ8_LOXAF/4-92</t>
  </si>
  <si>
    <t>G3SRQ8</t>
  </si>
  <si>
    <t>AEDRTYQYIRHNHRHFFHVDVLEILPYLSCLTPSDQDRLRAYYTSRGNRDTLWDLFNCLKRRSGWVDSLIAALRACELAGLAEEVARVY</t>
  </si>
  <si>
    <t>A0A6J2VX73_CHACN/107-199</t>
  </si>
  <si>
    <t>ENDYCVQLINLLAPSLVRMKTADVCLVGYALDILNADDKENIEAETRNRGNMSGARVLLRRIVQKPPGWFSTFLEVLRKTGHPDLIRELTGTP</t>
  </si>
  <si>
    <t>A0A091P4D4_LEPDC/5-92</t>
  </si>
  <si>
    <t>A0A091P4D4</t>
  </si>
  <si>
    <t>EDKVYDYILKNLKNFKNIRVASLADSLSCLTDADRDELHSREETRGSQATVYRFYQHLKCRQGWVLDLIDALRQNNAGHLADELQDVY</t>
  </si>
  <si>
    <t>A0A1U7TET8_CARSF/7-99</t>
  </si>
  <si>
    <t>TDKSFRHLISCFRTRMKMYIQVEPVLDYLTFLPADVKEQILRTANTCGNMQAVELLLSTLENGVWQHGWAREFVEALQRAGNHLAARYMNPEF</t>
  </si>
  <si>
    <t>A0A210QSR1_MIZYE/5-93</t>
  </si>
  <si>
    <t>A0A210QSR1</t>
  </si>
  <si>
    <t>NDKRIRHFEKHLPEFTKKVDPIELLPYLHCLTQSSKEEIESRQQHWSRSKAAIKMYEHLIRMDNWWDQLLAALRSNCQHHLADKLEEID</t>
  </si>
  <si>
    <t>A0A2I4ANA0_9TELE/5-97</t>
  </si>
  <si>
    <t>SDEIQERLIEGFRLRLEKNITVAPTLNHLAFIQPEEKEQIIQKLRSDGEICAARLLITVVLKKPHSEGWFRAFVDGLILGGSELAAKYLELNP</t>
  </si>
  <si>
    <t>A0A3Q2ICL5_HORSE/71-159</t>
  </si>
  <si>
    <t>A0A3Q2ICL5</t>
  </si>
  <si>
    <t>AEDKTFQYIRQHHSNFSRIHVLEILPYLSCLTTSDQDRLRATYERWGNQDTLLELFTSLRRRNGWVHSLIGALRACELSGLADEVARIY</t>
  </si>
  <si>
    <t>A0A4W3I732_CALMI/108-200</t>
  </si>
  <si>
    <t>A0A4W3I732</t>
  </si>
  <si>
    <t>RNDLEVKLIICLTPTVIDNLSPDEVSVHCCAADILTEDDKEKVSKCLTRGKQAATRELLSRIVMKPPGWFSKFLDILRKSGHEDLAEILSGDD</t>
  </si>
  <si>
    <t>A0A5J5MGG6_MUNRE/111-202</t>
  </si>
  <si>
    <t>A0A5J5MGG6</t>
  </si>
  <si>
    <t>AHDECLQLLNLLQPTLVDKLLVADVLDKCVEENLLTIEDRNRVSAAENNGNEAGVRELLKRIVQKENWFSTFLTILRQTGNDELARELTGTD</t>
  </si>
  <si>
    <t>A0A6F9CD02_9TELE/98-160</t>
  </si>
  <si>
    <t>SPSLEAENDYCILAECQNRGNMSGARELLRRIVRFPPGWFSIFLKALQDTEHPDLFKELTGET</t>
  </si>
  <si>
    <t>G3NPR2_GASAC/106-196</t>
  </si>
  <si>
    <t>ENDYCVMLVELLSPSLVDMKTDVVCHECFSQGLINQDDDEIIRTSTANQGNGSGARELLRRIVRGRPGWFSDFLEILRKTEHQYLYELTGG</t>
  </si>
  <si>
    <t>Q8VCF0_MAVS_MOUSE/5-92</t>
  </si>
  <si>
    <t>Q8VCF0</t>
  </si>
  <si>
    <t>EDKTYKYIRDNHSKFCCVDVLEILPYLSCLTASDQDRLRASYRQIGNRDTLWGLFNNLQRRPGWVEVFIRALQICELPGLADQVTRVY</t>
  </si>
  <si>
    <t>A0A4W4HG37_ELEEL/8-98</t>
  </si>
  <si>
    <t>A0A4W4HG37</t>
  </si>
  <si>
    <t>KYLLNTINCFRNRLRRLINVGPVLDMLQFLSDDQKELIRAKTRTEGDISAADLLLHEVITKEHSEGWFRELITALETAGCRHAANYMENNP</t>
  </si>
  <si>
    <t>A0A6I9NY30_9TELE/5-97</t>
  </si>
  <si>
    <t>SDERKERLIEDVRPSLRKRIRVERVLDQLHTIENDQKEQIRQKARSAGDLEAADHLISAVLRKPRDTGWFQAFVDALIHSGCKYAADCIQPDN</t>
  </si>
  <si>
    <t>A0A1A6H3L8_NEOLE/5-92</t>
  </si>
  <si>
    <t>A0A1A6H3L8</t>
  </si>
  <si>
    <t>EDKTYKYIRDNHSKFCCLDVLEILPYLPCLTASDQDRLRASYKQLGNQDTLWDLFHKLQRRVGWVEFFIRALRICELPGLAEQVTRVY</t>
  </si>
  <si>
    <t>A0A091MI31_9PASS/5-92</t>
  </si>
  <si>
    <t>A0A091MI31</t>
  </si>
  <si>
    <t>EDKVYSHILRNLRHFSTIRVASLADSLTCLTDADRDELHAREETRGSQATVYKFYQHLRCRQGWVLDLIHALRLNNAGELADELQDVY</t>
  </si>
  <si>
    <t>A0A669PNR8_PHACC/5-92</t>
  </si>
  <si>
    <t>A0A669PNR8</t>
  </si>
  <si>
    <t>EDKVYSHILKNMSRFCDIHVASLVDSLSCLTDADRDELHTRQEMRGIRATVYKFYQHLKCRKGWVMDLINALHQNNAGHLAEELQQVY</t>
  </si>
  <si>
    <t>A0A401NRJ7_SCYTO/1-92</t>
  </si>
  <si>
    <t>A0A401NRJ7</t>
  </si>
  <si>
    <t>MSETDKHNLRAYGLYITHILRPTYIHGFLASFLTPVDIQQIESLESQSVIKSAERFLDILLTLDEKGWYQAFLDELGARGYTGLKTAIETAD</t>
  </si>
  <si>
    <t>A0A2Y9HC75_NEOSC/162-253</t>
  </si>
  <si>
    <t>A0A2Y9HC75</t>
  </si>
  <si>
    <t>SLEEYRILLKRLQPEFKTTVNPKDILPKISECLISQECEEIIQVCSNKGLMAGAEKMVECLLRSDKENWPKTLKLALEMDENKFSQLWMVDK</t>
  </si>
  <si>
    <t>M7BLE3_CHEMY/7-98</t>
  </si>
  <si>
    <t>EEQFLYLISCFRQRLTQSIQVAPVLDRLATLSPQEKERIRAVAAQQGDPQAAGLLLDAVARGCQQQGWIQQFVTALQQGGSDLAACYVNPSL</t>
  </si>
  <si>
    <t>A0A091F3L8_CORBR/5-92</t>
  </si>
  <si>
    <t>A0A091F3L8</t>
  </si>
  <si>
    <t>EDKVYIHITKNLKKFGAIRVASLADSLTCLVDSDRDELLAREETRGNQAAVFRFYQHLRCRKGWVQDLIQALHHNNAGHLADELQEVY</t>
  </si>
  <si>
    <t>A0A5J5MGG6_MUNRE/8-100</t>
  </si>
  <si>
    <t>ADKNFCYIISCFRTRVKRYIQVEPVLDYLTFLSPEVKEHIQRTAATNGDIQAADLLLNTLERGSWPLGWARMFVEALRQAGYPLAARYVNPEL</t>
  </si>
  <si>
    <t>A0A7M7N6S8_STRPU/117-207</t>
  </si>
  <si>
    <t>A0A7M7N6S8</t>
  </si>
  <si>
    <t>KREHYRSFLWVYANRLEDIEPLSLLTSLEEHLTKRDVEKIRKTVEREGNCAGASELLLRLDRKSEDCFGEFIKALDRNGSHKLAKEMEEMK</t>
  </si>
  <si>
    <t>A0A452H337_9SAUR/15-106</t>
  </si>
  <si>
    <t>AEQFLYLISCFRGRLTQIIRVAPVLDRLTTLSLQEKARIRAVAAQQGDPQAVGELLDAVARGCQQQGWIQQFVTALQQAGSDLAACYVNPSL</t>
  </si>
  <si>
    <t>M7AVY2_CHEMY/98-154</t>
  </si>
  <si>
    <t>M7AVY2</t>
  </si>
  <si>
    <t>SILLEEIEAHDDRKGNEHAVWQLFYYLKCRNGWVKELIEALRKNRHYDLADRVQCKY</t>
  </si>
  <si>
    <t>A0A6I9KPS9_CHRAS/4-92</t>
  </si>
  <si>
    <t>A0A6I9KPS9</t>
  </si>
  <si>
    <t>AEDKTYQYIRYNFTQFCDVSVIEILPYLSCLTASDQDHLQAIYSQRGNRNTLWYLFNFLKRRSNWVDFLIEALRSCELTKLAEEVASVY</t>
  </si>
  <si>
    <t>A0A0U4HV63_PHACI/1-93</t>
  </si>
  <si>
    <t>A0A0U4HV63</t>
  </si>
  <si>
    <t>MTAEEKRNLEFFGNHIKNILDPTYVLDYMSDWFSQENIQSIQAMKTNKGVTAAATLFLECLLKFEETGWFRGFLDALHGAGYTGLAEAIQSWN</t>
  </si>
  <si>
    <t>A0A6P6EPV4_OCTDE/5-92</t>
  </si>
  <si>
    <t>A0A6P6EPV4</t>
  </si>
  <si>
    <t>EEKTYKFIRHHHSDFLAVDVLEILPFLPCLTTGDQDRLRASYTRLGNRDTLWDLFNTLKRRTGWVESFIQALTQCELSELANQVNRVY</t>
  </si>
  <si>
    <t>A0A0G2YNC7_MESAU/99-189</t>
  </si>
  <si>
    <t>KLEEHRLLLRRLQPEFKARINPTDILSEMSECLINQECEEIRQICFTKGMMAGAEKMVECLLRSDKENWPKVLKFALEKEDNKFGDLWIVD</t>
  </si>
  <si>
    <t>A0A673FX45_9TELE/9-102</t>
  </si>
  <si>
    <t>A0A673FX45</t>
  </si>
  <si>
    <t>LTDYTSHALGCFRDRLKRLIRVEPLLDLLHFLEPDRKDRIKAKFREEGDINAAAFLIDEIIHSKNYEQGWSRELITALETVGCKHAAKYVLNSP</t>
  </si>
  <si>
    <t>U3I6B9_ANAPP/5-92</t>
  </si>
  <si>
    <t>U3I6B9</t>
  </si>
  <si>
    <t>EDKVYGHILRNMDKFKNIHVASLVDSLGCLTEADRDELHTRQEVRGSNATAYKFYQHVKCRRGWVTDLINALHQNNAGHLAEELQQVY</t>
  </si>
  <si>
    <t>A0A4W3IKC9_CALMI/98-182</t>
  </si>
  <si>
    <t>A0A4W3IKC9</t>
  </si>
  <si>
    <t>SLKGHKKLLERVTPTIINNVKPHEILPYMNSCLLPRECEEIQQLTTNKGNAAGAEKLLECLQRSDKMTFYKTFTLALEMSDIPKK</t>
  </si>
  <si>
    <t>A0A3L8SDC9_CHLGU/98-189</t>
  </si>
  <si>
    <t>KLELHRQLLKRIESTMLEIDPVAIMPYINTCLIERECDEIMQISEYRSKAAGITKLIECLCRSDKENWPKSLQLALDSAGYYNASELWNIRE</t>
  </si>
  <si>
    <t>A0A6G0IFV3_LARCR/101-190</t>
  </si>
  <si>
    <t>A0A6G0IFV3</t>
  </si>
  <si>
    <t>RDRLYKGYLLRRMATIVSTVKTREIVPHLSCLTDHDRENIEAKRDTCGNYDSMVLLLDCLKRRENWPEQFIAALEACDHQTLADEIRAEY</t>
  </si>
  <si>
    <t>V4AE87_LOTGI/153-246</t>
  </si>
  <si>
    <t>V4AE87</t>
  </si>
  <si>
    <t>KPNKHGEILRNNYNSIMDTIRVDDIIDHLYTERVIEWNDMDVIRTKLKSEGNREALRYLMDIIIKFSHTALPTFIDCLKHNGYGYIAKLLQDEL</t>
  </si>
  <si>
    <t>A0A401NPY7_SCYTO/16-80</t>
  </si>
  <si>
    <t>A0A401NPY7</t>
  </si>
  <si>
    <t>GKTCQRPTQTEKEKIRATERNDGNEAAIPILFDSMRRRNNWETQIINALRKKEYHHLADDLEHKF</t>
  </si>
  <si>
    <t>A0A6J3IIV8_SAPAP/7-99</t>
  </si>
  <si>
    <t>A0A6J3IIV8</t>
  </si>
  <si>
    <t>TDESFRYLISCFRARVKMYIQVEPVLDYLTFLPAEVKEQIQRTVATSGNIQAVELLLCTLEKGVWHHGWAREFVEALRRAGSPLAARYMNPEL</t>
  </si>
  <si>
    <t>A0A5E4C4C8_MARMO/1-93</t>
  </si>
  <si>
    <t>MTTEQRQNLLTFRDYVRKILDPTHILCYMAPWFREDKMQYIQAEKNNRGPMEAASLFLQFLLELQEEGWFRGFLDALNQAGYSGLYEAIENWD</t>
  </si>
  <si>
    <t>A0A6I9HQ84_GEOFO/5-92</t>
  </si>
  <si>
    <t>A0A6I9HQ84</t>
  </si>
  <si>
    <t>EDKVYTHITRNLKKFGTIRVASLADSLTCLVDSDRDELLAREETRGNQAAVFRFYQHLKCRKGWVQDLIQALHHNNAGHLADELQEVY</t>
  </si>
  <si>
    <t>A0A4V6AM60_COLLU/11-97</t>
  </si>
  <si>
    <t>NNTWETSRQRLRELVKVDQVLIYLHSIEADQKERILKKAENDGNQAAVDLLLTAVTKKPHAPGWFRAFVDALEQSGCKYAADYMQLN</t>
  </si>
  <si>
    <t>A0A7N9CHZ1_MACFA/4-70</t>
  </si>
  <si>
    <t>NIIHTLWMEEEVQYIQAEKNNKGPMEAATLFLKFLLELQEEGWFRGFLDALDHAGYSGLYEAIESWD</t>
  </si>
  <si>
    <t>A0A402EYS0_9SAUR/110-202</t>
  </si>
  <si>
    <t>AHETGARLLEIFMGRLVEELRAVQVAERCVGLKLFQDEDLERVRVLCDTCGNPEAVRELLNRIERKKEWFSPFLAALREARHEEIANELSGQG</t>
  </si>
  <si>
    <t>L5LNZ3_MYODS/110-201</t>
  </si>
  <si>
    <t>ANDECFQLLTLLQPTLVEKLLVRDVLDRCVAEELLTAEDRSRISAAEKNGNEAGVRELLRRIVQKENWFSAFVTVLRQTENEALAQELTGTD</t>
  </si>
  <si>
    <t>A0A1V4J5I5_PATFA/98-189</t>
  </si>
  <si>
    <t>KLELYRQLLKRIEATMLEVDPVALMPYINSCLIERECDEILQISEYRSKAAGITKLIECLCRSDKENWPKSLQLALDNTGYYNASELWGIRE</t>
  </si>
  <si>
    <t>A0A2K6P0Z6_RHIRO/1-93</t>
  </si>
  <si>
    <t>A0A2K6P0Z6</t>
  </si>
  <si>
    <t>MTTEQRRSLLAFQDYIRKTLDPTYILSYMAPWFGEEEVQYIQAEKNNKGPMEAATLFLKFLLELQEEGWFRGFLDALDHAGYSGLYEAIESWD</t>
  </si>
  <si>
    <t>A0A091VEJ7_OPIHO/19-110</t>
  </si>
  <si>
    <t>A0A091VEJ7</t>
  </si>
  <si>
    <t>KLELHRQLLKRIEATMLEVDPVALMPYINMCLIERECDEILQISEYRSKAAGITKLIECLCRSDKENWPKSLQLALDNTGYYTASELWDMRE</t>
  </si>
  <si>
    <t>K1QJL0_CRAGI/24-114</t>
  </si>
  <si>
    <t>IETPALVALYRPLISRCVKVDDVVFYLDDVINTEEREEIIAIKARKGSTKAMKVLLSFIDRSEANDKWTKFVEILDKKGYQYVAKALRGEK</t>
  </si>
  <si>
    <t>A0A341ARB8_NEOAA/8-100</t>
  </si>
  <si>
    <t>A0A341ARB8</t>
  </si>
  <si>
    <t>ADKNFCYLISCFRARVKMYIQVEPVLDYLTFLPADVKEQIQRTAATTGNMQAADLLLNTLEKGVWPLGWTRMFVDALRLAGNPLAARYVNPEL</t>
  </si>
  <si>
    <t>H2ZST9_LATCH/1-92</t>
  </si>
  <si>
    <t>MTDVVKQNLRVFRKYIEGILRPSYVLSYMNTWLPKDVIEHVLSKEEAGPTSAANFFLEHLLRLESEGWFQGFLDGLGAIGYTGLKEAIEKWD</t>
  </si>
  <si>
    <t>A0A672MHW7_SINGR/70-162</t>
  </si>
  <si>
    <t>A0A672MHW7</t>
  </si>
  <si>
    <t>ELNDHRRFLERIEPSITKHMKPSELLAHMSGCLKPRECEEIRAEESQRGHIAASEKLVTSLLRSDKPNWFKLLKIALENCDLDEALNMLETNG</t>
  </si>
  <si>
    <t>A0A3Q7UBB9_VULVU/99-190</t>
  </si>
  <si>
    <t>SLEEYRLLLKRLQPEFKTTVNPNDILPKISECLISQECEEIIQICSNKGLMAGAEKMVECLLRSDKENWPKTLKLALETEESKFSQLWIVDK</t>
  </si>
  <si>
    <t>A0A0Q3URN1_AMAAE/4-92</t>
  </si>
  <si>
    <t>A0A0Q3URN1</t>
  </si>
  <si>
    <t>AEEKVYDYIMKNLRNFRNIRVASLADSLSCLTDADRDELHAREEARGSQATVYKFYQHLKCRQGWVRDLIEALRQNNAGDLADELQHVY</t>
  </si>
  <si>
    <t>A0A5N5PDS6_PANHP/2-94</t>
  </si>
  <si>
    <t>DHDQEKKTIDCFRNRLKQLIRVAPVLDVLHFLSDEQKELIKAKLQNEGEKKAADLLLQEIISKTYPEGWFRELITALEMVGCKQAANYMENNP</t>
  </si>
  <si>
    <t>A0A673YHX2_SALTR/13-99</t>
  </si>
  <si>
    <t>YGSDFRPRLRKLIEVEFVLDHLNFLDNDNKDLIRTKARKESNLKAVDLLIDTIIRIRPLPNGWFREFVDALSAGGCKHAATYVEDSP</t>
  </si>
  <si>
    <t>A0A2B4RCN6_STYPI/1-89</t>
  </si>
  <si>
    <t>A0A2B4RCN6</t>
  </si>
  <si>
    <t>MKPYEKKILEERLKDFMEEVIPVDLFPHLPCLQQTDREEIEARQNFKGPTTANQILVDRLKRRDKAFPQFVRALRNCGNEHTALLLDPF</t>
  </si>
  <si>
    <t>A0A0G2YHW0_MESAU/108-198</t>
  </si>
  <si>
    <t>AHDECLHLLNLLQPTLVDKLLINDVLDTCVEKGLLTPEDRNRISAAGNAGNESGVRELLRRIVHKENWFSTFLDVLRQTGNDVLYQELTGA</t>
  </si>
  <si>
    <t>A0A3P9NLD2_POERE/5-94</t>
  </si>
  <si>
    <t>A0A3P9NLD2</t>
  </si>
  <si>
    <t>SDQLYNGYLRQNMPAIVSKVKVREIAPYLPCLTTHDRENIEAKRETSGNFNAMVLLLDCLKRRENWPEQFIQALEACEHKTLAAEIQTEY</t>
  </si>
  <si>
    <t>A0A7N8XWX4_9TELE/105-197</t>
  </si>
  <si>
    <t>A0A7N8XWX4</t>
  </si>
  <si>
    <t>ENDYCVRLVEILSPSLVDINTNDVCLLCFSEGLLTQNDSEIITAETNNRGNMNGARELLKRIVRGRPGWFSQFVEILRKTEHQFLYQLTGGRK</t>
  </si>
  <si>
    <t>G5AKB3_HETGA/111-202</t>
  </si>
  <si>
    <t>TQDECLQLLTLLQPTLVDRLLVRDVLDKCLEEELLTIEDRSRISAAENNGNESGVRELLKRIIQKENWFSTFLHILHQTGNSALAQVLTGGD</t>
  </si>
  <si>
    <t>A0A2B4RF26_STYPI/1-90</t>
  </si>
  <si>
    <t>A0A2B4RF26</t>
  </si>
  <si>
    <t>MDREERDLINENITQLVEDVIPIDMLPYLPCLTKSDKEKIKCEETNHGSMRAAQELIDRLVRRRNSFREFITALCETGCRHLAVQLCPLQ</t>
  </si>
  <si>
    <t>A0A5N3X3W3_MUNRE/1-93</t>
  </si>
  <si>
    <t>A0A5N3X3W3</t>
  </si>
  <si>
    <t>MTAEQRRNLHAFRGYVRKILDPTYILSYMTPWFKDDVVQHIQAEKNNKGPMEAASLFLQILLELQEEGWFRGFLDALHQAGYSGLYEAIESWD</t>
  </si>
  <si>
    <t>W5N7E1_LEPOC/1-92</t>
  </si>
  <si>
    <t>MYELEKENLKRFNSYIVKILRPSYIKEFMVDYLRPEKAEQIISEEGISVTSAAEMLMRSLWTLDQDGWFVAFLNTLRAEGYTGLYEAIKEWD</t>
  </si>
  <si>
    <t>A0A6P6Q0F2_CARAU/106-198</t>
  </si>
  <si>
    <t>ENDSCVRLIDLLQLTLVNMKTADVCAHCRALELLTHEDQENILKLTENQGNIGGARLLLKRLVKNEAGWFSKFLQALEDTEHHELVRELRGEP</t>
  </si>
  <si>
    <t>A0A2K5DIC9_AOTNA/7-99</t>
  </si>
  <si>
    <t>TDESFRYLISCFRARVKMYIQVEPVLDYLTFLPAEVKEQIQRTVATSGNMQAVELLLSTLEKGVWHLGWAREFVEALRRAGSPLAARYMNPEL</t>
  </si>
  <si>
    <t>A0A437C260_ORYJA/21-110</t>
  </si>
  <si>
    <t>A0A437C260</t>
  </si>
  <si>
    <t>SDQLYNTYIRRNLPTIASKVKVREVIVHLPCLTSHDRENIEAKRDTNGNHDAMVLLMECLKRRENWPEQLIQALEACEHTRLAAEVRTAY</t>
  </si>
  <si>
    <t>A0A2Y9QQF3_TRIMA/99-190</t>
  </si>
  <si>
    <t>KLEEHRLLLRRLQPEFKTRINPLDILPEISQCLINQECEEIIQVCSNKGMIAGAEKMVECLLRSDKENWPKVLKLALEKEEYNFNELWIVEK</t>
  </si>
  <si>
    <t>A0A6P6QM63_CARAU/5-94</t>
  </si>
  <si>
    <t>A0A6P6QM63</t>
  </si>
  <si>
    <t>REQFYNEAIRPNLALFSKTVKVRDILPHIQCLTLTDREEVEAKRETSGNSAAMQTLLDNLRRREKWPEQFITALRNCEHWELADEISATY</t>
  </si>
  <si>
    <t>A0A674KE11_TERCA/109-201</t>
  </si>
  <si>
    <t>EHDLCVHLVQLLYSTLVDKLKSLQVLNKCVEKGLFQGDDRERILAATENRGDREGARELLSRIIKKKDWFSQFLAVLRETKHGDLADELSGNV</t>
  </si>
  <si>
    <t>A0A6J2IX40_9PASS/1-92</t>
  </si>
  <si>
    <t>MTAEEKRNLRCYRRYIERILNPVYILSNMTDWMSDEMKERVRKEEEKGVTAAAALFLDTVLLLEAEGWLRGFLDALVAAGYTGLAEAIENWD</t>
  </si>
  <si>
    <t>A0A1U7RW91_ALLSI/98-189</t>
  </si>
  <si>
    <t>QLEMHRRLLKRIEATMLEIKAGDIIPLINSCLINRECEEIQRLVENRGQSAGAAKLVECLCRSDKENWPKEFQLALHQLGYDHACKLWDMKE</t>
  </si>
  <si>
    <t>A0A7M7NV33_STRPU/10-98</t>
  </si>
  <si>
    <t>A0A7M7NV33</t>
  </si>
  <si>
    <t>EDRERKRRLNGMMRDLQMVDPSEILPLLTCLSQMRKEQIRARCRNDGAMVAAAELMEELPKREGWYDILVEALREMGKTTLADQLEGPE</t>
  </si>
  <si>
    <t>A0A674J5I7_TERCA/1-64</t>
  </si>
  <si>
    <t>A0A674J5I7</t>
  </si>
  <si>
    <t>SPCLGEVQYKRIQTEEQKEGLTAAAALFVDSILQLESEGWFRGFLDALNEAGYTGLREAIENWD</t>
  </si>
  <si>
    <t>A0A455BN35_PHYMC/173-264</t>
  </si>
  <si>
    <t>KLEEFGLLLKRLQPEFKTTINPKGILPEISERLINQECEDIIQICSNKGLMAGGEKMVECLLRSDKENWPQTLKPALEKEESKFSELWMVEK</t>
  </si>
  <si>
    <t>A0A183LT80_9TREM/25-121</t>
  </si>
  <si>
    <t>A0A183LT80</t>
  </si>
  <si>
    <t>MLSCEELAIMRNLPALVSDLDSMDIIDHLTATTPPLITPTDYESIIATSQREGRRAGVRCLIACLLRRSEIQKVFRSFLNILKEDYGHLFDLLDKTY</t>
  </si>
  <si>
    <t>K7FJV0_PELSI/110-202</t>
  </si>
  <si>
    <t>DHDMCVKMVQLLYGTLVDKLMSPEVTNKCVEKGLLQDEDHERILAVIANHGKRDGARELLSRIIKKKDWFSPFLDALRETKHGHLADELCGNI</t>
  </si>
  <si>
    <t>A0A401NRJ7_SCYTO/98-190</t>
  </si>
  <si>
    <t>KLDEPKKLLERISPTIVSNINPCEVMIHMPTCLLGRQCEEIRQVTERAGSTAGAMKLLECLQSSDKVNFFKEFKLALEECNYNAVTSLLTSDP</t>
  </si>
  <si>
    <t>A0A6J8CCX4_MYTCO/97-188</t>
  </si>
  <si>
    <t>A0A6J8CCX4</t>
  </si>
  <si>
    <t>CQEYFEFIINYLTGELVDVLEPLQLCAYLYKNRCIEQSDKEAIEAMQSSKGRTAACREMFLAVKRRKDNWALLLLEAIKETQEYVKLKMDPS</t>
  </si>
  <si>
    <t>G3SW68_LOXAF/99-190</t>
  </si>
  <si>
    <t>KLEEHRLLLRRLQPEFKTSINPLDILPEISQCLINQECEEIRQVCFNKGSMAGAEKMVECLVRSDKENWPKALKLALEKEECNFNELWIVEK</t>
  </si>
  <si>
    <t>A0A6I9L1R0_PERMB/99-190</t>
  </si>
  <si>
    <t>KLEEHRLLLRRLQPEFKARINPTDILSELSECLINQECEEIRQICFTKGMMAGAEKMVECLLRSDKENWPKVLKLALEKEDNKFSELWIVDE</t>
  </si>
  <si>
    <t>A0A2I0MMF7_COLLI/5-92</t>
  </si>
  <si>
    <t>A0A2I0MMF7</t>
  </si>
  <si>
    <t>EDKVYKYIIQNLGNFKNIRVASLADSLSCLTDADRDELHTREETRGSQATAYRFYQYLRCRQGWVQDLIAALRHNNAGDLADELQHVY</t>
  </si>
  <si>
    <t>A0A7N9D3D2_MACFA/1-93</t>
  </si>
  <si>
    <t>A0A7N9D3D2</t>
  </si>
  <si>
    <t>MTTEQRRSLLAFQDYIRKTLDPTYILSYMAPWFREEEVQYIQAEKNNKGPMEAATLFLKFLLELQEEGWFRGFLDALDHAECGKLILQCIWKN</t>
  </si>
  <si>
    <t>A0A6I9K048_CHRAS/110-201</t>
  </si>
  <si>
    <t>AHDECLHLLNLLQPTLVDQLLVKDVLDQCVMTDLLTLEDRNRISAAENHGNESGVRELLRRIVLKENWFSTFLRVLNQTGNENLAKELTGSE</t>
  </si>
  <si>
    <t>U3JBN9_FICAL/5-92</t>
  </si>
  <si>
    <t>U3JBN9</t>
  </si>
  <si>
    <t>EDKVYTHITRNLKKFGTIRVASLADSLTCLVDSDRDELLAREETRGNQAAVFRFYQHLRCRRGWVQDLIQALHQNNAGHLADELQEIY</t>
  </si>
  <si>
    <t>A0A6P6I4R3_PUMCO/99-190</t>
  </si>
  <si>
    <t>A0A6P6I4R3</t>
  </si>
  <si>
    <t>RLEEYRSLLKRLQPEFKTTVNPKDILPEVSKCLISQECEEIIQVCSNKGLMAGAEKMVECFLRSDKENWPKTLKLALDKEESKFSELWTVDK</t>
  </si>
  <si>
    <t>A0A1S3ISW9_LINUN/49-142</t>
  </si>
  <si>
    <t>RQFSHKELLRVFEPAFVMNLIPSHLLPFCPFLRESQHAILRAERTSSPQKAVMELFEKLQAVDEVKEPGWFQSFLDALESAEFFTLANLLQDTL</t>
  </si>
  <si>
    <t>C3XRJ8_BRAFL/11-103</t>
  </si>
  <si>
    <t>C3XRJ8</t>
  </si>
  <si>
    <t>GDQLDRALLEAFVPLLKETVIPSTIIAHLMALLPQDEVNKILADERSGGPAVAMQRLLAVLQKCRQPGWFQALLDALENSSGDDYFIISYNTQ</t>
  </si>
  <si>
    <t>A0A6I9LU44_PERMB/108-199</t>
  </si>
  <si>
    <t>AHDECLHLLNLLQPTLVDKLLINDVLDTCVEKGLLTAEDRNRISAVGNAGNESGVRELLRRIVQKENWFSTFLDVLRQTGNDALCQELTGAD</t>
  </si>
  <si>
    <t>A0A6J8CDB6_MYTCO/57-148</t>
  </si>
  <si>
    <t>A0A6J8CDB6</t>
  </si>
  <si>
    <t>CQEYFEFIINYLSGDLADVLEPLQLCAYLYKNRCIEQSDKEAIEAMQSSRGRTAACREMFLAVKRRKDSWALLLLEAIKETQEYVKLKMDPS</t>
  </si>
  <si>
    <t>A0A4W3HI60_CALMI/113-206</t>
  </si>
  <si>
    <t>RNDLEVKLIICLTPTVIDNLSPDEVSVHCCAADILTEDDKEKVSSILFSLLPNAATRELLSRIVMKPPGWFSKFLDILRKSGHEDLAEILSGDD</t>
  </si>
  <si>
    <t>C3YJ12_BRAFL/107-197</t>
  </si>
  <si>
    <t>DSSPYRQLLRIVAPGLTQTMMAVELLPHLPCLMQEDKEQIYQTMKTHGNTRAADVLLEKIVRCGPEWFKELCKALRSTGDDKSLDLLLDRR</t>
  </si>
  <si>
    <t>K1R467_CRAGI/190-282</t>
  </si>
  <si>
    <t>YTTQARLIDIFAHVIYKKLKPSEIIVDLYSQRVLNKETFDAVRRDEEHNGESSATIVLIDNIWRFHRNWFNIFLEVLCKHKYKDIVKEIDPSF</t>
  </si>
  <si>
    <t>A0A6G1QDR2_9TELE/5-94</t>
  </si>
  <si>
    <t>A0A6G1QDR2</t>
  </si>
  <si>
    <t>NEKLSKGYLRTNMSTIVSKVKVREIVVHLPCLTDHDRETIEAKRENNGNYDGMVLLLECLKRRENWPEQLIEALEACEQPTLAAEMRAEY</t>
  </si>
  <si>
    <t>A0A7F8KGZ2_DELLE/47-141</t>
  </si>
  <si>
    <t>A0A7F8KGZ2</t>
  </si>
  <si>
    <t>AGSEERQNLHAFRDHVRNTVDSTYILSYVTPWFRDADDDTYNISEEICSNNGLMAGAEXMVECLLRSDKENWPKTLKLALEKEESKFSELWMVEK</t>
  </si>
  <si>
    <t>A0A210Q2B5_MIZYE/104-197</t>
  </si>
  <si>
    <t>DRDRNKRIIEIFMLPLQKIMKPLDILPSLIQKGVLSREDDENIEAEHRNHGMLAASALLLDRIYRKKSNWYDMFLQSLAENDFGHLAEKIDPDF</t>
  </si>
  <si>
    <t>A0A6P8I363_ACTTE/1-90</t>
  </si>
  <si>
    <t>A0A6P8I363</t>
  </si>
  <si>
    <t>MKVLEKKLLDERLIYFLEKLCPDDVLSHLRCLPETDKEQIRCDAKITGDTRATETLFDRLKRRGDEAFSQFVRALRKTGNDQLAMILDPY</t>
  </si>
  <si>
    <t>A0A6J2HS05_9PASS/109-201</t>
  </si>
  <si>
    <t>DHDLCVHLVQLLYSTLVDRMRAVQVAEKCLEMGIFKEEDLERIQTVTDNRGNREGARELLSRIMQKKDWFSPFLFALRETQHGDLADDLSGNT</t>
  </si>
  <si>
    <t>A0A091QYJ9_9GRUI/5-92</t>
  </si>
  <si>
    <t>A0A091QYJ9</t>
  </si>
  <si>
    <t>EDKVYDYILKNLRNFKNIRVASLADSLSCLTDADRDELHSREEMRGSQATVYRFYQHLKCRQGWVPDLIDALRHNNAGHLADELQRVY</t>
  </si>
  <si>
    <t>A0A4W3J5Z7_CALMI/18-85</t>
  </si>
  <si>
    <t>A0A4W3J5Z7</t>
  </si>
  <si>
    <t>VLLPPGYFFLTQQLEYIRSEEQKSVTTSAELFLDCLFKVEEQGWFQGFLDGLTAAGYTGLAEAIQMAD</t>
  </si>
  <si>
    <t>K1PSM9_CRAGI/69-159</t>
  </si>
  <si>
    <t>RDVPTLVGLYRPLIVRCARGIELLFHLKDAIDEQGRQEVRQAFRNLGDIASMECLLTHLEVSEHPQKWKMFVDALENNDYHYLADALKGQE</t>
  </si>
  <si>
    <t>A0A6G1B223_CROCR/99-190</t>
  </si>
  <si>
    <t>RLEEYRSLLKRLQPEFKTTVNPKDILPEVSKCLISQECEEIMQVCSNKGLMAGAEKMVECFLRSDKENWPKTLKLALEREESKFSELWIVDK</t>
  </si>
  <si>
    <t>A0A6P7LBQ4_BETSP/6-98</t>
  </si>
  <si>
    <t>TDEVLERLIEDVRPKLRELLKVEQVLDHLYFVESDQKDQIRQRVRTDGDQMAADVLINAVMKKPHTQGWFTAFVDALENSGCVSAAECVKNTP</t>
  </si>
  <si>
    <t>A0A5A9P434_9TELE/5-97</t>
  </si>
  <si>
    <t>QDAATRHALDSYRDRLKRFIQVQPLLDQLHFLGEEQKDRIKASLTQNGNMRAVSTLIDEIIKIRHEKGWSRELIAALETVGCKHAANYVENNP</t>
  </si>
  <si>
    <t>A0A553NL68_9TELE/5-97</t>
  </si>
  <si>
    <t>QDEETLHILRCFKDRLKGLIRVVPVMDALDFLKPETKERIKARFDNQGDISAADHLIEDIINGDYDPGWSRTLITALETGGCMNAARYVMNSP</t>
  </si>
  <si>
    <t>I3M585_ICTTR/110-201</t>
  </si>
  <si>
    <t>AHDECLQLLNLLQPTLVDKLLVKDVLDKCMEKELLTLEDRNRITAAENNANESGVRELLSRIVQKENWFSIFLNILRETGNDRLAQELTGVA</t>
  </si>
  <si>
    <t>F6W4E1_HORSE/110-201</t>
  </si>
  <si>
    <t>AHDECLQLLNLLQPTLVDRLLVRDVLDKCVAVDLLTLEDRNRIAAAENNGNESGVRELLKRIVQKENWFSTFLAVLSQTGNDALVQELTGTN</t>
  </si>
  <si>
    <t>A0A2K5E4I5_AOTNA/1-93</t>
  </si>
  <si>
    <t>MTVEQRRSLRAFCDYIRKTLDPTYILSYMAPWFREEEVQYIQAEKNNKGPMEAATLFLNILLELQEEGWFRGFLDALAHAGYSGLYEAIESWD</t>
  </si>
  <si>
    <t>A0A6P7HGD1_9TELE/5-94</t>
  </si>
  <si>
    <t>A0A6P7HGD1</t>
  </si>
  <si>
    <t>SEKLYNGYLRKNLAIIVSTVNVREIVVHLPCLTLHDREIIEAKRETNGNFDAMVVLLECLKRRENWPEQFIDALEACEHPTIAAEMRAAY</t>
  </si>
  <si>
    <t>A0A671XVZ0_SPAAU/107-198</t>
  </si>
  <si>
    <t>A0A671XVZ0</t>
  </si>
  <si>
    <t>ENDYFVNLVQLMYPRLMGMQTKEVLVHCLSQKLLTQADGEIIDATTANQGSRVGAGELLRRIVRGRDGWFSKFLDVLRETKHETLLNEADRV</t>
  </si>
  <si>
    <t>A0A3Q7WXC6_URSAR/4-85</t>
  </si>
  <si>
    <t>A0A3Q7WXC6</t>
  </si>
  <si>
    <t>AEDKTYEYIRHHFSNFVDRVHVPEILPYLSCLTTSDQLSGNHGTLWELFNSLRRRIGWVEALIKALRACELVDLADEVARVY</t>
  </si>
  <si>
    <t>A0A2K5CM54_AOTNA/5-92</t>
  </si>
  <si>
    <t>A0A2K5CM54</t>
  </si>
  <si>
    <t>EDKTYKYICRHFSNFCNVDVVEILPYLPCLTARDQDRLRATCTLFGNRDTLWHLFSTLQRRPGWVESFIVALRACELSELADEVTRVY</t>
  </si>
  <si>
    <t>Q66HG9_MAVS_RAT/4-92</t>
  </si>
  <si>
    <t>Q66HG9</t>
  </si>
  <si>
    <t>AEEKTYKYIRYNHSKFCCVDVLEILPYLSCLTTSDQDRLRASYKQLGNQGTLWELFNTLQRRPGWVEVFIRALRICELPGLAEQVTRVY</t>
  </si>
  <si>
    <t>A0A341ARB8_NEOAA/111-202</t>
  </si>
  <si>
    <t>AHDECLQLLNLLQPTLVDKLLVTDVLDRCVMEELLTVEDRNRVSAAENNGNEAGVRELLKRIVQKENWFSTFVTVLRQTGNCALAQELTGTD</t>
  </si>
  <si>
    <t>A0A2K6P9T3_RHIRO/5-92</t>
  </si>
  <si>
    <t>A0A2K6P9T3</t>
  </si>
  <si>
    <t>EDKTYKYICRNFSNFCNVDVVEILPYLPCLTARDQDRLRATCTLSGNRDTLWHLFSTLQRRPGWVESFISALRDCELADLADEVACVY</t>
  </si>
  <si>
    <t>A0A340XZC2_LIPVE/111-202</t>
  </si>
  <si>
    <t>A0A340XZC2</t>
  </si>
  <si>
    <t>AHDECLQLLNLLQPTLVDKLLVTDVLDRCVGEELLTVEDRNRVSAAVNNGNEAGVRELLKRIVQKENWFSTFLTVLRQTGNYALAQELTGTN</t>
  </si>
  <si>
    <t>A0A0P7VEG9_SCLFO/61-153</t>
  </si>
  <si>
    <t>A0A0P7VEG9</t>
  </si>
  <si>
    <t>QMTPHKKLLERIEASFTNQIKPVEILTYMTECFTPRECEEIRATDEQKGHIAASEKLTECLKRSDKSNWFKLLILALQRCNYDTALQLLDPET</t>
  </si>
  <si>
    <t>A0A665WY87_ECHNA/5-94</t>
  </si>
  <si>
    <t>A0A665WY87</t>
  </si>
  <si>
    <t>SDKLYNGYLRRRMPMIASKVKVREIIVHLPCLTAHDRENIEAKRETYGNHDSMVLLLECLRRRENWPEQFIEALEACEHPTIAAELRAEY</t>
  </si>
  <si>
    <t>A0A5J5D699_9PERO/52-144</t>
  </si>
  <si>
    <t>EDDVKERLIEVYRPRLRELIVVDRVLDHLLFIEYDKKEQIRQKARTDGDIAAADRLISAVMKKPHTPGWFTAFVDALEHSGCKYAAEYLQINP</t>
  </si>
  <si>
    <t>A0A1S3G1E2_DIPOR/1-93</t>
  </si>
  <si>
    <t>MTAEQRRNLWAFHDYVRKTLDPTYILAYMAPWLGEDQMQYIQAQKDSKGPMEAASLFLEFLLNLKEEGWFRGFLDALFQAGYSGLYEAIETWD</t>
  </si>
  <si>
    <t>A0A094KIJ5_PODCR/19-116</t>
  </si>
  <si>
    <t>A0A094KIJ5</t>
  </si>
  <si>
    <t>KLELHRQLLKRIEATMLEVDPLALMPYINTCLIERECEEILQVCLMLKSREYRSKAAGITKLIECLCRSDKENWPKSLQLALDNTGYYNASELWDMRE</t>
  </si>
  <si>
    <t>V8P4S3_OPHHA/1-91</t>
  </si>
  <si>
    <t>MTEAQRENLLRCRDYIVKILNPAYILSYMKTWLSDEAVEEIQEQSNRPTKAAELFLQSILQLKVDGWFRGFLDALNASEYTGLYQAIEIWD</t>
  </si>
  <si>
    <t>A0A6P8RT56_GEOSA/4-91</t>
  </si>
  <si>
    <t>A0A6P8RT56</t>
  </si>
  <si>
    <t>AEDELEEYIRKNPEKFQYINVEELLPFLTCLTQVDQERLRADLNNKGNQLTIWNLFNYLRCRNKWPDTLIKALRKFEYPVADELQRKY</t>
  </si>
  <si>
    <t>R0KIN7_ANAPL/19-110</t>
  </si>
  <si>
    <t>R0KIN7</t>
  </si>
  <si>
    <t>KLELHRQLLKRIEATMLEVDPVALIPYISTCLIDRECEEIQQISENRSKAAGITKLIECLCRSDKEHWPKSLQLALDTTGYYRASELWDIRE</t>
  </si>
  <si>
    <t>A0A4E0RCM2_FASHE/3-98</t>
  </si>
  <si>
    <t>A0A4E0RCM2</t>
  </si>
  <si>
    <t>TPVQQRAILYNLPNLVADLDVFDVMDHLVATTPSCLTPTDYEAISTIAHQKGRAAGVRCLVTCLLRRPFDSPVFAAFCSALREQYSHLADLLETSL</t>
  </si>
  <si>
    <t>A0A340XZC2_LIPVE/8-100</t>
  </si>
  <si>
    <t>ADKNFCYLISCFRARVKMYIQVEPVLDYLTFLPAEVKEQIQRTAATTGNLQAADLLLNTLEKGVWPLGWTRMFVDALRLAGNPLAARYVNPEL</t>
  </si>
  <si>
    <t>Metacell</t>
  </si>
  <si>
    <t>Condition</t>
  </si>
  <si>
    <t>RLRb</t>
  </si>
  <si>
    <t>CARDIB</t>
  </si>
  <si>
    <t>Ctrl</t>
  </si>
  <si>
    <t>iHCl</t>
  </si>
  <si>
    <t>tPIC</t>
  </si>
  <si>
    <t>Target</t>
  </si>
  <si>
    <t xml:space="preserve">Host </t>
  </si>
  <si>
    <t xml:space="preserve">Company </t>
  </si>
  <si>
    <t>Antigen sequence (amino acids)</t>
  </si>
  <si>
    <t xml:space="preserve">Rabbit </t>
  </si>
  <si>
    <t xml:space="preserve">ProteoGenix </t>
  </si>
  <si>
    <t>MDRVLPDIVEDVIPGDMMPYLPCLTDDDKEQILCEEENRGSRRAAYLLVDRLKRRRNGMFDFIRALSKTGCHHVVARIDEEIQKQNYRQPQP</t>
  </si>
  <si>
    <t>OAS</t>
  </si>
  <si>
    <t>GeneScript</t>
  </si>
  <si>
    <t>MHHHHHHDTAELNKYITENLRASDTLKDHASEALDAIFKKIQEDDKLQIRELVKAGSLAKGTALKDSSDLDCVMIMNGIE TVADLKKKLPDIQEQVSACLRNPPPAWKIEDLWNSRFAVQFKFKMKHWLHGEVEVDLLPTFQADVESYEGRRKLYSQMHR EKGKDILKYYSAAACKLQRDFIKELPSNVKDLILLVKKWRKNYQLGLSSYFMELVVVHEWQKAKKPERFDTKKGFKAIME ALYNYEELYAMWDKYYEKKDVPREIIQTRPLVLDPANPTNNLCEGIAQEKWDELEEAAKMTLDSPFLQSTHVTPNWK</t>
  </si>
  <si>
    <t>GBP</t>
  </si>
  <si>
    <t>MHHHHHHKQLLRYDYATERFITNDDALKELSKLRRPVRVIGAIGDARVGKSTTLNHIEHVWRGGNQETVAERVFNTSNQV LPCTRGVWLSVTEQDAGSLVLLDVEGSDLGDDAKTSQMSIFTALMSSALMLFGEGGLANHNRDFMFRLTRVTQEITRDEM LDGDAHVFPSLRVVLRQALEPPDGETLRSFIVGSLVGENDVKAAVIRKYFPESKTTVSVIPAVSELKQASDQDSKALENA GYRQAIADLVKNLQSVPAKRARGAQFDGPMLRQLALDVVVALNKNSWAILADTFTSFEISFCEKAFRTFIKPLDRRDHPQ IRNTMESALQQFSKECVLSDEKTKAKNWLEEAIRVKQNAEEKQRLIEQERRKAEDEIRKQKELEKQRKQEEELQRKRMEE ESRRRETEEKRRKEEMEKSRRAEQQREQERRRLEETRDAEKRAQKAKKKNKIVKTVAAVIGLGILFSDERLKQNITTIPG ADYEAIGLREVEWVWRSQAGPLGLEGRGRGVIAQEVEGLYPAAVRLERNGYKRVDYGMLRSMIEQKRTTE*</t>
  </si>
  <si>
    <t>mg/mL</t>
    <phoneticPr fontId="0" type="noConversion"/>
  </si>
  <si>
    <t>Average</t>
    <phoneticPr fontId="0" type="noConversion"/>
  </si>
  <si>
    <t>WT1 NaCl</t>
    <phoneticPr fontId="0" type="noConversion"/>
  </si>
  <si>
    <t>RLRA1-1 NaCl</t>
    <phoneticPr fontId="0" type="noConversion"/>
  </si>
  <si>
    <t>RLRB2-1 NaCl</t>
    <phoneticPr fontId="0" type="noConversion"/>
  </si>
  <si>
    <t>MAVS1-1 NaCl</t>
    <phoneticPr fontId="0" type="noConversion"/>
  </si>
  <si>
    <t>WT2 NaCl</t>
  </si>
  <si>
    <t>RLRA1-2 NaCl</t>
  </si>
  <si>
    <t>RLRB2-2 NaCl</t>
  </si>
  <si>
    <t>MAVS1-2 NaCl</t>
  </si>
  <si>
    <t>WT3 NaCl</t>
  </si>
  <si>
    <t>RLRA1-3 NaCl</t>
  </si>
  <si>
    <t>RLRB2-3 NaCl</t>
  </si>
  <si>
    <t>MAVS1-3 NaCl</t>
  </si>
  <si>
    <t>WT4 NaCl</t>
  </si>
  <si>
    <t>RLRA1-4 NaCl</t>
  </si>
  <si>
    <t>RLRB2-4 NaCl</t>
  </si>
  <si>
    <t>MAVS1-4 NaCl</t>
  </si>
  <si>
    <t>WT1 PIC</t>
    <phoneticPr fontId="0" type="noConversion"/>
  </si>
  <si>
    <t>RLRA1-1 PIC</t>
    <phoneticPr fontId="0" type="noConversion"/>
  </si>
  <si>
    <t>RLRB2-1 PIC</t>
    <phoneticPr fontId="0" type="noConversion"/>
  </si>
  <si>
    <t>MAVS1-1 PIC</t>
    <phoneticPr fontId="0" type="noConversion"/>
  </si>
  <si>
    <t>WT2 PIC</t>
  </si>
  <si>
    <t>RLRA1-2 PIC</t>
  </si>
  <si>
    <t>RLRB2-2 PIC</t>
  </si>
  <si>
    <t>MAVS1-2 PIC</t>
  </si>
  <si>
    <t>WT3 PIC</t>
  </si>
  <si>
    <t>RLRA1-3 PIC</t>
  </si>
  <si>
    <t>RLRB2-3 PIC</t>
  </si>
  <si>
    <t>MAVS1-3 PIC</t>
  </si>
  <si>
    <t>WT4 PIC</t>
  </si>
  <si>
    <t>RLRA1-4 PIC</t>
  </si>
  <si>
    <t>RLRB2-4 PIC</t>
  </si>
  <si>
    <t>MAVS1-4 PIC</t>
  </si>
  <si>
    <t>WT1 NaCl</t>
  </si>
  <si>
    <t>WT1 PIC</t>
  </si>
  <si>
    <t>original con. (mg/mL)</t>
  </si>
  <si>
    <t>protein amount</t>
  </si>
  <si>
    <t>lysate buffer</t>
  </si>
  <si>
    <t>Total amount of protein</t>
  </si>
  <si>
    <t>RLRA1-1 NaCl</t>
  </si>
  <si>
    <t>RLRA1-4 NaCl</t>
    <phoneticPr fontId="0" type="noConversion"/>
  </si>
  <si>
    <t>RLRA1-1 PIC</t>
  </si>
  <si>
    <t>RLRA1-4 PIC</t>
    <phoneticPr fontId="0" type="noConversion"/>
  </si>
  <si>
    <t>CARDIB1-1 NaCl</t>
  </si>
  <si>
    <t>CARDIB1-2 NaCl</t>
  </si>
  <si>
    <t>CARDIB1-3 NaCl</t>
  </si>
  <si>
    <t>CARDIB1-4 NaCl</t>
  </si>
  <si>
    <t>CARDIB1-1 PIC</t>
  </si>
  <si>
    <t>CARDIB1-2 PIC</t>
  </si>
  <si>
    <t>CARDIB1-3 PIC</t>
  </si>
  <si>
    <t>CARDIB1-4 PIC</t>
  </si>
  <si>
    <t>Wild type</t>
    <phoneticPr fontId="0" type="noConversion"/>
  </si>
  <si>
    <t>Blank</t>
  </si>
  <si>
    <t>Technical rep1</t>
  </si>
  <si>
    <t>Technical rep2</t>
  </si>
  <si>
    <t>Average of techinical rep</t>
  </si>
  <si>
    <t>Absorbance-Blank</t>
    <phoneticPr fontId="0" type="noConversion"/>
  </si>
  <si>
    <t>Average of biologcal rep</t>
  </si>
  <si>
    <t>P-value (T.test)</t>
  </si>
  <si>
    <t>2 blanks from 2 different plates</t>
  </si>
  <si>
    <t>RLRa</t>
    <phoneticPr fontId="0" type="noConversion"/>
  </si>
  <si>
    <t>RLRb</t>
    <phoneticPr fontId="0" type="noConversion"/>
  </si>
  <si>
    <t>RLRB2 new1 NaCl</t>
  </si>
  <si>
    <t>RLRB2 new1 PIC</t>
  </si>
  <si>
    <t>RLRB2 new2 NaCl</t>
  </si>
  <si>
    <t>RLRB2 new2 PIC</t>
  </si>
  <si>
    <t>RLRB2 new3 NaCl</t>
  </si>
  <si>
    <t>RLRB2 new3 PIC</t>
  </si>
  <si>
    <t>RLRB2 new4 NaCl</t>
  </si>
  <si>
    <t>RLRB2 new4 PIC</t>
  </si>
  <si>
    <t>Rearranged Absorbance-Blank</t>
    <phoneticPr fontId="0" type="noConversion"/>
  </si>
  <si>
    <t>Average of technical rep</t>
    <phoneticPr fontId="0" type="noConversion"/>
  </si>
  <si>
    <t>Description:</t>
  </si>
  <si>
    <t xml:space="preserve"># of raw reads mapped to total T0 or T96 assembly </t>
  </si>
  <si>
    <t>mapped/ aligned to Nematostella genome</t>
  </si>
  <si>
    <t>unmapped/ unaligned reads (0 reads mapped to Nematostella genome)</t>
  </si>
  <si>
    <t>rRNA filtered unmapped reads (presumably viral)</t>
  </si>
  <si>
    <t xml:space="preserve"># of rRNA filtered reads mapped to total T0 or T96 assembly </t>
  </si>
  <si>
    <r>
      <t xml:space="preserve"># of mapped (col K) / # of total of reads (col B)*1000 </t>
    </r>
    <r>
      <rPr>
        <b/>
        <sz val="14"/>
        <color rgb="FF000000"/>
        <rFont val="Calibri"/>
        <family val="2"/>
      </rPr>
      <t>(normalized count used in analysis)</t>
    </r>
  </si>
  <si>
    <t>Program:</t>
  </si>
  <si>
    <t>HISAT2</t>
  </si>
  <si>
    <t>Trimmomatic</t>
  </si>
  <si>
    <t>Bowtie</t>
  </si>
  <si>
    <t>Sample</t>
  </si>
  <si>
    <t>Raw Reads</t>
  </si>
  <si>
    <t>Raw Reads to total</t>
  </si>
  <si>
    <t>Trimmed Reads</t>
  </si>
  <si>
    <t>Aligned</t>
  </si>
  <si>
    <t>1st Ali (unaligned reads)</t>
  </si>
  <si>
    <t>2nd Ali(unaligned reads)</t>
  </si>
  <si>
    <t>3rd Ali (unaligned reads)</t>
  </si>
  <si>
    <t>Unmapped (4th ali)</t>
  </si>
  <si>
    <t>rRNA filtered</t>
  </si>
  <si>
    <t>rRNA filtered to total</t>
  </si>
  <si>
    <t>Normalized Count</t>
  </si>
  <si>
    <t>SC_T0-CARDIB1_B1</t>
  </si>
  <si>
    <t>SC_T0-CARDIB1_B2</t>
  </si>
  <si>
    <t>SC_T0-CARDIB1_B4</t>
  </si>
  <si>
    <t>SC_T0-CARDIB1_B5</t>
  </si>
  <si>
    <t>SC_T0-RLRa1_B1</t>
  </si>
  <si>
    <t>SC_T0-RLRa1_B3</t>
  </si>
  <si>
    <t>SC_T0-RLRa1_B4</t>
  </si>
  <si>
    <t>SC_T0-RLRa1_B5</t>
  </si>
  <si>
    <t>SC_T0-RLRb_B1</t>
  </si>
  <si>
    <t>SC_T0-RLRb_B3</t>
  </si>
  <si>
    <t>SC_T0-RLRb_B4</t>
  </si>
  <si>
    <t>SC_T0-RLRb_B5</t>
  </si>
  <si>
    <t>SC_T0-WT_B2</t>
  </si>
  <si>
    <t>SC_T0-WT_B3</t>
  </si>
  <si>
    <t>SC_T0-WT_B4</t>
  </si>
  <si>
    <t>SC_T0-WT_B5</t>
  </si>
  <si>
    <t>SC_T96-CARDIB1_B1</t>
  </si>
  <si>
    <t>SC_T96-CARDIB1_B2</t>
  </si>
  <si>
    <t>SC_T96-CARDIB1_B3</t>
  </si>
  <si>
    <t>SC_T96-RLRa1_B1</t>
  </si>
  <si>
    <t>SC_T96-RLRa1_B2</t>
  </si>
  <si>
    <t>SC_T96-RLRa1_B3</t>
  </si>
  <si>
    <t>SC_T96-RLRa1_B4</t>
  </si>
  <si>
    <t>SC_T96-RLRb_B2</t>
  </si>
  <si>
    <t>SC_T96-RLRb_B3</t>
  </si>
  <si>
    <t>SC_T96-RLRb_B4</t>
  </si>
  <si>
    <t>SC_T96-RLRb_B5</t>
  </si>
  <si>
    <t>SC_T96-WT_B1</t>
  </si>
  <si>
    <t>SC_T96-WT_B2</t>
  </si>
  <si>
    <t>SC_T96-WT_B3</t>
  </si>
  <si>
    <t>SC_T96-WT_B4</t>
  </si>
  <si>
    <t>AVERAGES</t>
  </si>
  <si>
    <t>filtered_unmapped or filtred_unaligned</t>
  </si>
  <si>
    <t># of mapped (col L) / # of total of reads (col B)*1000</t>
  </si>
  <si>
    <t># of mapped (col L) / # of total of reads used in assembly (col K)*1000</t>
  </si>
  <si>
    <t>reads</t>
  </si>
  <si>
    <t xml:space="preserve">T96 wt-T96 mut ratio </t>
  </si>
  <si>
    <t>T test 2 tales</t>
  </si>
  <si>
    <t>KO MAVS</t>
  </si>
  <si>
    <t>SC_T96-MAVs1_B1</t>
  </si>
  <si>
    <t>SC_T96-MAVs1_B2</t>
  </si>
  <si>
    <t>KO RLRa</t>
  </si>
  <si>
    <t>SC_T96-MAVs1_B3</t>
  </si>
  <si>
    <t>KO RLRb</t>
  </si>
  <si>
    <t>KO WT</t>
  </si>
  <si>
    <t>mCherry ctr 1</t>
  </si>
  <si>
    <t>mCherry ctr 2</t>
  </si>
  <si>
    <t>mCherry ctr 3</t>
  </si>
  <si>
    <t>mCherry ctr 4</t>
  </si>
  <si>
    <t>mCherry ctr 5</t>
  </si>
  <si>
    <t>mCherry ctr 6</t>
  </si>
  <si>
    <t>mCherry ctr 7</t>
  </si>
  <si>
    <t xml:space="preserve">CARDIB mcherry 1 </t>
  </si>
  <si>
    <t>CARDIB mcherry 2</t>
  </si>
  <si>
    <t>CARDIB mcherry 3</t>
  </si>
  <si>
    <t>CARDIB mcherry 4</t>
  </si>
  <si>
    <t>CARDIB mcherry 5</t>
  </si>
  <si>
    <t>CARDIB mcherry 6</t>
  </si>
  <si>
    <t>CARDIB mcherry 7</t>
  </si>
  <si>
    <t xml:space="preserve">Average </t>
  </si>
  <si>
    <t xml:space="preserve">mCherry ctr </t>
  </si>
  <si>
    <t xml:space="preserve">CARDIB mCherry </t>
  </si>
  <si>
    <t xml:space="preserve">TTEST </t>
  </si>
  <si>
    <t>Dicer1</t>
  </si>
  <si>
    <t>RLRa</t>
  </si>
  <si>
    <t>MAVS</t>
  </si>
  <si>
    <t>AGO2</t>
  </si>
  <si>
    <t>w.t1</t>
  </si>
  <si>
    <t>w.t2</t>
  </si>
  <si>
    <t>w.t3</t>
  </si>
  <si>
    <t>w.t4</t>
  </si>
  <si>
    <t>w.t5</t>
  </si>
  <si>
    <t>w.t6</t>
  </si>
  <si>
    <t>w.t7</t>
  </si>
  <si>
    <t>MAVS1-1</t>
  </si>
  <si>
    <t>MAVS1-2</t>
  </si>
  <si>
    <t>MAVS1-3</t>
  </si>
  <si>
    <t>MAVS1-4</t>
  </si>
  <si>
    <t>MAVS1-5</t>
  </si>
  <si>
    <t>MAVS1-6</t>
  </si>
  <si>
    <t>MAVS1-7</t>
  </si>
  <si>
    <t xml:space="preserve">Aveage </t>
  </si>
  <si>
    <t>W.T</t>
  </si>
  <si>
    <t xml:space="preserve">MAVS1 </t>
  </si>
  <si>
    <t>w.t8</t>
  </si>
  <si>
    <t>w.t9</t>
  </si>
  <si>
    <t>w.t10</t>
  </si>
  <si>
    <t>MAVS1-8</t>
  </si>
  <si>
    <t>MAVS1-9</t>
  </si>
  <si>
    <t>MAVS1-10</t>
  </si>
  <si>
    <t xml:space="preserve">2 min exposure </t>
  </si>
  <si>
    <t xml:space="preserve">Normalyzed </t>
  </si>
  <si>
    <t>IP with αRLRb</t>
  </si>
  <si>
    <t xml:space="preserve">IP with NeNaC2 </t>
  </si>
  <si>
    <t>Average</t>
  </si>
  <si>
    <t>Ratio</t>
  </si>
  <si>
    <t xml:space="preserve">T. test </t>
  </si>
  <si>
    <t xml:space="preserve">30 sec exposure </t>
  </si>
  <si>
    <t>line</t>
  </si>
  <si>
    <t>Virus</t>
  </si>
  <si>
    <t>WT_1</t>
  </si>
  <si>
    <t>WT_2</t>
  </si>
  <si>
    <t>WT_3</t>
  </si>
  <si>
    <t>WT_4</t>
  </si>
  <si>
    <t>KO_RLRa1_1</t>
  </si>
  <si>
    <t>KO_RLRa1_2</t>
  </si>
  <si>
    <t>KO_RLRa1_5</t>
  </si>
  <si>
    <t>KO_RLRa1_6</t>
  </si>
  <si>
    <t>KO_RLRb_2_2N</t>
  </si>
  <si>
    <t>KO_RLRb_2_3N</t>
  </si>
  <si>
    <t>KO_RLRb_3_2</t>
  </si>
  <si>
    <t>KO_RLRb_3_3</t>
  </si>
  <si>
    <t>aWT</t>
  </si>
  <si>
    <t>c18556_g1_i1</t>
  </si>
  <si>
    <t>c24413_g1_i1</t>
  </si>
  <si>
    <t>c27174_g1_i1</t>
  </si>
  <si>
    <t>c44518_g1_i1</t>
  </si>
  <si>
    <t>c44802_g1_i1</t>
  </si>
  <si>
    <t>c88685_g3_i1</t>
  </si>
  <si>
    <t>c97783_g2_i1</t>
  </si>
  <si>
    <t>c101721_g1_i1</t>
  </si>
  <si>
    <t>c101934_g2_i1</t>
  </si>
  <si>
    <t>c102067_g1_i1</t>
  </si>
  <si>
    <t>c102334_g1_i1</t>
  </si>
  <si>
    <t>c102485_g1_i1</t>
  </si>
  <si>
    <t>c144107_g1_i1</t>
  </si>
  <si>
    <t>c145931_g1_i1</t>
  </si>
  <si>
    <t>c146614_g1_i1</t>
  </si>
  <si>
    <t>c146665_g1_i1</t>
  </si>
  <si>
    <t>c39844_g1_i1</t>
  </si>
  <si>
    <t>c40691_g1_i1</t>
  </si>
  <si>
    <t>c100306_g1_i1</t>
  </si>
  <si>
    <t>c99447_g1_i1</t>
  </si>
  <si>
    <t>c45306_g1_i1</t>
  </si>
  <si>
    <t>RLRa KO</t>
  </si>
  <si>
    <t>RLRb KO</t>
  </si>
  <si>
    <t>CARDIB KO</t>
  </si>
  <si>
    <t xml:space="preserve">Total reads count </t>
  </si>
  <si>
    <t>Total virus read count alinge to the core virome</t>
  </si>
  <si>
    <r>
      <t xml:space="preserve">Ratio of the viral load from the </t>
    </r>
    <r>
      <rPr>
        <b/>
        <sz val="11"/>
        <color rgb="FFFF0000"/>
        <rFont val="Aptos Narrow"/>
        <family val="2"/>
        <scheme val="minor"/>
      </rPr>
      <t xml:space="preserve">Total reads </t>
    </r>
  </si>
  <si>
    <t>Total virus reads, normalized to total read count</t>
  </si>
  <si>
    <t>4 reps</t>
  </si>
  <si>
    <t>p value two tail</t>
  </si>
  <si>
    <t>sd</t>
  </si>
  <si>
    <t>WT</t>
  </si>
  <si>
    <t>KO CARDIB</t>
  </si>
  <si>
    <t>## Normalized read counts to the total read counts of each sample</t>
  </si>
  <si>
    <t>KO_CARDIB1__2_1</t>
  </si>
  <si>
    <t>KO_CARDIB1__3_1</t>
  </si>
  <si>
    <t>KO_CARDIB1__3_2</t>
  </si>
  <si>
    <t>KO_CARDIB1__3_3</t>
  </si>
  <si>
    <t>KO_OAS_1</t>
  </si>
  <si>
    <t>KO_OAS_2</t>
  </si>
  <si>
    <t>KO_OAS_3</t>
  </si>
  <si>
    <t>KO_OAS_6</t>
  </si>
  <si>
    <t>WT Virus</t>
  </si>
  <si>
    <t>p value one tail</t>
  </si>
  <si>
    <t>KO CARDIB Virus</t>
  </si>
  <si>
    <t>KO RLRa Virus</t>
  </si>
  <si>
    <t>KO RLRb Virus</t>
  </si>
  <si>
    <t>KO OAS Virus</t>
  </si>
  <si>
    <t>Supplementary file 1 Table 3. CRISPR guides sequences</t>
  </si>
  <si>
    <t>Supplementary file 1 Table 4. Primers for HRM and PCR for CRISPR mutant lines generation</t>
  </si>
  <si>
    <t>Model</t>
  </si>
  <si>
    <t>Foreground</t>
  </si>
  <si>
    <t>lnL</t>
  </si>
  <si>
    <t>Parameters</t>
  </si>
  <si>
    <t>ω_background</t>
  </si>
  <si>
    <t>ω_foreground</t>
  </si>
  <si>
    <t>LRT</t>
  </si>
  <si>
    <t>df</t>
  </si>
  <si>
    <t>p-value</t>
  </si>
  <si>
    <t>Significant?</t>
  </si>
  <si>
    <t>One-ratio</t>
  </si>
  <si>
    <t>-</t>
  </si>
  <si>
    <t>–</t>
  </si>
  <si>
    <t>Two-ratio</t>
  </si>
  <si>
    <t>CARDIB + MAVS</t>
  </si>
  <si>
    <t>No</t>
  </si>
  <si>
    <t>Branch-site null</t>
  </si>
  <si>
    <t>Branch-site alt</t>
  </si>
  <si>
    <t>Yes</t>
  </si>
  <si>
    <t>Site</t>
  </si>
  <si>
    <t>Amino acid</t>
  </si>
  <si>
    <t>Posterior probability (P)</t>
  </si>
  <si>
    <t>Classification</t>
  </si>
  <si>
    <t>C</t>
  </si>
  <si>
    <t>Suggestive</t>
  </si>
  <si>
    <t>T</t>
  </si>
  <si>
    <t>R</t>
  </si>
  <si>
    <t>P</t>
  </si>
  <si>
    <t>Weak</t>
  </si>
  <si>
    <t>A</t>
  </si>
  <si>
    <t>Supplementary file 1 Table 1.  ModelComparison</t>
  </si>
  <si>
    <t>Supplementary file 1 Table 2. PositiveSites</t>
  </si>
  <si>
    <t>Supplementary file 1 Table 5. CARD domain protein sequences with IDs, UniProt accessions, sequences, and taxonomic classification.</t>
  </si>
  <si>
    <t xml:space="preserve">Supplementary file 1 Table 6. Metacell-level average expression values for RLRb and CARDIB across conditions. </t>
  </si>
  <si>
    <t>Supplementary file 1 Table 7.  Antigen sequence (amino acids)</t>
  </si>
  <si>
    <t>Supplementary file 1 Table 8. Protein concentrations</t>
  </si>
  <si>
    <t>Supplementary file 1 Table 9. Apoptotic reactivity assay (Caspase-3 Assay Kit) samples absorbance (405nm) measurements.</t>
  </si>
  <si>
    <t>Supplementary file 1 Table 10. Apoptotic reactivity assay (Caspase-3 Assay Kit) the input of protein for each sample measurment.</t>
  </si>
  <si>
    <t>Supplementary file 1 Table 11. Mesocosm Virome Raw Read Data</t>
  </si>
  <si>
    <t xml:space="preserve">Supplementary file 1 Table 12. Statistical analysis </t>
  </si>
  <si>
    <t>Supplementary file 1 Table 13. Western blot measurements of the CARDIB overexpression assay and statistical analysis.</t>
  </si>
  <si>
    <t>Supplementary file 1 Table 14. Western blot measurements of  CARDIB mutant 1 under basal conditions and statistical analysis.</t>
  </si>
  <si>
    <t>Supplementary file 1 Table 15. Western blot measurements of  CARDIB mutant 2 under basal conditions and statistical analysis.</t>
  </si>
  <si>
    <t>Supplementary file 1 Table 16. Calculation of bands intensities in RLRb-CARDIB  CoIP (According to uncut membrane).</t>
  </si>
  <si>
    <t>Supplementary file 1 Table 17. Calculation of bands intensities in RLRb-CARDIB  CoIP (According to cut membrane).</t>
  </si>
  <si>
    <t>KO_RLRa1_3</t>
  </si>
  <si>
    <t>KO_RLRa1_4</t>
  </si>
  <si>
    <t>KO_RLRb_1</t>
  </si>
  <si>
    <t>KO_RLRb_2</t>
  </si>
  <si>
    <t>KO_RLRb_3</t>
  </si>
  <si>
    <t>KO_RLRb_4</t>
  </si>
  <si>
    <t>KO_CARDIB_1</t>
  </si>
  <si>
    <t>KO_CARDIB_2</t>
  </si>
  <si>
    <t>KO_CARDIB_3</t>
  </si>
  <si>
    <t>KO_CARDIB_4</t>
  </si>
  <si>
    <r>
      <t xml:space="preserve">Gene model </t>
    </r>
    <r>
      <rPr>
        <b/>
        <i/>
        <sz val="10"/>
        <rFont val="Arial"/>
        <family val="2"/>
      </rPr>
      <t>N. vectensis</t>
    </r>
  </si>
  <si>
    <t xml:space="preserve">Gene name </t>
  </si>
  <si>
    <t>KO_RLRA1</t>
  </si>
  <si>
    <t>KO_RLRA2</t>
  </si>
  <si>
    <t>KO_RLRB</t>
  </si>
  <si>
    <t>KO_CARDIB1</t>
  </si>
  <si>
    <t>KO_CARDIB2</t>
  </si>
  <si>
    <t>NVE481</t>
  </si>
  <si>
    <t>AATF</t>
  </si>
  <si>
    <t>NVE1872</t>
  </si>
  <si>
    <t>NVE7262</t>
  </si>
  <si>
    <t>NVE111</t>
  </si>
  <si>
    <t>ADARB1</t>
  </si>
  <si>
    <t>NVE2117</t>
  </si>
  <si>
    <t>DUS11</t>
  </si>
  <si>
    <t>NVE9572</t>
  </si>
  <si>
    <t>Rnase-L</t>
  </si>
  <si>
    <t>NVE17635</t>
  </si>
  <si>
    <t>GBP2-like</t>
  </si>
  <si>
    <t>NVE17634</t>
  </si>
  <si>
    <t>GBP3-like</t>
  </si>
  <si>
    <t>NVE8310</t>
  </si>
  <si>
    <t>GBP6-like</t>
  </si>
  <si>
    <t>NVE8309</t>
  </si>
  <si>
    <t>GBP7-like</t>
  </si>
  <si>
    <t>NVE23557</t>
  </si>
  <si>
    <t>IKBKB-like</t>
  </si>
  <si>
    <t>NVE3807</t>
  </si>
  <si>
    <t>IRF2-like2</t>
  </si>
  <si>
    <t>NVE12489</t>
  </si>
  <si>
    <t>IRF2-like3</t>
  </si>
  <si>
    <t>NVE8776</t>
  </si>
  <si>
    <t>IRF4-like1</t>
  </si>
  <si>
    <t>NVE24302</t>
  </si>
  <si>
    <t>MAPK8IP1-like</t>
  </si>
  <si>
    <t>NVE24286</t>
  </si>
  <si>
    <t>CGAS-like1</t>
  </si>
  <si>
    <t>NVE15653</t>
  </si>
  <si>
    <t>CGAS-like2</t>
  </si>
  <si>
    <t>NVE129</t>
  </si>
  <si>
    <t>CGAS-like3</t>
  </si>
  <si>
    <t>NVE3415</t>
  </si>
  <si>
    <t>CGAS-like4</t>
  </si>
  <si>
    <t>NVE3578</t>
  </si>
  <si>
    <t>CGAS-like5</t>
  </si>
  <si>
    <t>NVE20199</t>
  </si>
  <si>
    <t>CGAS-like9</t>
  </si>
  <si>
    <t>NVE21300</t>
  </si>
  <si>
    <t>CGAS-like10</t>
  </si>
  <si>
    <t>NVE6878</t>
  </si>
  <si>
    <t>CGAS-like11</t>
  </si>
  <si>
    <t>NVE8201</t>
  </si>
  <si>
    <t>CGAS-like12</t>
  </si>
  <si>
    <t>NVE19065</t>
  </si>
  <si>
    <t>MYD88-like1</t>
  </si>
  <si>
    <t>NVE4040</t>
  </si>
  <si>
    <t>MYD88-like2</t>
  </si>
  <si>
    <t>NVE12247</t>
  </si>
  <si>
    <t>NFKB1</t>
  </si>
  <si>
    <t>NVE11684</t>
  </si>
  <si>
    <t>RdRPa1</t>
  </si>
  <si>
    <t>NVE480</t>
  </si>
  <si>
    <t>RdRPb1</t>
  </si>
  <si>
    <t>NVE19435</t>
  </si>
  <si>
    <t>RdRPa2</t>
  </si>
  <si>
    <t>NVE18470</t>
  </si>
  <si>
    <t>OAS1</t>
  </si>
  <si>
    <t>NVE15545</t>
  </si>
  <si>
    <t>PRKRIP1-like</t>
  </si>
  <si>
    <t>NVE9759</t>
  </si>
  <si>
    <t>PRKRA-like</t>
  </si>
  <si>
    <t>NVE23132</t>
  </si>
  <si>
    <t>PTPRD-like</t>
  </si>
  <si>
    <t>NVE17245</t>
  </si>
  <si>
    <t>STING1-like</t>
  </si>
  <si>
    <t>NVE7865</t>
  </si>
  <si>
    <t>STING2-like</t>
  </si>
  <si>
    <t>NVE25608</t>
  </si>
  <si>
    <t>TLR2-like</t>
  </si>
  <si>
    <t>NVE4091</t>
  </si>
  <si>
    <t>TRAFD1-like1</t>
  </si>
  <si>
    <t>NVE6890</t>
  </si>
  <si>
    <t>TRAFD1-like2</t>
  </si>
  <si>
    <t>NVE12824</t>
  </si>
  <si>
    <t>TRAF3-like1</t>
  </si>
  <si>
    <t>NVE1475</t>
  </si>
  <si>
    <t>TRAF3-like4</t>
  </si>
  <si>
    <t>NVE1476</t>
  </si>
  <si>
    <t>TRAF3-like5</t>
  </si>
  <si>
    <t>NVE7914</t>
  </si>
  <si>
    <t>TRAF3-like8</t>
  </si>
  <si>
    <t>NVE17996</t>
  </si>
  <si>
    <t>TRIM33-like1</t>
  </si>
  <si>
    <t>NVE14069</t>
  </si>
  <si>
    <t>TRIM33-like2</t>
  </si>
  <si>
    <t>NVE11275</t>
  </si>
  <si>
    <t>TRIM56-like1</t>
  </si>
  <si>
    <t>NVE21851</t>
  </si>
  <si>
    <t>Caspase3/6/7-like1</t>
  </si>
  <si>
    <t>NVE9681</t>
  </si>
  <si>
    <t>Caspase8</t>
  </si>
  <si>
    <t>NVE5282</t>
  </si>
  <si>
    <t>Caspase1-10/14</t>
  </si>
  <si>
    <t>NVE26194</t>
  </si>
  <si>
    <t>MCL1</t>
  </si>
  <si>
    <t>NVE11928</t>
  </si>
  <si>
    <t>BCL-10</t>
  </si>
  <si>
    <t>NVE4743</t>
  </si>
  <si>
    <t>BOK</t>
  </si>
  <si>
    <t>NVE20229</t>
  </si>
  <si>
    <t>IAP2</t>
  </si>
  <si>
    <t>KO_CARDIB1__1</t>
  </si>
  <si>
    <r>
      <t>Supplementary file 1 Table 18  . Log</t>
    </r>
    <r>
      <rPr>
        <b/>
        <sz val="8"/>
        <rFont val="Arial"/>
        <family val="2"/>
      </rPr>
      <t>2</t>
    </r>
    <r>
      <rPr>
        <b/>
        <sz val="10"/>
        <rFont val="Arial"/>
        <family val="2"/>
      </rPr>
      <t xml:space="preserve"> fold-change values of immune-related genes in RLRa, RLRb, and CARDIB mutant lines, as well as in wild-type animals, following poly(I:C) injection. NaCl-treated animals served as the control group. Related to the heatmap shown in Fig. 4F.</t>
    </r>
  </si>
  <si>
    <t>Supplementary file 1  Table 19. Normalized virus read count to the total read count per sample of the mutant virus assay of Fig. 5a,b</t>
  </si>
  <si>
    <t>Supplementary file 1 Table 20. Statistical analysis of the normalized virus read count of the mutant virus assay of Fig. 5a,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#,##0.0"/>
    <numFmt numFmtId="166" formatCode="0.0000"/>
    <numFmt numFmtId="167" formatCode="0.000"/>
    <numFmt numFmtId="168" formatCode="0.0000000"/>
    <numFmt numFmtId="169" formatCode="0.00000E+00"/>
  </numFmts>
  <fonts count="38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Ariel"/>
    </font>
    <font>
      <sz val="11"/>
      <color theme="1"/>
      <name val="Arial"/>
      <family val="2"/>
    </font>
    <font>
      <sz val="11"/>
      <color theme="1"/>
      <name val="Ariel"/>
    </font>
    <font>
      <sz val="11"/>
      <color theme="5"/>
      <name val="Arial"/>
      <family val="2"/>
    </font>
    <font>
      <sz val="11"/>
      <name val="Arial"/>
      <family val="2"/>
    </font>
    <font>
      <sz val="11"/>
      <color theme="9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Aptos Narrow"/>
      <family val="2"/>
      <charset val="177"/>
      <scheme val="minor"/>
    </font>
    <font>
      <sz val="11"/>
      <color theme="1"/>
      <name val="Aptos Narrow"/>
      <family val="2"/>
      <charset val="129"/>
      <scheme val="minor"/>
    </font>
    <font>
      <sz val="12"/>
      <color theme="1"/>
      <name val="Aptos Narrow"/>
      <family val="2"/>
      <scheme val="minor"/>
    </font>
    <font>
      <b/>
      <sz val="18"/>
      <color theme="1"/>
      <name val="Arial"/>
      <family val="2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sz val="16"/>
      <color rgb="FF000000"/>
      <name val="Calibri"/>
      <family val="2"/>
    </font>
    <font>
      <sz val="18"/>
      <color rgb="FF000000"/>
      <name val="Calibri"/>
      <family val="2"/>
    </font>
    <font>
      <sz val="16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1"/>
      <color rgb="FFFF0000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8"/>
      <name val="Aptos Narrow"/>
      <family val="2"/>
      <scheme val="minor"/>
    </font>
    <font>
      <sz val="10"/>
      <name val="Arial"/>
      <family val="2"/>
      <charset val="1"/>
    </font>
    <font>
      <b/>
      <i/>
      <sz val="10"/>
      <name val="Arial"/>
      <family val="2"/>
    </font>
    <font>
      <b/>
      <sz val="8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39997558519241921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Dashed">
        <color indexed="64"/>
      </bottom>
      <diagonal/>
    </border>
    <border>
      <left style="medium">
        <color indexed="64"/>
      </left>
      <right/>
      <top style="thin">
        <color indexed="64"/>
      </top>
      <bottom style="mediumDashed">
        <color indexed="64"/>
      </bottom>
      <diagonal/>
    </border>
    <border>
      <left/>
      <right style="thin">
        <color indexed="64"/>
      </right>
      <top style="thin">
        <color indexed="64"/>
      </top>
      <bottom style="mediumDashed">
        <color indexed="64"/>
      </bottom>
      <diagonal/>
    </border>
    <border>
      <left/>
      <right/>
      <top style="thin">
        <color indexed="64"/>
      </top>
      <bottom style="mediumDashed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Dashed">
        <color indexed="64"/>
      </bottom>
      <diagonal/>
    </border>
    <border>
      <left style="thin">
        <color indexed="64"/>
      </left>
      <right/>
      <top style="thin">
        <color indexed="64"/>
      </top>
      <bottom style="mediumDashed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2" fillId="0" borderId="0"/>
    <xf numFmtId="0" fontId="14" fillId="0" borderId="0"/>
    <xf numFmtId="0" fontId="15" fillId="0" borderId="0">
      <alignment vertical="center"/>
    </xf>
    <xf numFmtId="0" fontId="16" fillId="0" borderId="0"/>
    <xf numFmtId="0" fontId="32" fillId="0" borderId="0"/>
    <xf numFmtId="0" fontId="35" fillId="0" borderId="0"/>
  </cellStyleXfs>
  <cellXfs count="317">
    <xf numFmtId="0" fontId="0" fillId="0" borderId="0" xfId="0"/>
    <xf numFmtId="0" fontId="3" fillId="0" borderId="0" xfId="0" applyFont="1"/>
    <xf numFmtId="0" fontId="4" fillId="0" borderId="1" xfId="0" applyFont="1" applyBorder="1"/>
    <xf numFmtId="0" fontId="4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5" fillId="0" borderId="1" xfId="0" applyFont="1" applyBorder="1"/>
    <xf numFmtId="0" fontId="4" fillId="0" borderId="5" xfId="0" applyFont="1" applyBorder="1"/>
    <xf numFmtId="0" fontId="6" fillId="0" borderId="6" xfId="0" applyFont="1" applyBorder="1"/>
    <xf numFmtId="0" fontId="3" fillId="0" borderId="7" xfId="0" applyFont="1" applyBorder="1"/>
    <xf numFmtId="0" fontId="5" fillId="0" borderId="7" xfId="0" applyFont="1" applyBorder="1" applyAlignment="1">
      <alignment vertical="center"/>
    </xf>
    <xf numFmtId="0" fontId="5" fillId="0" borderId="3" xfId="0" applyFont="1" applyBorder="1"/>
    <xf numFmtId="0" fontId="3" fillId="0" borderId="8" xfId="0" applyFont="1" applyBorder="1"/>
    <xf numFmtId="0" fontId="5" fillId="0" borderId="8" xfId="0" applyFont="1" applyBorder="1" applyAlignment="1">
      <alignment vertical="center"/>
    </xf>
    <xf numFmtId="0" fontId="5" fillId="0" borderId="5" xfId="0" applyFont="1" applyBorder="1"/>
    <xf numFmtId="0" fontId="5" fillId="0" borderId="8" xfId="0" applyFont="1" applyBorder="1"/>
    <xf numFmtId="0" fontId="4" fillId="0" borderId="9" xfId="0" applyFont="1" applyBorder="1"/>
    <xf numFmtId="0" fontId="6" fillId="0" borderId="10" xfId="0" applyFont="1" applyBorder="1"/>
    <xf numFmtId="0" fontId="10" fillId="0" borderId="8" xfId="0" applyFont="1" applyBorder="1" applyAlignment="1">
      <alignment vertical="center"/>
    </xf>
    <xf numFmtId="0" fontId="3" fillId="0" borderId="11" xfId="0" applyFont="1" applyBorder="1"/>
    <xf numFmtId="0" fontId="5" fillId="0" borderId="11" xfId="0" applyFont="1" applyBorder="1"/>
    <xf numFmtId="0" fontId="5" fillId="0" borderId="9" xfId="0" applyFont="1" applyBorder="1"/>
    <xf numFmtId="0" fontId="6" fillId="0" borderId="3" xfId="0" applyFont="1" applyBorder="1"/>
    <xf numFmtId="0" fontId="6" fillId="2" borderId="12" xfId="0" applyFont="1" applyFill="1" applyBorder="1"/>
    <xf numFmtId="0" fontId="6" fillId="0" borderId="5" xfId="0" applyFont="1" applyBorder="1"/>
    <xf numFmtId="0" fontId="6" fillId="0" borderId="9" xfId="0" applyFont="1" applyBorder="1"/>
    <xf numFmtId="0" fontId="6" fillId="3" borderId="10" xfId="0" applyFont="1" applyFill="1" applyBorder="1"/>
    <xf numFmtId="0" fontId="6" fillId="0" borderId="0" xfId="0" applyFont="1"/>
    <xf numFmtId="0" fontId="4" fillId="0" borderId="3" xfId="0" applyFont="1" applyBorder="1"/>
    <xf numFmtId="0" fontId="4" fillId="0" borderId="6" xfId="0" applyFont="1" applyBorder="1"/>
    <xf numFmtId="0" fontId="4" fillId="0" borderId="10" xfId="0" applyFont="1" applyBorder="1"/>
    <xf numFmtId="0" fontId="4" fillId="0" borderId="0" xfId="0" applyFont="1"/>
    <xf numFmtId="0" fontId="13" fillId="0" borderId="0" xfId="1" applyFont="1"/>
    <xf numFmtId="0" fontId="12" fillId="0" borderId="0" xfId="1"/>
    <xf numFmtId="0" fontId="2" fillId="0" borderId="0" xfId="2" applyFont="1"/>
    <xf numFmtId="0" fontId="14" fillId="0" borderId="0" xfId="2"/>
    <xf numFmtId="0" fontId="2" fillId="0" borderId="0" xfId="3" applyFont="1">
      <alignment vertical="center"/>
    </xf>
    <xf numFmtId="0" fontId="15" fillId="0" borderId="0" xfId="3">
      <alignment vertical="center"/>
    </xf>
    <xf numFmtId="0" fontId="15" fillId="0" borderId="0" xfId="3" applyAlignment="1">
      <alignment horizontal="center" vertical="center"/>
    </xf>
    <xf numFmtId="164" fontId="15" fillId="0" borderId="0" xfId="3" applyNumberFormat="1" applyAlignment="1">
      <alignment horizontal="center" vertical="center"/>
    </xf>
    <xf numFmtId="0" fontId="15" fillId="0" borderId="0" xfId="3" applyAlignment="1"/>
    <xf numFmtId="0" fontId="17" fillId="0" borderId="0" xfId="4" applyFont="1"/>
    <xf numFmtId="0" fontId="16" fillId="0" borderId="0" xfId="4"/>
    <xf numFmtId="4" fontId="16" fillId="0" borderId="0" xfId="4" applyNumberFormat="1"/>
    <xf numFmtId="0" fontId="18" fillId="0" borderId="7" xfId="4" applyFont="1" applyBorder="1" applyAlignment="1">
      <alignment vertical="center"/>
    </xf>
    <xf numFmtId="0" fontId="18" fillId="0" borderId="13" xfId="4" applyFont="1" applyBorder="1" applyAlignment="1">
      <alignment horizontal="center" vertical="center"/>
    </xf>
    <xf numFmtId="0" fontId="18" fillId="0" borderId="4" xfId="4" applyFont="1" applyBorder="1" applyAlignment="1">
      <alignment horizontal="center" vertical="center" wrapText="1"/>
    </xf>
    <xf numFmtId="0" fontId="18" fillId="0" borderId="12" xfId="4" applyFont="1" applyBorder="1" applyAlignment="1">
      <alignment horizontal="center" vertical="center"/>
    </xf>
    <xf numFmtId="0" fontId="19" fillId="4" borderId="12" xfId="4" applyFont="1" applyFill="1" applyBorder="1" applyAlignment="1">
      <alignment horizontal="center" vertical="center" wrapText="1"/>
    </xf>
    <xf numFmtId="0" fontId="18" fillId="0" borderId="14" xfId="4" applyFont="1" applyBorder="1" applyAlignment="1">
      <alignment horizontal="center" vertical="center"/>
    </xf>
    <xf numFmtId="0" fontId="19" fillId="4" borderId="7" xfId="4" applyFont="1" applyFill="1" applyBorder="1" applyAlignment="1">
      <alignment horizontal="center" vertical="center" wrapText="1"/>
    </xf>
    <xf numFmtId="0" fontId="18" fillId="0" borderId="15" xfId="4" applyFont="1" applyBorder="1" applyAlignment="1">
      <alignment horizontal="center" vertical="center" wrapText="1"/>
    </xf>
    <xf numFmtId="4" fontId="18" fillId="0" borderId="16" xfId="4" applyNumberFormat="1" applyFont="1" applyBorder="1" applyAlignment="1">
      <alignment horizontal="center" vertical="center" wrapText="1"/>
    </xf>
    <xf numFmtId="0" fontId="18" fillId="0" borderId="17" xfId="4" applyFont="1" applyBorder="1"/>
    <xf numFmtId="0" fontId="20" fillId="0" borderId="17" xfId="4" applyFont="1" applyBorder="1"/>
    <xf numFmtId="0" fontId="21" fillId="0" borderId="18" xfId="4" applyFont="1" applyBorder="1" applyAlignment="1">
      <alignment horizontal="center" vertical="center"/>
    </xf>
    <xf numFmtId="0" fontId="21" fillId="0" borderId="1" xfId="4" applyFont="1" applyBorder="1" applyAlignment="1">
      <alignment horizontal="center" vertical="center"/>
    </xf>
    <xf numFmtId="0" fontId="21" fillId="0" borderId="2" xfId="4" applyFont="1" applyBorder="1" applyAlignment="1">
      <alignment horizontal="center" vertical="center"/>
    </xf>
    <xf numFmtId="0" fontId="21" fillId="0" borderId="17" xfId="4" applyFont="1" applyBorder="1" applyAlignment="1">
      <alignment horizontal="center" vertical="center"/>
    </xf>
    <xf numFmtId="4" fontId="21" fillId="0" borderId="17" xfId="4" applyNumberFormat="1" applyFont="1" applyBorder="1" applyAlignment="1">
      <alignment horizontal="center" vertical="center"/>
    </xf>
    <xf numFmtId="0" fontId="21" fillId="0" borderId="9" xfId="4" applyFont="1" applyBorder="1" applyAlignment="1">
      <alignment vertical="center"/>
    </xf>
    <xf numFmtId="0" fontId="21" fillId="0" borderId="11" xfId="4" applyFont="1" applyBorder="1" applyAlignment="1">
      <alignment horizontal="center" vertical="center"/>
    </xf>
    <xf numFmtId="0" fontId="21" fillId="0" borderId="21" xfId="4" applyFont="1" applyBorder="1" applyAlignment="1">
      <alignment horizontal="center" vertical="center"/>
    </xf>
    <xf numFmtId="0" fontId="21" fillId="0" borderId="9" xfId="4" applyFont="1" applyBorder="1" applyAlignment="1">
      <alignment horizontal="center" vertical="center"/>
    </xf>
    <xf numFmtId="0" fontId="21" fillId="4" borderId="10" xfId="4" applyFont="1" applyFill="1" applyBorder="1" applyAlignment="1">
      <alignment horizontal="center" vertical="center"/>
    </xf>
    <xf numFmtId="0" fontId="21" fillId="0" borderId="22" xfId="4" applyFont="1" applyBorder="1" applyAlignment="1">
      <alignment horizontal="center" vertical="center"/>
    </xf>
    <xf numFmtId="0" fontId="21" fillId="0" borderId="23" xfId="4" applyFont="1" applyBorder="1" applyAlignment="1">
      <alignment horizontal="center" vertical="center"/>
    </xf>
    <xf numFmtId="0" fontId="21" fillId="5" borderId="24" xfId="4" applyFont="1" applyFill="1" applyBorder="1" applyAlignment="1">
      <alignment horizontal="center" vertical="center"/>
    </xf>
    <xf numFmtId="0" fontId="21" fillId="4" borderId="11" xfId="4" applyFont="1" applyFill="1" applyBorder="1" applyAlignment="1">
      <alignment horizontal="center" vertical="center"/>
    </xf>
    <xf numFmtId="0" fontId="21" fillId="4" borderId="21" xfId="4" applyFont="1" applyFill="1" applyBorder="1" applyAlignment="1">
      <alignment horizontal="center" vertical="center"/>
    </xf>
    <xf numFmtId="4" fontId="21" fillId="4" borderId="11" xfId="4" applyNumberFormat="1" applyFont="1" applyFill="1" applyBorder="1" applyAlignment="1">
      <alignment horizontal="center" vertical="center"/>
    </xf>
    <xf numFmtId="0" fontId="18" fillId="0" borderId="25" xfId="4" applyFont="1" applyBorder="1"/>
    <xf numFmtId="3" fontId="18" fillId="0" borderId="26" xfId="4" applyNumberFormat="1" applyFont="1" applyBorder="1" applyAlignment="1">
      <alignment horizontal="center" vertical="center"/>
    </xf>
    <xf numFmtId="3" fontId="18" fillId="0" borderId="25" xfId="4" applyNumberFormat="1" applyFont="1" applyBorder="1" applyAlignment="1">
      <alignment horizontal="center" vertical="center"/>
    </xf>
    <xf numFmtId="3" fontId="18" fillId="0" borderId="27" xfId="4" applyNumberFormat="1" applyFont="1" applyBorder="1" applyAlignment="1">
      <alignment horizontal="center" vertical="center"/>
    </xf>
    <xf numFmtId="3" fontId="18" fillId="0" borderId="28" xfId="4" applyNumberFormat="1" applyFont="1" applyBorder="1" applyAlignment="1">
      <alignment horizontal="center" vertical="center"/>
    </xf>
    <xf numFmtId="3" fontId="18" fillId="0" borderId="29" xfId="4" applyNumberFormat="1" applyFont="1" applyBorder="1" applyAlignment="1">
      <alignment horizontal="center" vertical="center"/>
    </xf>
    <xf numFmtId="3" fontId="18" fillId="0" borderId="30" xfId="4" applyNumberFormat="1" applyFont="1" applyBorder="1" applyAlignment="1">
      <alignment horizontal="center" vertical="center"/>
    </xf>
    <xf numFmtId="4" fontId="18" fillId="0" borderId="26" xfId="4" applyNumberFormat="1" applyFont="1" applyBorder="1" applyAlignment="1">
      <alignment horizontal="center" vertical="center"/>
    </xf>
    <xf numFmtId="0" fontId="18" fillId="6" borderId="25" xfId="4" applyFont="1" applyFill="1" applyBorder="1"/>
    <xf numFmtId="3" fontId="18" fillId="6" borderId="26" xfId="4" applyNumberFormat="1" applyFont="1" applyFill="1" applyBorder="1" applyAlignment="1">
      <alignment horizontal="center" vertical="center"/>
    </xf>
    <xf numFmtId="3" fontId="18" fillId="6" borderId="25" xfId="4" applyNumberFormat="1" applyFont="1" applyFill="1" applyBorder="1" applyAlignment="1">
      <alignment horizontal="center" vertical="center"/>
    </xf>
    <xf numFmtId="3" fontId="18" fillId="6" borderId="27" xfId="4" applyNumberFormat="1" applyFont="1" applyFill="1" applyBorder="1" applyAlignment="1">
      <alignment horizontal="center" vertical="center"/>
    </xf>
    <xf numFmtId="3" fontId="18" fillId="6" borderId="28" xfId="4" applyNumberFormat="1" applyFont="1" applyFill="1" applyBorder="1" applyAlignment="1">
      <alignment horizontal="center" vertical="center"/>
    </xf>
    <xf numFmtId="3" fontId="18" fillId="6" borderId="29" xfId="4" applyNumberFormat="1" applyFont="1" applyFill="1" applyBorder="1" applyAlignment="1">
      <alignment horizontal="center" vertical="center"/>
    </xf>
    <xf numFmtId="3" fontId="18" fillId="6" borderId="30" xfId="4" applyNumberFormat="1" applyFont="1" applyFill="1" applyBorder="1" applyAlignment="1">
      <alignment horizontal="center" vertical="center"/>
    </xf>
    <xf numFmtId="4" fontId="18" fillId="6" borderId="26" xfId="4" applyNumberFormat="1" applyFont="1" applyFill="1" applyBorder="1" applyAlignment="1">
      <alignment horizontal="center" vertical="center"/>
    </xf>
    <xf numFmtId="0" fontId="18" fillId="6" borderId="31" xfId="4" applyFont="1" applyFill="1" applyBorder="1"/>
    <xf numFmtId="3" fontId="18" fillId="6" borderId="32" xfId="4" applyNumberFormat="1" applyFont="1" applyFill="1" applyBorder="1" applyAlignment="1">
      <alignment horizontal="center" vertical="center"/>
    </xf>
    <xf numFmtId="3" fontId="18" fillId="6" borderId="31" xfId="4" applyNumberFormat="1" applyFont="1" applyFill="1" applyBorder="1" applyAlignment="1">
      <alignment horizontal="center" vertical="center"/>
    </xf>
    <xf numFmtId="3" fontId="18" fillId="6" borderId="33" xfId="4" applyNumberFormat="1" applyFont="1" applyFill="1" applyBorder="1" applyAlignment="1">
      <alignment horizontal="center" vertical="center"/>
    </xf>
    <xf numFmtId="3" fontId="18" fillId="6" borderId="34" xfId="4" applyNumberFormat="1" applyFont="1" applyFill="1" applyBorder="1" applyAlignment="1">
      <alignment horizontal="center" vertical="center"/>
    </xf>
    <xf numFmtId="3" fontId="18" fillId="6" borderId="35" xfId="4" applyNumberFormat="1" applyFont="1" applyFill="1" applyBorder="1" applyAlignment="1">
      <alignment horizontal="center" vertical="center"/>
    </xf>
    <xf numFmtId="3" fontId="18" fillId="6" borderId="36" xfId="4" applyNumberFormat="1" applyFont="1" applyFill="1" applyBorder="1" applyAlignment="1">
      <alignment horizontal="center" vertical="center"/>
    </xf>
    <xf numFmtId="4" fontId="18" fillId="6" borderId="32" xfId="4" applyNumberFormat="1" applyFont="1" applyFill="1" applyBorder="1" applyAlignment="1">
      <alignment horizontal="center" vertical="center"/>
    </xf>
    <xf numFmtId="0" fontId="18" fillId="0" borderId="37" xfId="4" applyFont="1" applyBorder="1"/>
    <xf numFmtId="3" fontId="18" fillId="0" borderId="38" xfId="4" applyNumberFormat="1" applyFont="1" applyBorder="1" applyAlignment="1">
      <alignment horizontal="center" vertical="center"/>
    </xf>
    <xf numFmtId="3" fontId="18" fillId="0" borderId="37" xfId="4" applyNumberFormat="1" applyFont="1" applyBorder="1" applyAlignment="1">
      <alignment horizontal="center" vertical="center"/>
    </xf>
    <xf numFmtId="3" fontId="18" fillId="0" borderId="39" xfId="4" applyNumberFormat="1" applyFont="1" applyBorder="1" applyAlignment="1">
      <alignment horizontal="center" vertical="center"/>
    </xf>
    <xf numFmtId="3" fontId="18" fillId="0" borderId="40" xfId="4" applyNumberFormat="1" applyFont="1" applyBorder="1" applyAlignment="1">
      <alignment horizontal="center" vertical="center"/>
    </xf>
    <xf numFmtId="3" fontId="18" fillId="0" borderId="41" xfId="4" applyNumberFormat="1" applyFont="1" applyBorder="1" applyAlignment="1">
      <alignment horizontal="center" vertical="center"/>
    </xf>
    <xf numFmtId="3" fontId="18" fillId="0" borderId="42" xfId="4" applyNumberFormat="1" applyFont="1" applyBorder="1" applyAlignment="1">
      <alignment horizontal="center" vertical="center"/>
    </xf>
    <xf numFmtId="4" fontId="18" fillId="0" borderId="38" xfId="4" applyNumberFormat="1" applyFont="1" applyBorder="1" applyAlignment="1">
      <alignment horizontal="center" vertical="center"/>
    </xf>
    <xf numFmtId="0" fontId="18" fillId="6" borderId="9" xfId="4" applyFont="1" applyFill="1" applyBorder="1"/>
    <xf numFmtId="3" fontId="18" fillId="6" borderId="11" xfId="4" applyNumberFormat="1" applyFont="1" applyFill="1" applyBorder="1" applyAlignment="1">
      <alignment horizontal="center" vertical="center"/>
    </xf>
    <xf numFmtId="3" fontId="18" fillId="6" borderId="9" xfId="4" applyNumberFormat="1" applyFont="1" applyFill="1" applyBorder="1" applyAlignment="1">
      <alignment horizontal="center" vertical="center"/>
    </xf>
    <xf numFmtId="3" fontId="18" fillId="6" borderId="22" xfId="4" applyNumberFormat="1" applyFont="1" applyFill="1" applyBorder="1" applyAlignment="1">
      <alignment horizontal="center" vertical="center"/>
    </xf>
    <xf numFmtId="3" fontId="18" fillId="6" borderId="23" xfId="4" applyNumberFormat="1" applyFont="1" applyFill="1" applyBorder="1" applyAlignment="1">
      <alignment horizontal="center" vertical="center"/>
    </xf>
    <xf numFmtId="3" fontId="18" fillId="6" borderId="43" xfId="4" applyNumberFormat="1" applyFont="1" applyFill="1" applyBorder="1" applyAlignment="1">
      <alignment horizontal="center" vertical="center"/>
    </xf>
    <xf numFmtId="3" fontId="18" fillId="6" borderId="21" xfId="4" applyNumberFormat="1" applyFont="1" applyFill="1" applyBorder="1" applyAlignment="1">
      <alignment horizontal="center" vertical="center"/>
    </xf>
    <xf numFmtId="4" fontId="18" fillId="6" borderId="11" xfId="4" applyNumberFormat="1" applyFont="1" applyFill="1" applyBorder="1" applyAlignment="1">
      <alignment horizontal="center" vertical="center"/>
    </xf>
    <xf numFmtId="0" fontId="18" fillId="6" borderId="44" xfId="4" applyFont="1" applyFill="1" applyBorder="1"/>
    <xf numFmtId="3" fontId="18" fillId="6" borderId="45" xfId="4" applyNumberFormat="1" applyFont="1" applyFill="1" applyBorder="1" applyAlignment="1">
      <alignment horizontal="center" vertical="center"/>
    </xf>
    <xf numFmtId="3" fontId="18" fillId="6" borderId="44" xfId="4" applyNumberFormat="1" applyFont="1" applyFill="1" applyBorder="1" applyAlignment="1">
      <alignment horizontal="center" vertical="center"/>
    </xf>
    <xf numFmtId="3" fontId="18" fillId="6" borderId="46" xfId="4" applyNumberFormat="1" applyFont="1" applyFill="1" applyBorder="1" applyAlignment="1">
      <alignment horizontal="center" vertical="center"/>
    </xf>
    <xf numFmtId="3" fontId="18" fillId="6" borderId="47" xfId="4" applyNumberFormat="1" applyFont="1" applyFill="1" applyBorder="1" applyAlignment="1">
      <alignment horizontal="center" vertical="center"/>
    </xf>
    <xf numFmtId="3" fontId="18" fillId="6" borderId="48" xfId="4" applyNumberFormat="1" applyFont="1" applyFill="1" applyBorder="1" applyAlignment="1">
      <alignment horizontal="center" vertical="center"/>
    </xf>
    <xf numFmtId="3" fontId="18" fillId="6" borderId="49" xfId="4" applyNumberFormat="1" applyFont="1" applyFill="1" applyBorder="1" applyAlignment="1">
      <alignment horizontal="center" vertical="center"/>
    </xf>
    <xf numFmtId="4" fontId="18" fillId="6" borderId="45" xfId="4" applyNumberFormat="1" applyFont="1" applyFill="1" applyBorder="1" applyAlignment="1">
      <alignment horizontal="center" vertical="center"/>
    </xf>
    <xf numFmtId="0" fontId="18" fillId="0" borderId="31" xfId="4" applyFont="1" applyBorder="1"/>
    <xf numFmtId="3" fontId="18" fillId="0" borderId="32" xfId="4" applyNumberFormat="1" applyFont="1" applyBorder="1" applyAlignment="1">
      <alignment horizontal="center" vertical="center"/>
    </xf>
    <xf numFmtId="3" fontId="18" fillId="0" borderId="31" xfId="4" applyNumberFormat="1" applyFont="1" applyBorder="1" applyAlignment="1">
      <alignment horizontal="center" vertical="center"/>
    </xf>
    <xf numFmtId="3" fontId="18" fillId="0" borderId="33" xfId="4" applyNumberFormat="1" applyFont="1" applyBorder="1" applyAlignment="1">
      <alignment horizontal="center" vertical="center"/>
    </xf>
    <xf numFmtId="3" fontId="18" fillId="0" borderId="34" xfId="4" applyNumberFormat="1" applyFont="1" applyBorder="1" applyAlignment="1">
      <alignment horizontal="center" vertical="center"/>
    </xf>
    <xf numFmtId="3" fontId="18" fillId="0" borderId="35" xfId="4" applyNumberFormat="1" applyFont="1" applyBorder="1" applyAlignment="1">
      <alignment horizontal="center" vertical="center"/>
    </xf>
    <xf numFmtId="3" fontId="18" fillId="0" borderId="36" xfId="4" applyNumberFormat="1" applyFont="1" applyBorder="1" applyAlignment="1">
      <alignment horizontal="center" vertical="center"/>
    </xf>
    <xf numFmtId="4" fontId="18" fillId="0" borderId="32" xfId="4" applyNumberFormat="1" applyFont="1" applyBorder="1" applyAlignment="1">
      <alignment horizontal="center" vertical="center"/>
    </xf>
    <xf numFmtId="0" fontId="22" fillId="0" borderId="1" xfId="4" applyFont="1" applyBorder="1"/>
    <xf numFmtId="3" fontId="21" fillId="7" borderId="17" xfId="4" applyNumberFormat="1" applyFont="1" applyFill="1" applyBorder="1" applyAlignment="1">
      <alignment horizontal="center" vertical="center"/>
    </xf>
    <xf numFmtId="3" fontId="21" fillId="7" borderId="1" xfId="4" applyNumberFormat="1" applyFont="1" applyFill="1" applyBorder="1" applyAlignment="1">
      <alignment horizontal="center" vertical="center"/>
    </xf>
    <xf numFmtId="3" fontId="21" fillId="4" borderId="2" xfId="4" applyNumberFormat="1" applyFont="1" applyFill="1" applyBorder="1" applyAlignment="1">
      <alignment horizontal="center" vertical="center"/>
    </xf>
    <xf numFmtId="3" fontId="21" fillId="7" borderId="50" xfId="4" applyNumberFormat="1" applyFont="1" applyFill="1" applyBorder="1" applyAlignment="1">
      <alignment horizontal="center" vertical="center"/>
    </xf>
    <xf numFmtId="3" fontId="21" fillId="7" borderId="18" xfId="4" applyNumberFormat="1" applyFont="1" applyFill="1" applyBorder="1" applyAlignment="1">
      <alignment horizontal="center" vertical="center"/>
    </xf>
    <xf numFmtId="3" fontId="21" fillId="7" borderId="24" xfId="4" applyNumberFormat="1" applyFont="1" applyFill="1" applyBorder="1" applyAlignment="1">
      <alignment horizontal="center" vertical="center"/>
    </xf>
    <xf numFmtId="3" fontId="21" fillId="4" borderId="17" xfId="4" applyNumberFormat="1" applyFont="1" applyFill="1" applyBorder="1" applyAlignment="1">
      <alignment horizontal="center" vertical="center"/>
    </xf>
    <xf numFmtId="3" fontId="21" fillId="4" borderId="51" xfId="4" applyNumberFormat="1" applyFont="1" applyFill="1" applyBorder="1" applyAlignment="1">
      <alignment horizontal="center" vertical="center"/>
    </xf>
    <xf numFmtId="0" fontId="23" fillId="0" borderId="0" xfId="4" applyFont="1"/>
    <xf numFmtId="0" fontId="24" fillId="0" borderId="0" xfId="4" applyFont="1"/>
    <xf numFmtId="0" fontId="16" fillId="0" borderId="0" xfId="4" applyAlignment="1">
      <alignment wrapText="1"/>
    </xf>
    <xf numFmtId="0" fontId="19" fillId="4" borderId="1" xfId="4" applyFont="1" applyFill="1" applyBorder="1" applyAlignment="1">
      <alignment horizontal="center" vertical="center" wrapText="1"/>
    </xf>
    <xf numFmtId="0" fontId="18" fillId="0" borderId="1" xfId="4" applyFont="1" applyBorder="1" applyAlignment="1">
      <alignment horizontal="center" vertical="center" wrapText="1"/>
    </xf>
    <xf numFmtId="4" fontId="18" fillId="0" borderId="1" xfId="4" applyNumberFormat="1" applyFont="1" applyBorder="1" applyAlignment="1">
      <alignment horizontal="center" vertical="center" wrapText="1"/>
    </xf>
    <xf numFmtId="4" fontId="18" fillId="0" borderId="24" xfId="4" applyNumberFormat="1" applyFont="1" applyBorder="1" applyAlignment="1">
      <alignment horizontal="center" vertical="center" wrapText="1"/>
    </xf>
    <xf numFmtId="0" fontId="25" fillId="0" borderId="0" xfId="4" applyFont="1"/>
    <xf numFmtId="4" fontId="21" fillId="0" borderId="24" xfId="4" applyNumberFormat="1" applyFont="1" applyBorder="1" applyAlignment="1">
      <alignment horizontal="center" vertical="center"/>
    </xf>
    <xf numFmtId="4" fontId="21" fillId="0" borderId="18" xfId="4" applyNumberFormat="1" applyFont="1" applyBorder="1" applyAlignment="1">
      <alignment horizontal="center" vertical="center"/>
    </xf>
    <xf numFmtId="0" fontId="18" fillId="0" borderId="0" xfId="4" applyFont="1"/>
    <xf numFmtId="165" fontId="25" fillId="8" borderId="3" xfId="4" applyNumberFormat="1" applyFont="1" applyFill="1" applyBorder="1"/>
    <xf numFmtId="165" fontId="25" fillId="8" borderId="1" xfId="4" applyNumberFormat="1" applyFont="1" applyFill="1" applyBorder="1"/>
    <xf numFmtId="0" fontId="16" fillId="8" borderId="1" xfId="4" applyFill="1" applyBorder="1"/>
    <xf numFmtId="0" fontId="18" fillId="8" borderId="1" xfId="4" applyFont="1" applyFill="1" applyBorder="1"/>
    <xf numFmtId="164" fontId="18" fillId="0" borderId="0" xfId="4" applyNumberFormat="1" applyFont="1"/>
    <xf numFmtId="166" fontId="16" fillId="0" borderId="0" xfId="4" applyNumberFormat="1"/>
    <xf numFmtId="0" fontId="21" fillId="0" borderId="8" xfId="4" applyFont="1" applyBorder="1" applyAlignment="1">
      <alignment horizontal="center" vertical="center"/>
    </xf>
    <xf numFmtId="0" fontId="21" fillId="4" borderId="8" xfId="4" applyFont="1" applyFill="1" applyBorder="1" applyAlignment="1">
      <alignment horizontal="center" vertical="center"/>
    </xf>
    <xf numFmtId="0" fontId="21" fillId="4" borderId="52" xfId="4" applyFont="1" applyFill="1" applyBorder="1" applyAlignment="1">
      <alignment horizontal="center" vertical="center"/>
    </xf>
    <xf numFmtId="4" fontId="21" fillId="4" borderId="53" xfId="4" applyNumberFormat="1" applyFont="1" applyFill="1" applyBorder="1" applyAlignment="1">
      <alignment horizontal="center" vertical="center"/>
    </xf>
    <xf numFmtId="4" fontId="21" fillId="4" borderId="1" xfId="4" applyNumberFormat="1" applyFont="1" applyFill="1" applyBorder="1" applyAlignment="1">
      <alignment horizontal="center" vertical="center"/>
    </xf>
    <xf numFmtId="165" fontId="25" fillId="8" borderId="5" xfId="4" applyNumberFormat="1" applyFont="1" applyFill="1" applyBorder="1"/>
    <xf numFmtId="0" fontId="16" fillId="0" borderId="5" xfId="4" applyBorder="1"/>
    <xf numFmtId="0" fontId="16" fillId="0" borderId="6" xfId="4" applyBorder="1"/>
    <xf numFmtId="0" fontId="18" fillId="8" borderId="3" xfId="4" applyFont="1" applyFill="1" applyBorder="1"/>
    <xf numFmtId="165" fontId="19" fillId="8" borderId="3" xfId="4" applyNumberFormat="1" applyFont="1" applyFill="1" applyBorder="1" applyAlignment="1">
      <alignment horizontal="center" vertical="center"/>
    </xf>
    <xf numFmtId="165" fontId="25" fillId="8" borderId="9" xfId="4" applyNumberFormat="1" applyFont="1" applyFill="1" applyBorder="1"/>
    <xf numFmtId="0" fontId="18" fillId="9" borderId="5" xfId="4" applyFont="1" applyFill="1" applyBorder="1"/>
    <xf numFmtId="165" fontId="19" fillId="9" borderId="5" xfId="4" applyNumberFormat="1" applyFont="1" applyFill="1" applyBorder="1" applyAlignment="1">
      <alignment horizontal="center" vertical="center"/>
    </xf>
    <xf numFmtId="165" fontId="25" fillId="10" borderId="3" xfId="4" applyNumberFormat="1" applyFont="1" applyFill="1" applyBorder="1"/>
    <xf numFmtId="165" fontId="25" fillId="10" borderId="1" xfId="4" applyNumberFormat="1" applyFont="1" applyFill="1" applyBorder="1"/>
    <xf numFmtId="0" fontId="16" fillId="10" borderId="1" xfId="4" applyFill="1" applyBorder="1"/>
    <xf numFmtId="0" fontId="18" fillId="10" borderId="1" xfId="4" applyFont="1" applyFill="1" applyBorder="1"/>
    <xf numFmtId="0" fontId="18" fillId="8" borderId="9" xfId="4" applyFont="1" applyFill="1" applyBorder="1"/>
    <xf numFmtId="165" fontId="19" fillId="8" borderId="9" xfId="4" applyNumberFormat="1" applyFont="1" applyFill="1" applyBorder="1" applyAlignment="1">
      <alignment horizontal="center" vertical="center"/>
    </xf>
    <xf numFmtId="165" fontId="25" fillId="10" borderId="5" xfId="4" applyNumberFormat="1" applyFont="1" applyFill="1" applyBorder="1"/>
    <xf numFmtId="0" fontId="18" fillId="10" borderId="3" xfId="4" applyFont="1" applyFill="1" applyBorder="1"/>
    <xf numFmtId="165" fontId="19" fillId="10" borderId="3" xfId="4" applyNumberFormat="1" applyFont="1" applyFill="1" applyBorder="1" applyAlignment="1">
      <alignment horizontal="center" vertical="center"/>
    </xf>
    <xf numFmtId="0" fontId="18" fillId="11" borderId="5" xfId="4" applyFont="1" applyFill="1" applyBorder="1"/>
    <xf numFmtId="165" fontId="19" fillId="11" borderId="5" xfId="4" applyNumberFormat="1" applyFont="1" applyFill="1" applyBorder="1" applyAlignment="1">
      <alignment horizontal="center" vertical="center"/>
    </xf>
    <xf numFmtId="165" fontId="25" fillId="10" borderId="9" xfId="4" applyNumberFormat="1" applyFont="1" applyFill="1" applyBorder="1"/>
    <xf numFmtId="0" fontId="18" fillId="10" borderId="5" xfId="4" applyFont="1" applyFill="1" applyBorder="1"/>
    <xf numFmtId="165" fontId="19" fillId="10" borderId="5" xfId="4" applyNumberFormat="1" applyFont="1" applyFill="1" applyBorder="1" applyAlignment="1">
      <alignment horizontal="center" vertical="center"/>
    </xf>
    <xf numFmtId="165" fontId="25" fillId="12" borderId="3" xfId="4" applyNumberFormat="1" applyFont="1" applyFill="1" applyBorder="1"/>
    <xf numFmtId="165" fontId="25" fillId="12" borderId="1" xfId="4" applyNumberFormat="1" applyFont="1" applyFill="1" applyBorder="1"/>
    <xf numFmtId="0" fontId="16" fillId="12" borderId="1" xfId="4" applyFill="1" applyBorder="1"/>
    <xf numFmtId="0" fontId="18" fillId="12" borderId="1" xfId="4" applyFont="1" applyFill="1" applyBorder="1"/>
    <xf numFmtId="0" fontId="18" fillId="11" borderId="9" xfId="4" applyFont="1" applyFill="1" applyBorder="1"/>
    <xf numFmtId="165" fontId="19" fillId="11" borderId="9" xfId="4" applyNumberFormat="1" applyFont="1" applyFill="1" applyBorder="1" applyAlignment="1">
      <alignment horizontal="center" vertical="center"/>
    </xf>
    <xf numFmtId="165" fontId="25" fillId="12" borderId="5" xfId="4" applyNumberFormat="1" applyFont="1" applyFill="1" applyBorder="1"/>
    <xf numFmtId="0" fontId="18" fillId="12" borderId="3" xfId="4" applyFont="1" applyFill="1" applyBorder="1"/>
    <xf numFmtId="165" fontId="19" fillId="12" borderId="3" xfId="4" applyNumberFormat="1" applyFont="1" applyFill="1" applyBorder="1" applyAlignment="1">
      <alignment horizontal="center" vertical="center"/>
    </xf>
    <xf numFmtId="0" fontId="18" fillId="13" borderId="5" xfId="4" applyFont="1" applyFill="1" applyBorder="1"/>
    <xf numFmtId="165" fontId="19" fillId="13" borderId="5" xfId="4" applyNumberFormat="1" applyFont="1" applyFill="1" applyBorder="1" applyAlignment="1">
      <alignment horizontal="center" vertical="center"/>
    </xf>
    <xf numFmtId="165" fontId="25" fillId="12" borderId="9" xfId="4" applyNumberFormat="1" applyFont="1" applyFill="1" applyBorder="1"/>
    <xf numFmtId="0" fontId="18" fillId="12" borderId="5" xfId="4" applyFont="1" applyFill="1" applyBorder="1"/>
    <xf numFmtId="165" fontId="19" fillId="12" borderId="5" xfId="4" applyNumberFormat="1" applyFont="1" applyFill="1" applyBorder="1" applyAlignment="1">
      <alignment horizontal="center" vertical="center"/>
    </xf>
    <xf numFmtId="165" fontId="25" fillId="14" borderId="3" xfId="4" applyNumberFormat="1" applyFont="1" applyFill="1" applyBorder="1"/>
    <xf numFmtId="165" fontId="25" fillId="14" borderId="1" xfId="4" applyNumberFormat="1" applyFont="1" applyFill="1" applyBorder="1"/>
    <xf numFmtId="0" fontId="16" fillId="14" borderId="1" xfId="4" applyFill="1" applyBorder="1"/>
    <xf numFmtId="0" fontId="18" fillId="13" borderId="9" xfId="4" applyFont="1" applyFill="1" applyBorder="1"/>
    <xf numFmtId="165" fontId="19" fillId="13" borderId="9" xfId="4" applyNumberFormat="1" applyFont="1" applyFill="1" applyBorder="1" applyAlignment="1">
      <alignment horizontal="center" vertical="center"/>
    </xf>
    <xf numFmtId="165" fontId="25" fillId="14" borderId="5" xfId="4" applyNumberFormat="1" applyFont="1" applyFill="1" applyBorder="1"/>
    <xf numFmtId="0" fontId="18" fillId="14" borderId="3" xfId="4" applyFont="1" applyFill="1" applyBorder="1"/>
    <xf numFmtId="165" fontId="19" fillId="14" borderId="3" xfId="4" applyNumberFormat="1" applyFont="1" applyFill="1" applyBorder="1" applyAlignment="1">
      <alignment horizontal="center" vertical="center"/>
    </xf>
    <xf numFmtId="0" fontId="18" fillId="15" borderId="5" xfId="4" applyFont="1" applyFill="1" applyBorder="1"/>
    <xf numFmtId="165" fontId="19" fillId="15" borderId="5" xfId="4" applyNumberFormat="1" applyFont="1" applyFill="1" applyBorder="1" applyAlignment="1">
      <alignment horizontal="center" vertical="center"/>
    </xf>
    <xf numFmtId="165" fontId="25" fillId="14" borderId="9" xfId="4" applyNumberFormat="1" applyFont="1" applyFill="1" applyBorder="1"/>
    <xf numFmtId="0" fontId="16" fillId="0" borderId="9" xfId="4" applyBorder="1"/>
    <xf numFmtId="0" fontId="16" fillId="0" borderId="23" xfId="4" applyBorder="1"/>
    <xf numFmtId="0" fontId="16" fillId="0" borderId="10" xfId="4" applyBorder="1"/>
    <xf numFmtId="0" fontId="18" fillId="14" borderId="5" xfId="4" applyFont="1" applyFill="1" applyBorder="1"/>
    <xf numFmtId="165" fontId="19" fillId="14" borderId="5" xfId="4" applyNumberFormat="1" applyFont="1" applyFill="1" applyBorder="1" applyAlignment="1">
      <alignment horizontal="center" vertical="center"/>
    </xf>
    <xf numFmtId="167" fontId="18" fillId="0" borderId="0" xfId="4" applyNumberFormat="1" applyFont="1"/>
    <xf numFmtId="0" fontId="18" fillId="15" borderId="9" xfId="4" applyFont="1" applyFill="1" applyBorder="1"/>
    <xf numFmtId="165" fontId="19" fillId="15" borderId="9" xfId="4" applyNumberFormat="1" applyFont="1" applyFill="1" applyBorder="1" applyAlignment="1">
      <alignment horizontal="center" vertical="center"/>
    </xf>
    <xf numFmtId="165" fontId="19" fillId="0" borderId="0" xfId="4" applyNumberFormat="1" applyFont="1" applyAlignment="1">
      <alignment horizontal="center" vertical="center"/>
    </xf>
    <xf numFmtId="165" fontId="25" fillId="0" borderId="0" xfId="4" applyNumberFormat="1" applyFont="1"/>
    <xf numFmtId="166" fontId="18" fillId="0" borderId="0" xfId="4" applyNumberFormat="1" applyFont="1"/>
    <xf numFmtId="0" fontId="26" fillId="0" borderId="0" xfId="2" applyFont="1"/>
    <xf numFmtId="0" fontId="5" fillId="0" borderId="0" xfId="2" applyFont="1"/>
    <xf numFmtId="0" fontId="3" fillId="0" borderId="0" xfId="2" applyFont="1"/>
    <xf numFmtId="0" fontId="14" fillId="16" borderId="0" xfId="2" applyFill="1"/>
    <xf numFmtId="0" fontId="2" fillId="0" borderId="0" xfId="0" applyFont="1"/>
    <xf numFmtId="0" fontId="0" fillId="0" borderId="50" xfId="0" applyBorder="1"/>
    <xf numFmtId="0" fontId="0" fillId="0" borderId="2" xfId="0" applyBorder="1"/>
    <xf numFmtId="0" fontId="0" fillId="0" borderId="7" xfId="0" applyBorder="1"/>
    <xf numFmtId="0" fontId="0" fillId="0" borderId="4" xfId="0" applyBorder="1"/>
    <xf numFmtId="0" fontId="0" fillId="0" borderId="12" xfId="0" applyBorder="1"/>
    <xf numFmtId="0" fontId="0" fillId="0" borderId="8" xfId="0" applyBorder="1"/>
    <xf numFmtId="0" fontId="0" fillId="0" borderId="6" xfId="0" applyBorder="1"/>
    <xf numFmtId="0" fontId="0" fillId="0" borderId="11" xfId="0" applyBorder="1"/>
    <xf numFmtId="0" fontId="0" fillId="0" borderId="23" xfId="0" applyBorder="1"/>
    <xf numFmtId="0" fontId="0" fillId="0" borderId="10" xfId="0" applyBorder="1"/>
    <xf numFmtId="0" fontId="2" fillId="17" borderId="17" xfId="0" applyFont="1" applyFill="1" applyBorder="1"/>
    <xf numFmtId="0" fontId="2" fillId="17" borderId="50" xfId="0" applyFont="1" applyFill="1" applyBorder="1"/>
    <xf numFmtId="0" fontId="2" fillId="17" borderId="2" xfId="0" applyFont="1" applyFill="1" applyBorder="1"/>
    <xf numFmtId="0" fontId="0" fillId="0" borderId="17" xfId="0" applyBorder="1"/>
    <xf numFmtId="0" fontId="0" fillId="0" borderId="17" xfId="0" applyBorder="1" applyAlignment="1">
      <alignment wrapText="1"/>
    </xf>
    <xf numFmtId="0" fontId="2" fillId="17" borderId="9" xfId="0" applyFont="1" applyFill="1" applyBorder="1" applyAlignment="1">
      <alignment wrapText="1"/>
    </xf>
    <xf numFmtId="168" fontId="2" fillId="17" borderId="17" xfId="0" applyNumberFormat="1" applyFont="1" applyFill="1" applyBorder="1"/>
    <xf numFmtId="168" fontId="2" fillId="17" borderId="1" xfId="0" applyNumberFormat="1" applyFont="1" applyFill="1" applyBorder="1"/>
    <xf numFmtId="168" fontId="2" fillId="0" borderId="0" xfId="0" applyNumberFormat="1" applyFont="1"/>
    <xf numFmtId="0" fontId="28" fillId="18" borderId="17" xfId="0" applyFont="1" applyFill="1" applyBorder="1"/>
    <xf numFmtId="0" fontId="29" fillId="18" borderId="17" xfId="0" applyFont="1" applyFill="1" applyBorder="1"/>
    <xf numFmtId="0" fontId="2" fillId="18" borderId="1" xfId="0" applyFont="1" applyFill="1" applyBorder="1" applyAlignment="1">
      <alignment horizontal="center"/>
    </xf>
    <xf numFmtId="0" fontId="2" fillId="18" borderId="3" xfId="0" applyFont="1" applyFill="1" applyBorder="1"/>
    <xf numFmtId="0" fontId="1" fillId="0" borderId="4" xfId="0" applyFont="1" applyBorder="1"/>
    <xf numFmtId="0" fontId="0" fillId="0" borderId="3" xfId="0" applyBorder="1" applyAlignment="1">
      <alignment horizontal="center"/>
    </xf>
    <xf numFmtId="0" fontId="2" fillId="18" borderId="5" xfId="0" applyFont="1" applyFill="1" applyBorder="1"/>
    <xf numFmtId="169" fontId="1" fillId="0" borderId="0" xfId="0" applyNumberFormat="1" applyFont="1"/>
    <xf numFmtId="0" fontId="0" fillId="0" borderId="5" xfId="0" applyBorder="1" applyAlignment="1">
      <alignment horizontal="center"/>
    </xf>
    <xf numFmtId="0" fontId="2" fillId="18" borderId="9" xfId="0" applyFont="1" applyFill="1" applyBorder="1"/>
    <xf numFmtId="169" fontId="1" fillId="0" borderId="23" xfId="0" applyNumberFormat="1" applyFont="1" applyBorder="1"/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2" fillId="19" borderId="1" xfId="0" applyFont="1" applyFill="1" applyBorder="1"/>
    <xf numFmtId="0" fontId="2" fillId="19" borderId="50" xfId="0" applyFont="1" applyFill="1" applyBorder="1"/>
    <xf numFmtId="0" fontId="2" fillId="19" borderId="17" xfId="0" applyFont="1" applyFill="1" applyBorder="1"/>
    <xf numFmtId="0" fontId="2" fillId="19" borderId="2" xfId="0" applyFont="1" applyFill="1" applyBorder="1"/>
    <xf numFmtId="0" fontId="2" fillId="19" borderId="3" xfId="0" applyFont="1" applyFill="1" applyBorder="1"/>
    <xf numFmtId="0" fontId="0" fillId="0" borderId="3" xfId="0" applyBorder="1"/>
    <xf numFmtId="0" fontId="2" fillId="19" borderId="5" xfId="0" applyFont="1" applyFill="1" applyBorder="1"/>
    <xf numFmtId="0" fontId="2" fillId="19" borderId="9" xfId="0" applyFont="1" applyFill="1" applyBorder="1"/>
    <xf numFmtId="0" fontId="0" fillId="0" borderId="1" xfId="0" applyBorder="1"/>
    <xf numFmtId="0" fontId="30" fillId="18" borderId="1" xfId="0" applyFont="1" applyFill="1" applyBorder="1"/>
    <xf numFmtId="0" fontId="29" fillId="18" borderId="1" xfId="0" applyFont="1" applyFill="1" applyBorder="1"/>
    <xf numFmtId="0" fontId="2" fillId="18" borderId="12" xfId="0" applyFont="1" applyFill="1" applyBorder="1" applyAlignment="1">
      <alignment horizontal="center"/>
    </xf>
    <xf numFmtId="0" fontId="28" fillId="18" borderId="1" xfId="0" applyFont="1" applyFill="1" applyBorder="1"/>
    <xf numFmtId="0" fontId="29" fillId="18" borderId="3" xfId="0" applyFont="1" applyFill="1" applyBorder="1"/>
    <xf numFmtId="0" fontId="2" fillId="18" borderId="7" xfId="0" applyFont="1" applyFill="1" applyBorder="1"/>
    <xf numFmtId="169" fontId="31" fillId="0" borderId="7" xfId="0" applyNumberFormat="1" applyFont="1" applyBorder="1"/>
    <xf numFmtId="0" fontId="0" fillId="0" borderId="12" xfId="0" applyBorder="1" applyAlignment="1">
      <alignment horizontal="center"/>
    </xf>
    <xf numFmtId="0" fontId="31" fillId="0" borderId="12" xfId="0" applyFont="1" applyBorder="1" applyAlignment="1">
      <alignment horizontal="center"/>
    </xf>
    <xf numFmtId="169" fontId="31" fillId="0" borderId="3" xfId="0" applyNumberFormat="1" applyFont="1" applyBorder="1"/>
    <xf numFmtId="0" fontId="2" fillId="18" borderId="8" xfId="0" applyFont="1" applyFill="1" applyBorder="1"/>
    <xf numFmtId="169" fontId="31" fillId="0" borderId="8" xfId="0" applyNumberFormat="1" applyFont="1" applyBorder="1"/>
    <xf numFmtId="0" fontId="0" fillId="0" borderId="6" xfId="0" applyBorder="1" applyAlignment="1">
      <alignment horizontal="center"/>
    </xf>
    <xf numFmtId="0" fontId="31" fillId="0" borderId="6" xfId="0" applyFont="1" applyBorder="1" applyAlignment="1">
      <alignment horizontal="center"/>
    </xf>
    <xf numFmtId="169" fontId="31" fillId="0" borderId="5" xfId="0" applyNumberFormat="1" applyFont="1" applyBorder="1"/>
    <xf numFmtId="0" fontId="2" fillId="18" borderId="11" xfId="0" applyFont="1" applyFill="1" applyBorder="1"/>
    <xf numFmtId="169" fontId="31" fillId="0" borderId="11" xfId="0" applyNumberFormat="1" applyFont="1" applyBorder="1"/>
    <xf numFmtId="0" fontId="0" fillId="0" borderId="10" xfId="0" applyBorder="1" applyAlignment="1">
      <alignment horizontal="center"/>
    </xf>
    <xf numFmtId="0" fontId="31" fillId="0" borderId="10" xfId="0" applyFont="1" applyBorder="1" applyAlignment="1">
      <alignment horizontal="center"/>
    </xf>
    <xf numFmtId="169" fontId="31" fillId="0" borderId="9" xfId="0" applyNumberFormat="1" applyFont="1" applyBorder="1"/>
    <xf numFmtId="0" fontId="32" fillId="0" borderId="0" xfId="5"/>
    <xf numFmtId="0" fontId="33" fillId="0" borderId="54" xfId="5" applyFont="1" applyBorder="1" applyAlignment="1">
      <alignment horizontal="center" vertical="top"/>
    </xf>
    <xf numFmtId="0" fontId="33" fillId="0" borderId="54" xfId="5" applyFont="1" applyBorder="1" applyAlignment="1">
      <alignment horizontal="left" vertical="top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3" fillId="0" borderId="0" xfId="1" applyFont="1"/>
    <xf numFmtId="0" fontId="15" fillId="0" borderId="0" xfId="3" applyAlignment="1">
      <alignment horizontal="center" vertical="center"/>
    </xf>
    <xf numFmtId="0" fontId="21" fillId="0" borderId="17" xfId="4" applyFont="1" applyBorder="1" applyAlignment="1">
      <alignment horizontal="center"/>
    </xf>
    <xf numFmtId="0" fontId="21" fillId="0" borderId="19" xfId="4" applyFont="1" applyBorder="1" applyAlignment="1">
      <alignment horizontal="center"/>
    </xf>
    <xf numFmtId="0" fontId="21" fillId="0" borderId="20" xfId="4" applyFont="1" applyBorder="1" applyAlignment="1">
      <alignment horizontal="center"/>
    </xf>
    <xf numFmtId="0" fontId="21" fillId="0" borderId="2" xfId="4" applyFont="1" applyBorder="1" applyAlignment="1">
      <alignment horizontal="center"/>
    </xf>
    <xf numFmtId="0" fontId="18" fillId="8" borderId="3" xfId="4" applyFont="1" applyFill="1" applyBorder="1" applyAlignment="1">
      <alignment horizontal="center"/>
    </xf>
    <xf numFmtId="0" fontId="18" fillId="8" borderId="5" xfId="4" applyFont="1" applyFill="1" applyBorder="1" applyAlignment="1">
      <alignment horizontal="center"/>
    </xf>
    <xf numFmtId="0" fontId="18" fillId="8" borderId="9" xfId="4" applyFont="1" applyFill="1" applyBorder="1" applyAlignment="1">
      <alignment horizontal="center"/>
    </xf>
    <xf numFmtId="0" fontId="18" fillId="10" borderId="3" xfId="4" applyFont="1" applyFill="1" applyBorder="1" applyAlignment="1">
      <alignment horizontal="center"/>
    </xf>
    <xf numFmtId="0" fontId="18" fillId="10" borderId="5" xfId="4" applyFont="1" applyFill="1" applyBorder="1" applyAlignment="1">
      <alignment horizontal="center"/>
    </xf>
    <xf numFmtId="0" fontId="18" fillId="10" borderId="9" xfId="4" applyFont="1" applyFill="1" applyBorder="1" applyAlignment="1">
      <alignment horizontal="center"/>
    </xf>
    <xf numFmtId="0" fontId="18" fillId="12" borderId="3" xfId="4" applyFont="1" applyFill="1" applyBorder="1" applyAlignment="1">
      <alignment horizontal="center"/>
    </xf>
    <xf numFmtId="0" fontId="18" fillId="12" borderId="5" xfId="4" applyFont="1" applyFill="1" applyBorder="1" applyAlignment="1">
      <alignment horizontal="center"/>
    </xf>
    <xf numFmtId="0" fontId="18" fillId="12" borderId="9" xfId="4" applyFont="1" applyFill="1" applyBorder="1" applyAlignment="1">
      <alignment horizontal="center"/>
    </xf>
    <xf numFmtId="0" fontId="18" fillId="14" borderId="3" xfId="4" applyFont="1" applyFill="1" applyBorder="1" applyAlignment="1">
      <alignment horizontal="center"/>
    </xf>
    <xf numFmtId="0" fontId="18" fillId="14" borderId="5" xfId="4" applyFont="1" applyFill="1" applyBorder="1" applyAlignment="1">
      <alignment horizontal="center"/>
    </xf>
    <xf numFmtId="0" fontId="18" fillId="14" borderId="9" xfId="4" applyFont="1" applyFill="1" applyBorder="1" applyAlignment="1">
      <alignment horizontal="center"/>
    </xf>
    <xf numFmtId="0" fontId="35" fillId="0" borderId="0" xfId="6"/>
    <xf numFmtId="0" fontId="13" fillId="0" borderId="1" xfId="6" applyFont="1" applyBorder="1" applyAlignment="1">
      <alignment horizontal="center"/>
    </xf>
    <xf numFmtId="0" fontId="13" fillId="0" borderId="1" xfId="6" applyFont="1" applyBorder="1"/>
    <xf numFmtId="0" fontId="13" fillId="0" borderId="50" xfId="6" applyFont="1" applyBorder="1"/>
    <xf numFmtId="0" fontId="13" fillId="0" borderId="2" xfId="6" applyFont="1" applyBorder="1"/>
    <xf numFmtId="0" fontId="35" fillId="0" borderId="5" xfId="6" applyBorder="1"/>
    <xf numFmtId="0" fontId="35" fillId="0" borderId="6" xfId="6" applyBorder="1"/>
    <xf numFmtId="0" fontId="35" fillId="0" borderId="9" xfId="6" applyBorder="1"/>
    <xf numFmtId="0" fontId="35" fillId="0" borderId="23" xfId="6" applyBorder="1"/>
    <xf numFmtId="0" fontId="35" fillId="0" borderId="10" xfId="6" applyBorder="1"/>
    <xf numFmtId="0" fontId="13" fillId="0" borderId="0" xfId="6" applyFont="1"/>
  </cellXfs>
  <cellStyles count="7">
    <cellStyle name="Normal" xfId="0" builtinId="0"/>
    <cellStyle name="Normal 2" xfId="1" xr:uid="{25CE9067-BC90-4BA4-A6A8-F8329D3C65D0}"/>
    <cellStyle name="Normal 3" xfId="2" xr:uid="{C8EB3979-9F0E-45A6-9FDD-35283B1354F6}"/>
    <cellStyle name="Normal 4" xfId="3" xr:uid="{4E6BDE7B-6FF3-43AA-85B3-838E17E51DEC}"/>
    <cellStyle name="Normal 5" xfId="4" xr:uid="{87ED4C4B-66BB-4198-A2CC-EBAC6BACB01B}"/>
    <cellStyle name="Normal 6" xfId="5" xr:uid="{1984A102-520D-439C-9575-2CEB448383A1}"/>
    <cellStyle name="Normal 7" xfId="6" xr:uid="{FDA396B0-A29F-40F0-893F-3F470E7184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679F2-B71E-4C4C-81BA-32A4B81AB936}">
  <dimension ref="A1:J7"/>
  <sheetViews>
    <sheetView zoomScaleNormal="100" workbookViewId="0">
      <selection sqref="A1:J1"/>
    </sheetView>
  </sheetViews>
  <sheetFormatPr defaultColWidth="8.54296875" defaultRowHeight="14.5"/>
  <cols>
    <col min="1" max="1" width="17.54296875" style="282" customWidth="1"/>
    <col min="2" max="2" width="16.1796875" style="282" customWidth="1"/>
    <col min="3" max="3" width="8.54296875" style="282"/>
    <col min="4" max="4" width="11.453125" style="282" customWidth="1"/>
    <col min="5" max="5" width="17.54296875" style="282" customWidth="1"/>
    <col min="6" max="6" width="16.54296875" style="282" customWidth="1"/>
    <col min="7" max="7" width="10" style="282" customWidth="1"/>
    <col min="8" max="8" width="8.54296875" style="282"/>
    <col min="9" max="9" width="10.81640625" style="282" customWidth="1"/>
    <col min="10" max="10" width="13.36328125" style="282" customWidth="1"/>
    <col min="11" max="16384" width="8.54296875" style="282"/>
  </cols>
  <sheetData>
    <row r="1" spans="1:10">
      <c r="A1" s="284" t="s">
        <v>3306</v>
      </c>
      <c r="B1" s="284"/>
      <c r="C1" s="284"/>
      <c r="D1" s="284"/>
      <c r="E1" s="284"/>
      <c r="F1" s="284"/>
      <c r="G1" s="284"/>
      <c r="H1" s="284"/>
      <c r="I1" s="284"/>
      <c r="J1" s="284"/>
    </row>
    <row r="2" spans="1:10">
      <c r="A2" s="283"/>
      <c r="B2" s="283"/>
      <c r="C2" s="283"/>
      <c r="D2" s="283"/>
      <c r="E2" s="283"/>
      <c r="F2" s="283"/>
      <c r="G2" s="283"/>
      <c r="H2" s="283"/>
      <c r="I2" s="283"/>
      <c r="J2" s="283"/>
    </row>
    <row r="3" spans="1:10">
      <c r="A3" s="283" t="s">
        <v>3276</v>
      </c>
      <c r="B3" s="283" t="s">
        <v>3277</v>
      </c>
      <c r="C3" s="283" t="s">
        <v>3278</v>
      </c>
      <c r="D3" s="283" t="s">
        <v>3279</v>
      </c>
      <c r="E3" s="283" t="s">
        <v>3280</v>
      </c>
      <c r="F3" s="283" t="s">
        <v>3281</v>
      </c>
      <c r="G3" s="283" t="s">
        <v>3282</v>
      </c>
      <c r="H3" s="283" t="s">
        <v>3283</v>
      </c>
      <c r="I3" s="283" t="s">
        <v>3284</v>
      </c>
      <c r="J3" s="283" t="s">
        <v>3285</v>
      </c>
    </row>
    <row r="4" spans="1:10">
      <c r="A4" s="282" t="s">
        <v>3286</v>
      </c>
      <c r="B4" s="282" t="s">
        <v>3287</v>
      </c>
      <c r="C4" s="282">
        <v>-19103.159</v>
      </c>
      <c r="D4" s="282">
        <v>180</v>
      </c>
      <c r="E4" s="282">
        <v>0.25990000000000002</v>
      </c>
      <c r="J4" s="282" t="s">
        <v>3288</v>
      </c>
    </row>
    <row r="5" spans="1:10">
      <c r="A5" s="282" t="s">
        <v>3289</v>
      </c>
      <c r="B5" s="282" t="s">
        <v>3290</v>
      </c>
      <c r="C5" s="282">
        <v>-19102.615000000002</v>
      </c>
      <c r="D5" s="282">
        <v>181</v>
      </c>
      <c r="E5" s="282">
        <v>0.26079999999999998</v>
      </c>
      <c r="F5" s="282">
        <v>0.1046</v>
      </c>
      <c r="G5" s="282">
        <v>1.0900000000000001</v>
      </c>
      <c r="H5" s="282">
        <v>1</v>
      </c>
      <c r="I5" s="282">
        <v>0.3</v>
      </c>
      <c r="J5" s="282" t="s">
        <v>3291</v>
      </c>
    </row>
    <row r="6" spans="1:10">
      <c r="A6" s="282" t="s">
        <v>3292</v>
      </c>
      <c r="B6" s="282" t="s">
        <v>3290</v>
      </c>
      <c r="C6" s="282">
        <v>-19040.735000000001</v>
      </c>
      <c r="D6" s="282">
        <v>182</v>
      </c>
      <c r="E6" s="282">
        <v>0.26279999999999998</v>
      </c>
      <c r="F6" s="282">
        <v>1</v>
      </c>
      <c r="J6" s="282" t="s">
        <v>3288</v>
      </c>
    </row>
    <row r="7" spans="1:10">
      <c r="A7" s="282" t="s">
        <v>3293</v>
      </c>
      <c r="B7" s="282" t="s">
        <v>3290</v>
      </c>
      <c r="C7" s="282">
        <v>-19036.418000000001</v>
      </c>
      <c r="D7" s="282">
        <v>183</v>
      </c>
      <c r="E7" s="282">
        <v>0.26219999999999999</v>
      </c>
      <c r="F7" s="282">
        <v>227.33</v>
      </c>
      <c r="G7" s="282">
        <v>8.6300000000000008</v>
      </c>
      <c r="H7" s="282">
        <v>1</v>
      </c>
      <c r="I7" s="282">
        <v>3.0000000000000001E-3</v>
      </c>
      <c r="J7" s="282" t="s">
        <v>3294</v>
      </c>
    </row>
  </sheetData>
  <mergeCells count="1">
    <mergeCell ref="A1:J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3DFE5-2EF4-41BB-90D6-F7A14E6F0EC6}">
  <sheetPr codeName="Sheet7"/>
  <dimension ref="A1:J28"/>
  <sheetViews>
    <sheetView workbookViewId="0"/>
  </sheetViews>
  <sheetFormatPr defaultRowHeight="14"/>
  <cols>
    <col min="1" max="1" width="8.7265625" style="37"/>
    <col min="2" max="2" width="21.90625" style="37" bestFit="1" customWidth="1"/>
    <col min="3" max="5" width="13" style="37" bestFit="1" customWidth="1"/>
    <col min="6" max="6" width="14.7265625" style="37" bestFit="1" customWidth="1"/>
    <col min="7" max="9" width="12.6328125" style="37" bestFit="1" customWidth="1"/>
    <col min="10" max="10" width="13.36328125" style="37" bestFit="1" customWidth="1"/>
    <col min="11" max="16384" width="8.7265625" style="37"/>
  </cols>
  <sheetData>
    <row r="1" spans="1:10" ht="14.5">
      <c r="A1" s="36" t="s">
        <v>3313</v>
      </c>
    </row>
    <row r="3" spans="1:10">
      <c r="B3" s="38"/>
      <c r="C3" s="38" t="s">
        <v>3051</v>
      </c>
      <c r="D3" s="38" t="s">
        <v>3023</v>
      </c>
      <c r="E3" s="38" t="s">
        <v>3027</v>
      </c>
      <c r="F3" s="38" t="s">
        <v>3031</v>
      </c>
      <c r="G3" s="38" t="s">
        <v>3052</v>
      </c>
      <c r="H3" s="38" t="s">
        <v>3039</v>
      </c>
      <c r="I3" s="38" t="s">
        <v>3043</v>
      </c>
      <c r="J3" s="38" t="s">
        <v>3047</v>
      </c>
    </row>
    <row r="4" spans="1:10">
      <c r="B4" s="38" t="s">
        <v>3053</v>
      </c>
      <c r="C4" s="38">
        <v>1.26</v>
      </c>
      <c r="D4" s="38">
        <v>1.2149999999999999</v>
      </c>
      <c r="E4" s="38">
        <v>0.59250000000000003</v>
      </c>
      <c r="F4" s="38">
        <v>1.33</v>
      </c>
      <c r="G4" s="38">
        <v>0.72500000000000009</v>
      </c>
      <c r="H4" s="38">
        <v>0.90749999999999997</v>
      </c>
      <c r="I4" s="38">
        <v>0.45499999999999996</v>
      </c>
      <c r="J4" s="38">
        <v>0.998</v>
      </c>
    </row>
    <row r="5" spans="1:10">
      <c r="B5" s="38" t="s">
        <v>3054</v>
      </c>
      <c r="C5" s="39">
        <v>16.972222222222221</v>
      </c>
      <c r="D5" s="39">
        <v>17.600823045267489</v>
      </c>
      <c r="E5" s="39">
        <v>36.092827004219401</v>
      </c>
      <c r="F5" s="39">
        <v>16.078947368421051</v>
      </c>
      <c r="G5" s="39">
        <v>29.496551724137923</v>
      </c>
      <c r="H5" s="39">
        <v>23.564738292011018</v>
      </c>
      <c r="I5" s="39">
        <v>47</v>
      </c>
      <c r="J5" s="39">
        <v>21.427855711422843</v>
      </c>
    </row>
    <row r="6" spans="1:10">
      <c r="B6" s="38" t="s">
        <v>3055</v>
      </c>
      <c r="C6" s="39">
        <v>33.027777777777779</v>
      </c>
      <c r="D6" s="39">
        <v>32.399176954732511</v>
      </c>
      <c r="E6" s="39">
        <v>13.907172995780599</v>
      </c>
      <c r="F6" s="39">
        <v>33.921052631578945</v>
      </c>
      <c r="G6" s="39">
        <v>20.503448275862077</v>
      </c>
      <c r="H6" s="39">
        <v>26.435261707988982</v>
      </c>
      <c r="I6" s="39">
        <v>5</v>
      </c>
      <c r="J6" s="39">
        <v>28.572144288577157</v>
      </c>
    </row>
    <row r="7" spans="1:10">
      <c r="B7" s="38" t="s">
        <v>3056</v>
      </c>
      <c r="C7" s="38">
        <v>21.384999999999998</v>
      </c>
      <c r="D7" s="38">
        <v>21.384999999999998</v>
      </c>
      <c r="E7" s="38">
        <v>21.384999999999998</v>
      </c>
      <c r="F7" s="38">
        <v>21.384999999999998</v>
      </c>
      <c r="G7" s="38">
        <v>21.384999999999998</v>
      </c>
      <c r="H7" s="38">
        <v>21.384999999999998</v>
      </c>
      <c r="I7" s="38">
        <v>21.384999999999998</v>
      </c>
      <c r="J7" s="38">
        <v>21.384999999999998</v>
      </c>
    </row>
    <row r="8" spans="1:10">
      <c r="B8" s="38"/>
      <c r="C8" s="38"/>
      <c r="D8" s="38"/>
      <c r="E8" s="38"/>
      <c r="F8" s="38"/>
      <c r="G8" s="38"/>
      <c r="H8" s="38"/>
      <c r="I8" s="38"/>
      <c r="J8" s="38"/>
    </row>
    <row r="9" spans="1:10">
      <c r="B9" s="38"/>
      <c r="C9" s="38"/>
      <c r="D9" s="38"/>
      <c r="E9" s="38"/>
      <c r="F9" s="38"/>
      <c r="G9" s="38"/>
      <c r="H9" s="38"/>
      <c r="I9" s="38"/>
      <c r="J9" s="38"/>
    </row>
    <row r="10" spans="1:10">
      <c r="B10" s="38"/>
      <c r="C10" s="38" t="s">
        <v>3057</v>
      </c>
      <c r="D10" s="38" t="s">
        <v>3024</v>
      </c>
      <c r="E10" s="38" t="s">
        <v>3028</v>
      </c>
      <c r="F10" s="38" t="s">
        <v>3058</v>
      </c>
      <c r="G10" s="38" t="s">
        <v>3059</v>
      </c>
      <c r="H10" s="38" t="s">
        <v>3040</v>
      </c>
      <c r="I10" s="38" t="s">
        <v>3044</v>
      </c>
      <c r="J10" s="38" t="s">
        <v>3060</v>
      </c>
    </row>
    <row r="11" spans="1:10">
      <c r="B11" s="38" t="s">
        <v>3053</v>
      </c>
      <c r="C11" s="38">
        <v>0.86799999999999999</v>
      </c>
      <c r="D11" s="38">
        <v>0.87450000000000006</v>
      </c>
      <c r="E11" s="38">
        <v>0.77849999999999997</v>
      </c>
      <c r="F11" s="38">
        <v>0.94350000000000001</v>
      </c>
      <c r="G11" s="38">
        <v>0.73599999999999999</v>
      </c>
      <c r="H11" s="38">
        <v>0.61450000000000005</v>
      </c>
      <c r="I11" s="38">
        <v>0.64050000000000007</v>
      </c>
      <c r="J11" s="38">
        <v>0.72</v>
      </c>
    </row>
    <row r="12" spans="1:10">
      <c r="B12" s="38" t="s">
        <v>3054</v>
      </c>
      <c r="C12" s="39">
        <v>24.637096774193548</v>
      </c>
      <c r="D12" s="39">
        <v>24.453973699256714</v>
      </c>
      <c r="E12" s="39">
        <v>27.469492614001283</v>
      </c>
      <c r="F12" s="39">
        <v>22.665606783253839</v>
      </c>
      <c r="G12" s="39">
        <v>29.055706521739129</v>
      </c>
      <c r="H12" s="39">
        <v>34.800650935720093</v>
      </c>
      <c r="I12" s="39">
        <v>33.387978142076499</v>
      </c>
      <c r="J12" s="39">
        <v>29.701388888888886</v>
      </c>
    </row>
    <row r="13" spans="1:10">
      <c r="B13" s="38" t="s">
        <v>3055</v>
      </c>
      <c r="C13" s="39">
        <v>25.362903225806452</v>
      </c>
      <c r="D13" s="39">
        <v>25.546026300743286</v>
      </c>
      <c r="E13" s="39">
        <v>22.530507385998717</v>
      </c>
      <c r="F13" s="39">
        <v>27.334393216746161</v>
      </c>
      <c r="G13" s="39">
        <v>20.944293478260871</v>
      </c>
      <c r="H13" s="39">
        <v>15.199349064279907</v>
      </c>
      <c r="I13" s="39">
        <v>16.612021857923501</v>
      </c>
      <c r="J13" s="39">
        <v>20.298611111111114</v>
      </c>
    </row>
    <row r="14" spans="1:10">
      <c r="B14" s="38" t="s">
        <v>3056</v>
      </c>
      <c r="C14" s="38">
        <v>21.384999999999998</v>
      </c>
      <c r="D14" s="38">
        <v>21.384999999999998</v>
      </c>
      <c r="E14" s="38">
        <v>21.384999999999998</v>
      </c>
      <c r="F14" s="38">
        <v>21.384999999999998</v>
      </c>
      <c r="G14" s="38">
        <v>21.384999999999998</v>
      </c>
      <c r="H14" s="38">
        <v>21.384999999999998</v>
      </c>
      <c r="I14" s="38">
        <v>21.384999999999998</v>
      </c>
      <c r="J14" s="38">
        <v>21.384999999999998</v>
      </c>
    </row>
    <row r="15" spans="1:10">
      <c r="B15" s="38"/>
      <c r="C15" s="38"/>
      <c r="D15" s="38"/>
      <c r="E15" s="38"/>
      <c r="F15" s="38"/>
      <c r="G15" s="38"/>
      <c r="H15" s="38"/>
      <c r="I15" s="38"/>
      <c r="J15" s="38"/>
    </row>
    <row r="16" spans="1:10">
      <c r="B16" s="38"/>
      <c r="C16" s="38"/>
      <c r="D16" s="38"/>
      <c r="E16" s="38"/>
      <c r="F16" s="38"/>
      <c r="G16" s="38"/>
      <c r="H16" s="38"/>
      <c r="I16" s="38"/>
      <c r="J16" s="38"/>
    </row>
    <row r="17" spans="2:10">
      <c r="B17" s="38"/>
      <c r="C17" s="38" t="s">
        <v>3021</v>
      </c>
      <c r="D17" s="38" t="s">
        <v>3025</v>
      </c>
      <c r="E17" s="38" t="s">
        <v>3029</v>
      </c>
      <c r="F17" s="38" t="s">
        <v>3033</v>
      </c>
      <c r="G17" s="38" t="s">
        <v>3037</v>
      </c>
      <c r="H17" s="38" t="s">
        <v>3041</v>
      </c>
      <c r="I17" s="38" t="s">
        <v>3045</v>
      </c>
      <c r="J17" s="38" t="s">
        <v>3049</v>
      </c>
    </row>
    <row r="18" spans="2:10">
      <c r="B18" s="38" t="s">
        <v>3053</v>
      </c>
      <c r="C18" s="38">
        <v>1.1025</v>
      </c>
      <c r="D18" s="38">
        <v>1.2195</v>
      </c>
      <c r="E18" s="38">
        <v>1.423</v>
      </c>
      <c r="F18" s="38">
        <v>1.5485</v>
      </c>
      <c r="G18" s="38">
        <v>1.0325000000000002</v>
      </c>
      <c r="H18" s="38">
        <v>1.1110000000000002</v>
      </c>
      <c r="I18" s="38">
        <v>1.2889999999999999</v>
      </c>
      <c r="J18" s="38">
        <v>1.4300000000000002</v>
      </c>
    </row>
    <row r="19" spans="2:10">
      <c r="B19" s="38" t="s">
        <v>3054</v>
      </c>
      <c r="C19" s="39">
        <v>19.396825396825395</v>
      </c>
      <c r="D19" s="39">
        <v>17.535875358753586</v>
      </c>
      <c r="E19" s="39">
        <v>15.028109627547433</v>
      </c>
      <c r="F19" s="39">
        <v>13.810138844042621</v>
      </c>
      <c r="G19" s="39">
        <v>20.711864406779654</v>
      </c>
      <c r="H19" s="39">
        <v>19.248424842484244</v>
      </c>
      <c r="I19" s="39">
        <v>16.590380139643134</v>
      </c>
      <c r="J19" s="39">
        <v>14.954545454545451</v>
      </c>
    </row>
    <row r="20" spans="2:10">
      <c r="B20" s="38" t="s">
        <v>3055</v>
      </c>
      <c r="C20" s="39">
        <v>30.603174603174605</v>
      </c>
      <c r="D20" s="39">
        <v>32.464124641246414</v>
      </c>
      <c r="E20" s="39">
        <v>34.971890372452563</v>
      </c>
      <c r="F20" s="39">
        <v>36.189861155957381</v>
      </c>
      <c r="G20" s="39">
        <v>29.288135593220346</v>
      </c>
      <c r="H20" s="39">
        <v>30.751575157515756</v>
      </c>
      <c r="I20" s="39">
        <v>33.409619860356869</v>
      </c>
      <c r="J20" s="39">
        <v>35.045454545454547</v>
      </c>
    </row>
    <row r="21" spans="2:10">
      <c r="B21" s="38" t="s">
        <v>3056</v>
      </c>
      <c r="C21" s="38">
        <v>21.384999999999998</v>
      </c>
      <c r="D21" s="38">
        <v>21.384999999999998</v>
      </c>
      <c r="E21" s="38">
        <v>21.384999999999998</v>
      </c>
      <c r="F21" s="38">
        <v>21.384999999999998</v>
      </c>
      <c r="G21" s="38">
        <v>21.384999999999998</v>
      </c>
      <c r="H21" s="38">
        <v>21.384999999999998</v>
      </c>
      <c r="I21" s="38">
        <v>21.384999999999998</v>
      </c>
      <c r="J21" s="38">
        <v>21.384999999999998</v>
      </c>
    </row>
    <row r="22" spans="2:10">
      <c r="B22" s="38"/>
      <c r="C22" s="38"/>
      <c r="D22" s="38"/>
      <c r="E22" s="38"/>
      <c r="F22" s="38"/>
      <c r="G22" s="38"/>
      <c r="H22" s="38"/>
      <c r="I22" s="38"/>
      <c r="J22" s="38"/>
    </row>
    <row r="23" spans="2:10">
      <c r="B23" s="38"/>
      <c r="C23" s="38"/>
      <c r="D23" s="38"/>
      <c r="E23" s="38"/>
      <c r="F23" s="38"/>
      <c r="G23" s="38"/>
      <c r="H23" s="38"/>
      <c r="I23" s="38"/>
      <c r="J23" s="38"/>
    </row>
    <row r="24" spans="2:10">
      <c r="B24" s="38"/>
      <c r="C24" s="38" t="s">
        <v>3061</v>
      </c>
      <c r="D24" s="38" t="s">
        <v>3062</v>
      </c>
      <c r="E24" s="38" t="s">
        <v>3063</v>
      </c>
      <c r="F24" s="38" t="s">
        <v>3064</v>
      </c>
      <c r="G24" s="38" t="s">
        <v>3065</v>
      </c>
      <c r="H24" s="38" t="s">
        <v>3066</v>
      </c>
      <c r="I24" s="38" t="s">
        <v>3067</v>
      </c>
      <c r="J24" s="38" t="s">
        <v>3068</v>
      </c>
    </row>
    <row r="25" spans="2:10">
      <c r="B25" s="38" t="s">
        <v>3053</v>
      </c>
      <c r="C25" s="38">
        <v>1.3944999999999999</v>
      </c>
      <c r="D25" s="38">
        <v>0.71</v>
      </c>
      <c r="E25" s="38">
        <v>0.497</v>
      </c>
      <c r="F25" s="38">
        <v>1.5685</v>
      </c>
      <c r="G25" s="38">
        <v>1.361</v>
      </c>
      <c r="H25" s="38">
        <v>0.872</v>
      </c>
      <c r="I25" s="38">
        <v>0.47150000000000003</v>
      </c>
      <c r="J25" s="38">
        <v>1.268</v>
      </c>
    </row>
    <row r="26" spans="2:10">
      <c r="B26" s="38" t="s">
        <v>3054</v>
      </c>
      <c r="C26" s="39">
        <v>15.335245607744712</v>
      </c>
      <c r="D26" s="39">
        <v>30.119718309859152</v>
      </c>
      <c r="E26" s="39">
        <v>43.028169014084504</v>
      </c>
      <c r="F26" s="39">
        <v>13.634045266177878</v>
      </c>
      <c r="G26" s="39">
        <v>15.712711241734018</v>
      </c>
      <c r="H26" s="39">
        <v>24.524082568807337</v>
      </c>
      <c r="I26" s="39">
        <v>45.355249204665952</v>
      </c>
      <c r="J26" s="39">
        <v>16.865141955835959</v>
      </c>
    </row>
    <row r="27" spans="2:10">
      <c r="B27" s="38" t="s">
        <v>3055</v>
      </c>
      <c r="C27" s="39">
        <v>34.66475439225529</v>
      </c>
      <c r="D27" s="39">
        <v>19.880281690140848</v>
      </c>
      <c r="E27" s="39">
        <v>6.9718309859154957</v>
      </c>
      <c r="F27" s="39">
        <v>36.365954733822122</v>
      </c>
      <c r="G27" s="39">
        <v>34.28728875826598</v>
      </c>
      <c r="H27" s="39">
        <v>25.475917431192663</v>
      </c>
      <c r="I27" s="39">
        <v>4.6447507953340477</v>
      </c>
      <c r="J27" s="39">
        <v>33.134858044164041</v>
      </c>
    </row>
    <row r="28" spans="2:10">
      <c r="B28" s="38" t="s">
        <v>3056</v>
      </c>
      <c r="C28" s="38">
        <v>21.384999999999998</v>
      </c>
      <c r="D28" s="38">
        <v>21.384999999999998</v>
      </c>
      <c r="E28" s="38">
        <v>21.384999999999998</v>
      </c>
      <c r="F28" s="38">
        <v>21.385000000000002</v>
      </c>
      <c r="G28" s="38">
        <v>21.384999999999998</v>
      </c>
      <c r="H28" s="38">
        <v>21.384999999999998</v>
      </c>
      <c r="I28" s="38">
        <v>21.384999999999998</v>
      </c>
      <c r="J28" s="38">
        <v>21.384999999999998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80214-EFA8-4080-A0E2-2032C935FC34}">
  <sheetPr>
    <pageSetUpPr fitToPage="1"/>
  </sheetPr>
  <dimension ref="A1:L40"/>
  <sheetViews>
    <sheetView zoomScale="55" zoomScaleNormal="55" workbookViewId="0">
      <pane xSplit="1" ySplit="4" topLeftCell="B5" activePane="bottomRight" state="frozen"/>
      <selection pane="topRight" activeCell="B1" sqref="B1"/>
      <selection pane="bottomLeft" activeCell="A4" sqref="A4"/>
      <selection pane="bottomRight"/>
    </sheetView>
  </sheetViews>
  <sheetFormatPr defaultColWidth="11.6328125" defaultRowHeight="16"/>
  <cols>
    <col min="1" max="1" width="29.26953125" style="42" bestFit="1" customWidth="1"/>
    <col min="2" max="2" width="16.36328125" style="42" customWidth="1"/>
    <col min="3" max="3" width="33.453125" style="42" bestFit="1" customWidth="1"/>
    <col min="4" max="4" width="20.1796875" style="42" bestFit="1" customWidth="1"/>
    <col min="5" max="5" width="20" style="42" customWidth="1"/>
    <col min="6" max="6" width="30.54296875" style="42" bestFit="1" customWidth="1"/>
    <col min="7" max="7" width="30.7265625" style="42" bestFit="1" customWidth="1"/>
    <col min="8" max="8" width="31.08984375" style="42" bestFit="1" customWidth="1"/>
    <col min="9" max="9" width="27.453125" style="42" customWidth="1"/>
    <col min="10" max="10" width="23.26953125" style="42" customWidth="1"/>
    <col min="11" max="11" width="34.90625" style="42" bestFit="1" customWidth="1"/>
    <col min="12" max="12" width="34.90625" style="43" customWidth="1"/>
    <col min="13" max="16384" width="11.6328125" style="42"/>
  </cols>
  <sheetData>
    <row r="1" spans="1:12" ht="64.5" customHeight="1" thickBot="1">
      <c r="A1" s="41" t="s">
        <v>3314</v>
      </c>
    </row>
    <row r="2" spans="1:12" ht="74.5" thickBot="1">
      <c r="A2" s="44" t="s">
        <v>3090</v>
      </c>
      <c r="B2" s="45"/>
      <c r="C2" s="46" t="s">
        <v>3091</v>
      </c>
      <c r="D2" s="47"/>
      <c r="E2" s="48" t="s">
        <v>3092</v>
      </c>
      <c r="F2" s="49"/>
      <c r="G2" s="49"/>
      <c r="H2" s="49"/>
      <c r="I2" s="46" t="s">
        <v>3093</v>
      </c>
      <c r="J2" s="50" t="s">
        <v>3094</v>
      </c>
      <c r="K2" s="51" t="s">
        <v>3095</v>
      </c>
      <c r="L2" s="52" t="s">
        <v>3096</v>
      </c>
    </row>
    <row r="3" spans="1:12" ht="21.5" thickBot="1">
      <c r="A3" s="53" t="s">
        <v>3097</v>
      </c>
      <c r="B3" s="54"/>
      <c r="C3" s="55" t="s">
        <v>3098</v>
      </c>
      <c r="D3" s="56" t="s">
        <v>3099</v>
      </c>
      <c r="E3" s="57" t="s">
        <v>3098</v>
      </c>
      <c r="F3" s="290" t="s">
        <v>3098</v>
      </c>
      <c r="G3" s="291"/>
      <c r="H3" s="292" t="s">
        <v>3100</v>
      </c>
      <c r="I3" s="293"/>
      <c r="J3" s="58" t="s">
        <v>3098</v>
      </c>
      <c r="K3" s="55" t="s">
        <v>3098</v>
      </c>
      <c r="L3" s="59"/>
    </row>
    <row r="4" spans="1:12" ht="21.5" thickBot="1">
      <c r="A4" s="60" t="s">
        <v>3101</v>
      </c>
      <c r="B4" s="61" t="s">
        <v>3102</v>
      </c>
      <c r="C4" s="62" t="s">
        <v>3103</v>
      </c>
      <c r="D4" s="63" t="s">
        <v>3104</v>
      </c>
      <c r="E4" s="64" t="s">
        <v>3105</v>
      </c>
      <c r="F4" s="65" t="s">
        <v>3106</v>
      </c>
      <c r="G4" s="65" t="s">
        <v>3107</v>
      </c>
      <c r="H4" s="66" t="s">
        <v>3108</v>
      </c>
      <c r="I4" s="67" t="s">
        <v>3109</v>
      </c>
      <c r="J4" s="68" t="s">
        <v>3110</v>
      </c>
      <c r="K4" s="69" t="s">
        <v>3111</v>
      </c>
      <c r="L4" s="70" t="s">
        <v>3112</v>
      </c>
    </row>
    <row r="5" spans="1:12" ht="18.5">
      <c r="A5" s="71" t="s">
        <v>3113</v>
      </c>
      <c r="B5" s="72">
        <v>52036874</v>
      </c>
      <c r="C5" s="72">
        <v>2520144</v>
      </c>
      <c r="D5" s="73">
        <v>27034403</v>
      </c>
      <c r="E5" s="73">
        <v>20204720</v>
      </c>
      <c r="F5" s="74">
        <v>3885178</v>
      </c>
      <c r="G5" s="74">
        <v>3870790</v>
      </c>
      <c r="H5" s="75">
        <v>2728853</v>
      </c>
      <c r="I5" s="76">
        <v>2728853</v>
      </c>
      <c r="J5" s="72">
        <v>1840981</v>
      </c>
      <c r="K5" s="77">
        <v>1661833</v>
      </c>
      <c r="L5" s="78">
        <f t="shared" ref="L5:L35" si="0">K5/B5*1000</f>
        <v>31.935680840474774</v>
      </c>
    </row>
    <row r="6" spans="1:12" ht="18.5">
      <c r="A6" s="79" t="s">
        <v>3114</v>
      </c>
      <c r="B6" s="80">
        <v>72233959</v>
      </c>
      <c r="C6" s="80">
        <v>5135725</v>
      </c>
      <c r="D6" s="81">
        <v>41195533</v>
      </c>
      <c r="E6" s="81">
        <v>28385479</v>
      </c>
      <c r="F6" s="82">
        <v>8309044</v>
      </c>
      <c r="G6" s="82">
        <v>8279808</v>
      </c>
      <c r="H6" s="83">
        <v>6463757</v>
      </c>
      <c r="I6" s="84">
        <v>6463757</v>
      </c>
      <c r="J6" s="80">
        <v>3124025</v>
      </c>
      <c r="K6" s="85">
        <v>2794306</v>
      </c>
      <c r="L6" s="86">
        <f t="shared" si="0"/>
        <v>38.684104245206889</v>
      </c>
    </row>
    <row r="7" spans="1:12" ht="18.5">
      <c r="A7" s="71" t="s">
        <v>3115</v>
      </c>
      <c r="B7" s="72">
        <v>52450163</v>
      </c>
      <c r="C7" s="72">
        <v>2912465</v>
      </c>
      <c r="D7" s="73">
        <v>29753210</v>
      </c>
      <c r="E7" s="73">
        <v>21279437</v>
      </c>
      <c r="F7" s="74">
        <v>4660153</v>
      </c>
      <c r="G7" s="74">
        <v>4642891</v>
      </c>
      <c r="H7" s="75">
        <v>3458811</v>
      </c>
      <c r="I7" s="76">
        <v>3458811</v>
      </c>
      <c r="J7" s="72">
        <v>2015643</v>
      </c>
      <c r="K7" s="77">
        <v>1828938</v>
      </c>
      <c r="L7" s="78">
        <f t="shared" si="0"/>
        <v>34.870015561248117</v>
      </c>
    </row>
    <row r="8" spans="1:12" ht="19" thickBot="1">
      <c r="A8" s="87" t="s">
        <v>3116</v>
      </c>
      <c r="B8" s="88">
        <v>82095945</v>
      </c>
      <c r="C8" s="88">
        <v>3773084</v>
      </c>
      <c r="D8" s="89">
        <v>42531781</v>
      </c>
      <c r="E8" s="89">
        <v>31414415</v>
      </c>
      <c r="F8" s="90">
        <v>6221858</v>
      </c>
      <c r="G8" s="90">
        <v>6194723</v>
      </c>
      <c r="H8" s="91">
        <v>4382054</v>
      </c>
      <c r="I8" s="92">
        <v>4382054</v>
      </c>
      <c r="J8" s="88">
        <v>2820084</v>
      </c>
      <c r="K8" s="93">
        <v>2463661</v>
      </c>
      <c r="L8" s="94">
        <f t="shared" si="0"/>
        <v>30.009533357585447</v>
      </c>
    </row>
    <row r="9" spans="1:12" ht="18.5">
      <c r="A9" s="71" t="s">
        <v>3117</v>
      </c>
      <c r="B9" s="72">
        <v>91341714</v>
      </c>
      <c r="C9" s="72">
        <v>24575869</v>
      </c>
      <c r="D9" s="73">
        <v>69241143</v>
      </c>
      <c r="E9" s="73">
        <v>13988002</v>
      </c>
      <c r="F9" s="74">
        <v>51641616</v>
      </c>
      <c r="G9" s="74">
        <v>51627589</v>
      </c>
      <c r="H9" s="75">
        <v>49881640</v>
      </c>
      <c r="I9" s="76">
        <v>49881640</v>
      </c>
      <c r="J9" s="72">
        <v>14759464</v>
      </c>
      <c r="K9" s="77">
        <v>11234172</v>
      </c>
      <c r="L9" s="78">
        <f t="shared" si="0"/>
        <v>122.99059770216267</v>
      </c>
    </row>
    <row r="10" spans="1:12" ht="18.5">
      <c r="A10" s="79" t="s">
        <v>3118</v>
      </c>
      <c r="B10" s="80">
        <v>88660738</v>
      </c>
      <c r="C10" s="80">
        <v>12432962</v>
      </c>
      <c r="D10" s="81">
        <v>71214929</v>
      </c>
      <c r="E10" s="81">
        <v>44914801</v>
      </c>
      <c r="F10" s="82">
        <v>20695146</v>
      </c>
      <c r="G10" s="82">
        <v>20658239</v>
      </c>
      <c r="H10" s="83">
        <v>18292141</v>
      </c>
      <c r="I10" s="84">
        <v>18292141</v>
      </c>
      <c r="J10" s="80">
        <v>4233357</v>
      </c>
      <c r="K10" s="85">
        <v>3521891</v>
      </c>
      <c r="L10" s="86">
        <f t="shared" si="0"/>
        <v>39.723231268388496</v>
      </c>
    </row>
    <row r="11" spans="1:12" ht="18.5">
      <c r="A11" s="71" t="s">
        <v>3119</v>
      </c>
      <c r="B11" s="72">
        <v>137839066</v>
      </c>
      <c r="C11" s="72">
        <v>15594997</v>
      </c>
      <c r="D11" s="73">
        <v>107545561</v>
      </c>
      <c r="E11" s="73">
        <v>65247984</v>
      </c>
      <c r="F11" s="74">
        <v>31556598</v>
      </c>
      <c r="G11" s="74">
        <v>31471791</v>
      </c>
      <c r="H11" s="75">
        <v>27522955</v>
      </c>
      <c r="I11" s="76">
        <v>27522955</v>
      </c>
      <c r="J11" s="72">
        <v>7621818</v>
      </c>
      <c r="K11" s="77">
        <v>6492700</v>
      </c>
      <c r="L11" s="78">
        <f t="shared" si="0"/>
        <v>47.103482259521407</v>
      </c>
    </row>
    <row r="12" spans="1:12" ht="19" thickBot="1">
      <c r="A12" s="87" t="s">
        <v>3120</v>
      </c>
      <c r="B12" s="88">
        <v>172184649</v>
      </c>
      <c r="C12" s="88">
        <v>40181608</v>
      </c>
      <c r="D12" s="89">
        <v>141749520</v>
      </c>
      <c r="E12" s="89">
        <v>42730990</v>
      </c>
      <c r="F12" s="90">
        <v>91635555</v>
      </c>
      <c r="G12" s="90">
        <v>91598619</v>
      </c>
      <c r="H12" s="91">
        <v>87123827</v>
      </c>
      <c r="I12" s="92">
        <v>87123827</v>
      </c>
      <c r="J12" s="88">
        <v>16775954</v>
      </c>
      <c r="K12" s="93">
        <v>12686074</v>
      </c>
      <c r="L12" s="94">
        <f t="shared" si="0"/>
        <v>73.677148768355067</v>
      </c>
    </row>
    <row r="13" spans="1:12" ht="18.5">
      <c r="A13" s="71" t="s">
        <v>3121</v>
      </c>
      <c r="B13" s="72">
        <v>86024264</v>
      </c>
      <c r="C13" s="72">
        <v>5569685</v>
      </c>
      <c r="D13" s="73">
        <v>62684449</v>
      </c>
      <c r="E13" s="73">
        <v>46284013</v>
      </c>
      <c r="F13" s="74">
        <v>8923923</v>
      </c>
      <c r="G13" s="74">
        <v>8872614</v>
      </c>
      <c r="H13" s="75">
        <v>6639556</v>
      </c>
      <c r="I13" s="76">
        <v>6639556</v>
      </c>
      <c r="J13" s="72">
        <v>3466119</v>
      </c>
      <c r="K13" s="77">
        <v>3193403</v>
      </c>
      <c r="L13" s="78">
        <f t="shared" si="0"/>
        <v>37.122119405752777</v>
      </c>
    </row>
    <row r="14" spans="1:12" ht="18.5">
      <c r="A14" s="79" t="s">
        <v>3122</v>
      </c>
      <c r="B14" s="80">
        <v>88665025</v>
      </c>
      <c r="C14" s="80">
        <v>7550059</v>
      </c>
      <c r="D14" s="81">
        <v>63558577</v>
      </c>
      <c r="E14" s="81">
        <v>45544119</v>
      </c>
      <c r="F14" s="82">
        <v>11147095</v>
      </c>
      <c r="G14" s="82">
        <v>11095925</v>
      </c>
      <c r="H14" s="83">
        <v>8465634</v>
      </c>
      <c r="I14" s="84">
        <v>8465634</v>
      </c>
      <c r="J14" s="80">
        <v>4373061</v>
      </c>
      <c r="K14" s="85">
        <v>4046135</v>
      </c>
      <c r="L14" s="86">
        <f t="shared" si="0"/>
        <v>45.633946417992895</v>
      </c>
    </row>
    <row r="15" spans="1:12" ht="18.5">
      <c r="A15" s="95" t="s">
        <v>3123</v>
      </c>
      <c r="B15" s="96">
        <v>39811740</v>
      </c>
      <c r="C15" s="96">
        <v>3294399</v>
      </c>
      <c r="D15" s="97">
        <v>28936139</v>
      </c>
      <c r="E15" s="97">
        <v>20853319</v>
      </c>
      <c r="F15" s="98">
        <v>5024270</v>
      </c>
      <c r="G15" s="98">
        <v>5001404</v>
      </c>
      <c r="H15" s="99">
        <v>3633096</v>
      </c>
      <c r="I15" s="100">
        <v>3633096</v>
      </c>
      <c r="J15" s="96">
        <v>2184053</v>
      </c>
      <c r="K15" s="101">
        <v>1994686</v>
      </c>
      <c r="L15" s="102">
        <f t="shared" si="0"/>
        <v>50.102959579259789</v>
      </c>
    </row>
    <row r="16" spans="1:12" ht="19" thickBot="1">
      <c r="A16" s="103" t="s">
        <v>3124</v>
      </c>
      <c r="B16" s="104">
        <v>135985415</v>
      </c>
      <c r="C16" s="104">
        <v>7196421</v>
      </c>
      <c r="D16" s="105">
        <v>53355299</v>
      </c>
      <c r="E16" s="105">
        <v>34014703</v>
      </c>
      <c r="F16" s="106">
        <v>12939054</v>
      </c>
      <c r="G16" s="106">
        <v>12884918</v>
      </c>
      <c r="H16" s="107">
        <v>10602615</v>
      </c>
      <c r="I16" s="108">
        <v>10602615</v>
      </c>
      <c r="J16" s="104">
        <v>4671606</v>
      </c>
      <c r="K16" s="109">
        <v>3829319</v>
      </c>
      <c r="L16" s="110">
        <f t="shared" si="0"/>
        <v>28.159777281997485</v>
      </c>
    </row>
    <row r="17" spans="1:12" ht="18.5">
      <c r="A17" s="71" t="s">
        <v>3125</v>
      </c>
      <c r="B17" s="72">
        <v>77578134</v>
      </c>
      <c r="C17" s="72">
        <v>6371100</v>
      </c>
      <c r="D17" s="73">
        <v>43561920</v>
      </c>
      <c r="E17" s="73">
        <v>27906692</v>
      </c>
      <c r="F17" s="74">
        <v>11259015</v>
      </c>
      <c r="G17" s="74">
        <v>11233178</v>
      </c>
      <c r="H17" s="75">
        <v>9235790</v>
      </c>
      <c r="I17" s="76">
        <v>9235790</v>
      </c>
      <c r="J17" s="72">
        <v>3838179</v>
      </c>
      <c r="K17" s="77">
        <v>3232611</v>
      </c>
      <c r="L17" s="78">
        <f t="shared" si="0"/>
        <v>41.669099697602938</v>
      </c>
    </row>
    <row r="18" spans="1:12" ht="18.5">
      <c r="A18" s="79" t="s">
        <v>3126</v>
      </c>
      <c r="B18" s="80">
        <v>86364305</v>
      </c>
      <c r="C18" s="80">
        <v>9581110</v>
      </c>
      <c r="D18" s="81">
        <v>54250885</v>
      </c>
      <c r="E18" s="81">
        <v>30479662</v>
      </c>
      <c r="F18" s="82">
        <v>17658061</v>
      </c>
      <c r="G18" s="82">
        <v>17608552</v>
      </c>
      <c r="H18" s="83">
        <v>14902538</v>
      </c>
      <c r="I18" s="84">
        <v>14902538</v>
      </c>
      <c r="J18" s="80">
        <v>5924645</v>
      </c>
      <c r="K18" s="85">
        <v>5023607</v>
      </c>
      <c r="L18" s="86">
        <f t="shared" si="0"/>
        <v>58.167630712711691</v>
      </c>
    </row>
    <row r="19" spans="1:12" ht="18.5">
      <c r="A19" s="95" t="s">
        <v>3127</v>
      </c>
      <c r="B19" s="96">
        <v>124225467</v>
      </c>
      <c r="C19" s="96">
        <v>1041065</v>
      </c>
      <c r="D19" s="97">
        <v>61889399</v>
      </c>
      <c r="E19" s="97">
        <v>56299629</v>
      </c>
      <c r="F19" s="98">
        <v>1817860</v>
      </c>
      <c r="G19" s="98">
        <v>1712873</v>
      </c>
      <c r="H19" s="99">
        <v>1143756</v>
      </c>
      <c r="I19" s="100">
        <v>1143756</v>
      </c>
      <c r="J19" s="96">
        <v>788839</v>
      </c>
      <c r="K19" s="101">
        <v>684381</v>
      </c>
      <c r="L19" s="102">
        <f t="shared" si="0"/>
        <v>5.5091843607237152</v>
      </c>
    </row>
    <row r="20" spans="1:12" ht="19" thickBot="1">
      <c r="A20" s="111" t="s">
        <v>3128</v>
      </c>
      <c r="B20" s="112">
        <v>79197601</v>
      </c>
      <c r="C20" s="112">
        <v>2215187</v>
      </c>
      <c r="D20" s="113">
        <v>25741251</v>
      </c>
      <c r="E20" s="113">
        <v>18971056</v>
      </c>
      <c r="F20" s="114">
        <v>3642508</v>
      </c>
      <c r="G20" s="114">
        <v>3610102</v>
      </c>
      <c r="H20" s="115">
        <v>2429546</v>
      </c>
      <c r="I20" s="116">
        <v>2429546</v>
      </c>
      <c r="J20" s="112">
        <v>1556243</v>
      </c>
      <c r="K20" s="117">
        <v>1406513</v>
      </c>
      <c r="L20" s="118">
        <f t="shared" si="0"/>
        <v>17.759540468908902</v>
      </c>
    </row>
    <row r="21" spans="1:12" ht="18.5">
      <c r="A21" s="71" t="s">
        <v>3129</v>
      </c>
      <c r="B21" s="72">
        <v>83218529</v>
      </c>
      <c r="C21" s="72">
        <v>3974671</v>
      </c>
      <c r="D21" s="73">
        <v>46657725</v>
      </c>
      <c r="E21" s="73">
        <v>35343339</v>
      </c>
      <c r="F21" s="74">
        <v>6634098</v>
      </c>
      <c r="G21" s="74">
        <v>6610286</v>
      </c>
      <c r="H21" s="75">
        <v>4685585</v>
      </c>
      <c r="I21" s="76">
        <v>4685585</v>
      </c>
      <c r="J21" s="72">
        <v>3036403</v>
      </c>
      <c r="K21" s="77">
        <v>2372044</v>
      </c>
      <c r="L21" s="78">
        <f t="shared" si="0"/>
        <v>28.503796311996815</v>
      </c>
    </row>
    <row r="22" spans="1:12" ht="18.5">
      <c r="A22" s="79" t="s">
        <v>3130</v>
      </c>
      <c r="B22" s="80">
        <v>136708711</v>
      </c>
      <c r="C22" s="80">
        <v>10863133</v>
      </c>
      <c r="D22" s="81">
        <v>100508913</v>
      </c>
      <c r="E22" s="81">
        <v>73278773</v>
      </c>
      <c r="F22" s="82">
        <v>16587128</v>
      </c>
      <c r="G22" s="82">
        <v>16547541</v>
      </c>
      <c r="H22" s="83">
        <v>11677386</v>
      </c>
      <c r="I22" s="84">
        <v>11677386</v>
      </c>
      <c r="J22" s="80">
        <v>6889296</v>
      </c>
      <c r="K22" s="85">
        <v>5913304</v>
      </c>
      <c r="L22" s="86">
        <f t="shared" si="0"/>
        <v>43.254771087703404</v>
      </c>
    </row>
    <row r="23" spans="1:12" ht="19" thickBot="1">
      <c r="A23" s="119" t="s">
        <v>3131</v>
      </c>
      <c r="B23" s="120">
        <v>177137934</v>
      </c>
      <c r="C23" s="120">
        <v>12249526</v>
      </c>
      <c r="D23" s="121">
        <v>162424250</v>
      </c>
      <c r="E23" s="121">
        <v>124253667</v>
      </c>
      <c r="F23" s="122">
        <v>21034343</v>
      </c>
      <c r="G23" s="122">
        <v>20947284</v>
      </c>
      <c r="H23" s="123">
        <v>14815567</v>
      </c>
      <c r="I23" s="124">
        <v>14815567</v>
      </c>
      <c r="J23" s="120">
        <v>10203034</v>
      </c>
      <c r="K23" s="125">
        <v>7822170</v>
      </c>
      <c r="L23" s="126">
        <f t="shared" si="0"/>
        <v>44.158638544356059</v>
      </c>
    </row>
    <row r="24" spans="1:12" ht="18.5">
      <c r="A24" s="71" t="s">
        <v>3132</v>
      </c>
      <c r="B24" s="72">
        <v>97609020</v>
      </c>
      <c r="C24" s="72">
        <v>7643033</v>
      </c>
      <c r="D24" s="73">
        <v>57001571</v>
      </c>
      <c r="E24" s="73">
        <v>40848038</v>
      </c>
      <c r="F24" s="74">
        <v>10982682</v>
      </c>
      <c r="G24" s="74">
        <v>10949433</v>
      </c>
      <c r="H24" s="75">
        <v>8505904</v>
      </c>
      <c r="I24" s="76">
        <v>8505904</v>
      </c>
      <c r="J24" s="72">
        <v>5223967</v>
      </c>
      <c r="K24" s="77">
        <v>4374981</v>
      </c>
      <c r="L24" s="78">
        <f t="shared" si="0"/>
        <v>44.821482686743501</v>
      </c>
    </row>
    <row r="25" spans="1:12" ht="18.5">
      <c r="A25" s="79" t="s">
        <v>3133</v>
      </c>
      <c r="B25" s="80">
        <v>108485171</v>
      </c>
      <c r="C25" s="80">
        <v>8312677</v>
      </c>
      <c r="D25" s="81">
        <v>81303639</v>
      </c>
      <c r="E25" s="81">
        <v>60892008</v>
      </c>
      <c r="F25" s="82">
        <v>12378655</v>
      </c>
      <c r="G25" s="82">
        <v>12331862</v>
      </c>
      <c r="H25" s="83">
        <v>8951434</v>
      </c>
      <c r="I25" s="84">
        <v>8951434</v>
      </c>
      <c r="J25" s="80">
        <v>5363343</v>
      </c>
      <c r="K25" s="85">
        <v>4591644</v>
      </c>
      <c r="L25" s="86">
        <f t="shared" si="0"/>
        <v>42.325084227410215</v>
      </c>
    </row>
    <row r="26" spans="1:12" ht="18.5">
      <c r="A26" s="71" t="s">
        <v>3134</v>
      </c>
      <c r="B26" s="72">
        <v>112102191</v>
      </c>
      <c r="C26" s="72">
        <v>7190920</v>
      </c>
      <c r="D26" s="73">
        <v>87325873</v>
      </c>
      <c r="E26" s="73">
        <v>67305689</v>
      </c>
      <c r="F26" s="74">
        <v>11401174</v>
      </c>
      <c r="G26" s="74">
        <v>11351575</v>
      </c>
      <c r="H26" s="75">
        <v>7864008</v>
      </c>
      <c r="I26" s="76">
        <v>7864008</v>
      </c>
      <c r="J26" s="72">
        <v>4772713</v>
      </c>
      <c r="K26" s="77">
        <v>4012631</v>
      </c>
      <c r="L26" s="78">
        <f t="shared" si="0"/>
        <v>35.794402983613409</v>
      </c>
    </row>
    <row r="27" spans="1:12" ht="19" thickBot="1">
      <c r="A27" s="87" t="s">
        <v>3135</v>
      </c>
      <c r="B27" s="88">
        <v>103954430</v>
      </c>
      <c r="C27" s="88">
        <v>8045197</v>
      </c>
      <c r="D27" s="89">
        <v>60202256</v>
      </c>
      <c r="E27" s="89">
        <v>41262571</v>
      </c>
      <c r="F27" s="90">
        <v>13759726</v>
      </c>
      <c r="G27" s="90">
        <v>13735220</v>
      </c>
      <c r="H27" s="91">
        <v>10865140</v>
      </c>
      <c r="I27" s="92">
        <v>10865140</v>
      </c>
      <c r="J27" s="88">
        <v>7469042</v>
      </c>
      <c r="K27" s="93">
        <v>4862404</v>
      </c>
      <c r="L27" s="94">
        <f t="shared" si="0"/>
        <v>46.774379889341894</v>
      </c>
    </row>
    <row r="28" spans="1:12" ht="18.5">
      <c r="A28" s="71" t="s">
        <v>3136</v>
      </c>
      <c r="B28" s="72">
        <v>122276306</v>
      </c>
      <c r="C28" s="72">
        <v>8043670</v>
      </c>
      <c r="D28" s="73">
        <v>84959489</v>
      </c>
      <c r="E28" s="73">
        <v>63644335</v>
      </c>
      <c r="F28" s="74">
        <v>12868928</v>
      </c>
      <c r="G28" s="74">
        <v>12821902</v>
      </c>
      <c r="H28" s="75">
        <v>9128382</v>
      </c>
      <c r="I28" s="76">
        <v>9128382</v>
      </c>
      <c r="J28" s="72">
        <v>6065871</v>
      </c>
      <c r="K28" s="77">
        <v>4868910</v>
      </c>
      <c r="L28" s="78">
        <f t="shared" si="0"/>
        <v>39.818916348356161</v>
      </c>
    </row>
    <row r="29" spans="1:12" ht="18.5">
      <c r="A29" s="79" t="s">
        <v>3137</v>
      </c>
      <c r="B29" s="80">
        <v>92222780</v>
      </c>
      <c r="C29" s="80">
        <v>6644051</v>
      </c>
      <c r="D29" s="81">
        <v>54523876</v>
      </c>
      <c r="E29" s="81">
        <v>38965703</v>
      </c>
      <c r="F29" s="82">
        <v>10008706</v>
      </c>
      <c r="G29" s="82">
        <v>9978743</v>
      </c>
      <c r="H29" s="83">
        <v>7420196</v>
      </c>
      <c r="I29" s="84">
        <v>7420196</v>
      </c>
      <c r="J29" s="80">
        <v>4568731</v>
      </c>
      <c r="K29" s="85">
        <v>3786129</v>
      </c>
      <c r="L29" s="86">
        <f t="shared" si="0"/>
        <v>41.054162539884402</v>
      </c>
    </row>
    <row r="30" spans="1:12" ht="18.5">
      <c r="A30" s="95" t="s">
        <v>3138</v>
      </c>
      <c r="B30" s="96">
        <v>126649230</v>
      </c>
      <c r="C30" s="96">
        <v>14672429</v>
      </c>
      <c r="D30" s="97">
        <v>100168839</v>
      </c>
      <c r="E30" s="97">
        <v>70022192</v>
      </c>
      <c r="F30" s="98">
        <v>20947189</v>
      </c>
      <c r="G30" s="98">
        <v>20896911</v>
      </c>
      <c r="H30" s="99">
        <v>16534172</v>
      </c>
      <c r="I30" s="100">
        <v>16534172</v>
      </c>
      <c r="J30" s="96">
        <v>9429772</v>
      </c>
      <c r="K30" s="101">
        <v>7569690</v>
      </c>
      <c r="L30" s="102">
        <f t="shared" si="0"/>
        <v>59.768938192518029</v>
      </c>
    </row>
    <row r="31" spans="1:12" ht="19" thickBot="1">
      <c r="A31" s="103" t="s">
        <v>3139</v>
      </c>
      <c r="B31" s="104">
        <v>51969421</v>
      </c>
      <c r="C31" s="104">
        <v>2027743</v>
      </c>
      <c r="D31" s="105">
        <v>19830699</v>
      </c>
      <c r="E31" s="105">
        <v>14541125</v>
      </c>
      <c r="F31" s="106">
        <v>3158818</v>
      </c>
      <c r="G31" s="106">
        <v>3148289</v>
      </c>
      <c r="H31" s="107">
        <v>2214825</v>
      </c>
      <c r="I31" s="108">
        <v>2214825</v>
      </c>
      <c r="J31" s="104">
        <v>1416084</v>
      </c>
      <c r="K31" s="109">
        <v>1186500</v>
      </c>
      <c r="L31" s="110">
        <f t="shared" si="0"/>
        <v>22.830733480752077</v>
      </c>
    </row>
    <row r="32" spans="1:12" ht="18.5">
      <c r="A32" s="71" t="s">
        <v>3140</v>
      </c>
      <c r="B32" s="72">
        <v>93850123</v>
      </c>
      <c r="C32" s="72">
        <v>1647686</v>
      </c>
      <c r="D32" s="73">
        <v>22948963</v>
      </c>
      <c r="E32" s="73">
        <v>17248952</v>
      </c>
      <c r="F32" s="74">
        <v>2862956</v>
      </c>
      <c r="G32" s="74">
        <v>2842318</v>
      </c>
      <c r="H32" s="75">
        <v>1931639</v>
      </c>
      <c r="I32" s="76">
        <v>1931639</v>
      </c>
      <c r="J32" s="72">
        <v>1232437</v>
      </c>
      <c r="K32" s="77">
        <v>936772</v>
      </c>
      <c r="L32" s="78">
        <f t="shared" si="0"/>
        <v>9.9815745579790018</v>
      </c>
    </row>
    <row r="33" spans="1:12" ht="18.5">
      <c r="A33" s="79" t="s">
        <v>3141</v>
      </c>
      <c r="B33" s="80">
        <v>90804208</v>
      </c>
      <c r="C33" s="80">
        <v>905389</v>
      </c>
      <c r="D33" s="81">
        <v>18912911</v>
      </c>
      <c r="E33" s="81">
        <v>14775395</v>
      </c>
      <c r="F33" s="82">
        <v>1735533</v>
      </c>
      <c r="G33" s="82">
        <v>1719421</v>
      </c>
      <c r="H33" s="83">
        <v>1107764</v>
      </c>
      <c r="I33" s="84">
        <v>1107764</v>
      </c>
      <c r="J33" s="80">
        <v>750262</v>
      </c>
      <c r="K33" s="85">
        <v>543175</v>
      </c>
      <c r="L33" s="86">
        <f t="shared" si="0"/>
        <v>5.9818263047897515</v>
      </c>
    </row>
    <row r="34" spans="1:12" ht="18.5">
      <c r="A34" s="71" t="s">
        <v>3142</v>
      </c>
      <c r="B34" s="72">
        <v>87387056</v>
      </c>
      <c r="C34" s="72">
        <v>1400488</v>
      </c>
      <c r="D34" s="73">
        <v>17691619</v>
      </c>
      <c r="E34" s="73">
        <v>12935006</v>
      </c>
      <c r="F34" s="74">
        <v>2193741</v>
      </c>
      <c r="G34" s="74">
        <v>2175915</v>
      </c>
      <c r="H34" s="75">
        <v>1575200</v>
      </c>
      <c r="I34" s="76">
        <v>1575200</v>
      </c>
      <c r="J34" s="72">
        <v>1013517</v>
      </c>
      <c r="K34" s="77">
        <v>825479</v>
      </c>
      <c r="L34" s="78">
        <f t="shared" si="0"/>
        <v>9.4462388113864364</v>
      </c>
    </row>
    <row r="35" spans="1:12" ht="19" thickBot="1">
      <c r="A35" s="79" t="s">
        <v>3143</v>
      </c>
      <c r="B35" s="104">
        <v>92882545</v>
      </c>
      <c r="C35" s="104">
        <v>1317199</v>
      </c>
      <c r="D35" s="105">
        <v>17102025</v>
      </c>
      <c r="E35" s="105">
        <v>12036572</v>
      </c>
      <c r="F35" s="82">
        <v>2217014</v>
      </c>
      <c r="G35" s="82">
        <v>2200475</v>
      </c>
      <c r="H35" s="83">
        <v>1568302</v>
      </c>
      <c r="I35" s="84">
        <v>1568302</v>
      </c>
      <c r="J35" s="80">
        <v>1202772</v>
      </c>
      <c r="K35" s="85">
        <v>923527</v>
      </c>
      <c r="L35" s="110">
        <f t="shared" si="0"/>
        <v>9.9429553744462975</v>
      </c>
    </row>
    <row r="36" spans="1:12" ht="24" thickBot="1">
      <c r="A36" s="127" t="s">
        <v>3144</v>
      </c>
      <c r="B36" s="128">
        <f t="shared" ref="B36:L36" si="1">AVERAGE(B5:B35)</f>
        <v>98192023.032258064</v>
      </c>
      <c r="C36" s="128">
        <f t="shared" si="1"/>
        <v>7899473.935483871</v>
      </c>
      <c r="D36" s="129">
        <f t="shared" si="1"/>
        <v>59864730.548387095</v>
      </c>
      <c r="E36" s="130">
        <f t="shared" si="1"/>
        <v>39866851.161290325</v>
      </c>
      <c r="F36" s="131">
        <f t="shared" si="1"/>
        <v>14186697.580645161</v>
      </c>
      <c r="G36" s="132">
        <f t="shared" si="1"/>
        <v>14149070.677419355</v>
      </c>
      <c r="H36" s="132">
        <f t="shared" si="1"/>
        <v>11798453.967741935</v>
      </c>
      <c r="I36" s="133">
        <f t="shared" si="1"/>
        <v>11798453.967741935</v>
      </c>
      <c r="J36" s="134">
        <f t="shared" si="1"/>
        <v>4794558.5483870972</v>
      </c>
      <c r="K36" s="135">
        <f t="shared" si="1"/>
        <v>3893019.0322580645</v>
      </c>
      <c r="L36" s="135">
        <f t="shared" si="1"/>
        <v>38.308901718360339</v>
      </c>
    </row>
    <row r="39" spans="1:12" ht="21">
      <c r="A39" s="136"/>
    </row>
    <row r="40" spans="1:12" ht="21">
      <c r="A40" s="137"/>
    </row>
  </sheetData>
  <mergeCells count="2">
    <mergeCell ref="F3:G3"/>
    <mergeCell ref="H3:I3"/>
  </mergeCells>
  <pageMargins left="0.25" right="0.25" top="0.75" bottom="0.75" header="0.3" footer="0.3"/>
  <pageSetup scale="25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D9FA1-5C99-4368-A370-F73BC55ACB4E}">
  <dimension ref="A1:AB48"/>
  <sheetViews>
    <sheetView zoomScale="55" zoomScaleNormal="55" workbookViewId="0">
      <selection activeCell="D22" sqref="D22"/>
    </sheetView>
  </sheetViews>
  <sheetFormatPr defaultColWidth="9.6328125" defaultRowHeight="16"/>
  <cols>
    <col min="1" max="1" width="42.54296875" style="42" customWidth="1"/>
    <col min="2" max="2" width="21.6328125" style="42" customWidth="1"/>
    <col min="3" max="3" width="23.81640625" style="42" customWidth="1"/>
    <col min="4" max="4" width="26" style="42" bestFit="1" customWidth="1"/>
    <col min="5" max="5" width="22.54296875" style="42" bestFit="1" customWidth="1"/>
    <col min="6" max="6" width="33.08984375" style="42" customWidth="1"/>
    <col min="7" max="7" width="22.54296875" style="42" customWidth="1"/>
    <col min="8" max="8" width="33.08984375" style="42" customWidth="1"/>
    <col min="9" max="9" width="29.453125" style="42" customWidth="1"/>
    <col min="10" max="10" width="31.81640625" style="42" customWidth="1"/>
    <col min="11" max="12" width="21.08984375" style="42" bestFit="1" customWidth="1"/>
    <col min="13" max="13" width="9.6328125" style="42"/>
    <col min="14" max="14" width="12.36328125" style="42" customWidth="1"/>
    <col min="15" max="16" width="9.6328125" style="42"/>
    <col min="17" max="17" width="10.90625" style="42" bestFit="1" customWidth="1"/>
    <col min="18" max="18" width="13.81640625" style="42" bestFit="1" customWidth="1"/>
    <col min="19" max="19" width="9.6328125" style="42"/>
    <col min="20" max="20" width="10.90625" style="42" bestFit="1" customWidth="1"/>
    <col min="21" max="21" width="15.6328125" style="42" bestFit="1" customWidth="1"/>
    <col min="22" max="26" width="9.6328125" style="42"/>
    <col min="27" max="27" width="21.6328125" style="42" bestFit="1" customWidth="1"/>
    <col min="28" max="28" width="12.90625" style="42" bestFit="1" customWidth="1"/>
    <col min="29" max="16384" width="9.6328125" style="42"/>
  </cols>
  <sheetData>
    <row r="1" spans="1:28" ht="56" customHeight="1">
      <c r="A1" s="41" t="s">
        <v>3315</v>
      </c>
    </row>
    <row r="2" spans="1:28" ht="16.5" thickBot="1">
      <c r="N2" s="138"/>
    </row>
    <row r="3" spans="1:28" ht="52.5" customHeight="1" thickBot="1">
      <c r="B3" s="45"/>
      <c r="C3" s="139" t="s">
        <v>3145</v>
      </c>
      <c r="D3" s="140" t="s">
        <v>3095</v>
      </c>
      <c r="E3" s="141" t="s">
        <v>3146</v>
      </c>
      <c r="F3" s="142" t="s">
        <v>3147</v>
      </c>
      <c r="H3" s="143"/>
      <c r="J3" s="143" t="s">
        <v>3148</v>
      </c>
      <c r="L3" s="143" t="s">
        <v>3149</v>
      </c>
      <c r="N3" s="42" t="s">
        <v>3150</v>
      </c>
      <c r="AA3" s="143"/>
      <c r="AB3" s="143"/>
    </row>
    <row r="4" spans="1:28" ht="21.5" thickBot="1">
      <c r="B4" s="54"/>
      <c r="C4" s="58" t="s">
        <v>3098</v>
      </c>
      <c r="D4" s="55" t="s">
        <v>3098</v>
      </c>
      <c r="E4" s="144"/>
      <c r="F4" s="145"/>
      <c r="H4" s="146"/>
      <c r="I4" s="294" t="s">
        <v>3151</v>
      </c>
      <c r="J4" s="147">
        <v>28.503796311996815</v>
      </c>
      <c r="K4" s="147">
        <f>J4/AVERAGE(J15:J18)</f>
        <v>3.2250867324235535</v>
      </c>
      <c r="L4" s="148">
        <f>AVERAGE(J4:J6)/AVERAGE(J15:J18)</f>
        <v>4.3718509031542547</v>
      </c>
      <c r="M4" s="149">
        <f>_xlfn.STDEV.P(K4:K6)</f>
        <v>0.8119588568074626</v>
      </c>
      <c r="N4" s="150">
        <v>2.4445931268065647E-2</v>
      </c>
      <c r="P4" s="146"/>
      <c r="Q4" s="146"/>
      <c r="R4" s="151"/>
      <c r="AA4" s="146"/>
      <c r="AB4" s="152"/>
    </row>
    <row r="5" spans="1:28" ht="21.5" thickBot="1">
      <c r="B5" s="153" t="s">
        <v>3102</v>
      </c>
      <c r="C5" s="154" t="s">
        <v>3110</v>
      </c>
      <c r="D5" s="155" t="s">
        <v>3111</v>
      </c>
      <c r="E5" s="156" t="s">
        <v>3112</v>
      </c>
      <c r="F5" s="157" t="s">
        <v>3112</v>
      </c>
      <c r="H5" s="146"/>
      <c r="I5" s="295"/>
      <c r="J5" s="158">
        <v>43.254771087703404</v>
      </c>
      <c r="K5" s="147">
        <f>J5/AVERAGE(J15:J18)</f>
        <v>4.8940985552249598</v>
      </c>
      <c r="L5" s="159"/>
      <c r="N5" s="160"/>
      <c r="P5" s="146"/>
      <c r="Q5" s="146"/>
      <c r="R5" s="151"/>
      <c r="AA5" s="146"/>
      <c r="AB5" s="152"/>
    </row>
    <row r="6" spans="1:28" ht="19" thickBot="1">
      <c r="A6" s="161" t="s">
        <v>3152</v>
      </c>
      <c r="B6" s="162">
        <v>83218529</v>
      </c>
      <c r="C6" s="147">
        <v>3036403</v>
      </c>
      <c r="D6" s="147">
        <v>2372044</v>
      </c>
      <c r="E6" s="147">
        <v>28.503796311996815</v>
      </c>
      <c r="F6" s="147">
        <v>781.20196824993263</v>
      </c>
      <c r="H6" s="146"/>
      <c r="I6" s="296"/>
      <c r="J6" s="163">
        <v>44.158638544356059</v>
      </c>
      <c r="K6" s="147">
        <f>J6/AVERAGE(J15:J18)</f>
        <v>4.9963674218142504</v>
      </c>
      <c r="L6" s="159"/>
      <c r="N6" s="160"/>
      <c r="P6" s="146"/>
      <c r="Q6" s="146"/>
      <c r="R6" s="151"/>
      <c r="AA6" s="146"/>
      <c r="AB6" s="152"/>
    </row>
    <row r="7" spans="1:28" ht="19" thickBot="1">
      <c r="A7" s="164" t="s">
        <v>3153</v>
      </c>
      <c r="B7" s="165">
        <v>136708711</v>
      </c>
      <c r="C7" s="158">
        <v>6889296</v>
      </c>
      <c r="D7" s="158">
        <v>5913304</v>
      </c>
      <c r="E7" s="158">
        <v>43.254771087703404</v>
      </c>
      <c r="F7" s="158">
        <v>858.33211405055033</v>
      </c>
      <c r="H7" s="146"/>
      <c r="I7" s="297" t="s">
        <v>3154</v>
      </c>
      <c r="J7" s="166">
        <v>44.821482686743501</v>
      </c>
      <c r="K7" s="166">
        <f t="shared" ref="K7:K18" si="0">J7/AVERAGE($J$15:$J$18)</f>
        <v>5.0713654966629207</v>
      </c>
      <c r="L7" s="167">
        <f>AVERAGE(J7:J10)/AVERAGE(J15:J18)</f>
        <v>4.800647577746143</v>
      </c>
      <c r="M7" s="168">
        <f>_xlfn.STDEV.P(K7:K10)</f>
        <v>0.46868541543032555</v>
      </c>
      <c r="N7" s="169">
        <v>2.1819094401214913E-4</v>
      </c>
      <c r="P7" s="146"/>
      <c r="Q7" s="146"/>
      <c r="R7" s="151"/>
      <c r="AA7" s="146"/>
      <c r="AB7" s="152"/>
    </row>
    <row r="8" spans="1:28" ht="19" thickBot="1">
      <c r="A8" s="170" t="s">
        <v>3155</v>
      </c>
      <c r="B8" s="171">
        <v>177137934</v>
      </c>
      <c r="C8" s="163">
        <v>10203034</v>
      </c>
      <c r="D8" s="163">
        <v>7822170</v>
      </c>
      <c r="E8" s="163">
        <v>44.158638544356059</v>
      </c>
      <c r="F8" s="163">
        <v>766.65137056291303</v>
      </c>
      <c r="H8" s="146"/>
      <c r="I8" s="298"/>
      <c r="J8" s="172">
        <v>42.325084227410215</v>
      </c>
      <c r="K8" s="166">
        <f t="shared" si="0"/>
        <v>4.788908329838101</v>
      </c>
      <c r="L8" s="159"/>
      <c r="N8" s="160"/>
      <c r="P8" s="146"/>
    </row>
    <row r="9" spans="1:28" ht="19" thickBot="1">
      <c r="A9" s="173" t="s">
        <v>3132</v>
      </c>
      <c r="B9" s="174">
        <v>97609020</v>
      </c>
      <c r="C9" s="166">
        <v>5223967</v>
      </c>
      <c r="D9" s="166">
        <v>4374981</v>
      </c>
      <c r="E9" s="166">
        <v>44.821482686743501</v>
      </c>
      <c r="F9" s="166">
        <v>837.48251089641269</v>
      </c>
      <c r="H9" s="146"/>
      <c r="I9" s="298"/>
      <c r="J9" s="172">
        <v>35.794402983613409</v>
      </c>
      <c r="K9" s="166">
        <f t="shared" si="0"/>
        <v>4.049988741636029</v>
      </c>
      <c r="L9" s="159"/>
      <c r="N9" s="160"/>
      <c r="P9" s="146"/>
    </row>
    <row r="10" spans="1:28" ht="19" thickBot="1">
      <c r="A10" s="175" t="s">
        <v>3133</v>
      </c>
      <c r="B10" s="176">
        <v>108485171</v>
      </c>
      <c r="C10" s="172">
        <v>5363343</v>
      </c>
      <c r="D10" s="172">
        <v>4591644</v>
      </c>
      <c r="E10" s="172">
        <v>42.325084227410215</v>
      </c>
      <c r="F10" s="172">
        <v>856.1160455335413</v>
      </c>
      <c r="H10" s="146"/>
      <c r="I10" s="299"/>
      <c r="J10" s="177">
        <v>46.774379889341894</v>
      </c>
      <c r="K10" s="166">
        <f t="shared" si="0"/>
        <v>5.2923277428475215</v>
      </c>
      <c r="L10" s="159"/>
      <c r="N10" s="160"/>
      <c r="P10" s="146"/>
    </row>
    <row r="11" spans="1:28" ht="19" thickBot="1">
      <c r="A11" s="178" t="s">
        <v>3134</v>
      </c>
      <c r="B11" s="179">
        <v>112102191</v>
      </c>
      <c r="C11" s="172">
        <v>4772713</v>
      </c>
      <c r="D11" s="172">
        <v>4012631</v>
      </c>
      <c r="E11" s="172">
        <v>35.794402983613409</v>
      </c>
      <c r="F11" s="172">
        <v>840.74424755898792</v>
      </c>
      <c r="H11" s="146"/>
      <c r="I11" s="300" t="s">
        <v>3156</v>
      </c>
      <c r="J11" s="180">
        <v>39.818916348356161</v>
      </c>
      <c r="K11" s="180">
        <f t="shared" si="0"/>
        <v>4.5053457935537162</v>
      </c>
      <c r="L11" s="181">
        <f>AVERAGE(J11:J14)/AVERAGE(J15:J18)</f>
        <v>4.6240665030890709</v>
      </c>
      <c r="M11" s="182">
        <f>_xlfn.STDEV.P(K11:K14)</f>
        <v>1.4792753080384275</v>
      </c>
      <c r="N11" s="183">
        <v>2.2987763211538365E-2</v>
      </c>
      <c r="P11" s="146"/>
    </row>
    <row r="12" spans="1:28" ht="19" thickBot="1">
      <c r="A12" s="184" t="s">
        <v>3135</v>
      </c>
      <c r="B12" s="185">
        <v>103954430</v>
      </c>
      <c r="C12" s="177">
        <v>7469042</v>
      </c>
      <c r="D12" s="177">
        <v>4862404</v>
      </c>
      <c r="E12" s="177">
        <v>46.774379889341894</v>
      </c>
      <c r="F12" s="177">
        <v>651.00771959777433</v>
      </c>
      <c r="I12" s="301"/>
      <c r="J12" s="186">
        <v>41.054162539884402</v>
      </c>
      <c r="K12" s="180">
        <f t="shared" si="0"/>
        <v>4.6451087942420752</v>
      </c>
      <c r="L12" s="159"/>
      <c r="N12" s="160"/>
    </row>
    <row r="13" spans="1:28" ht="19" thickBot="1">
      <c r="A13" s="187" t="s">
        <v>3136</v>
      </c>
      <c r="B13" s="188">
        <v>122276306</v>
      </c>
      <c r="C13" s="180">
        <v>6065871</v>
      </c>
      <c r="D13" s="180">
        <v>4868910</v>
      </c>
      <c r="E13" s="180">
        <v>39.818916348356161</v>
      </c>
      <c r="F13" s="180">
        <v>802.67285604985659</v>
      </c>
      <c r="I13" s="301"/>
      <c r="J13" s="186">
        <v>59.768938192518029</v>
      </c>
      <c r="K13" s="180">
        <f t="shared" si="0"/>
        <v>6.762608301919542</v>
      </c>
      <c r="L13" s="159"/>
      <c r="N13" s="160"/>
    </row>
    <row r="14" spans="1:28" ht="19" thickBot="1">
      <c r="A14" s="189" t="s">
        <v>3137</v>
      </c>
      <c r="B14" s="190">
        <v>92222780</v>
      </c>
      <c r="C14" s="186">
        <v>4568731</v>
      </c>
      <c r="D14" s="186">
        <v>3786129</v>
      </c>
      <c r="E14" s="186">
        <v>41.054162539884402</v>
      </c>
      <c r="F14" s="186">
        <v>828.70473223308613</v>
      </c>
      <c r="I14" s="302"/>
      <c r="J14" s="191">
        <v>22.830733480752077</v>
      </c>
      <c r="K14" s="180">
        <f t="shared" si="0"/>
        <v>2.5832031226409486</v>
      </c>
      <c r="L14" s="159"/>
      <c r="N14" s="160"/>
    </row>
    <row r="15" spans="1:28" ht="19" thickBot="1">
      <c r="A15" s="192" t="s">
        <v>3138</v>
      </c>
      <c r="B15" s="193">
        <v>126649230</v>
      </c>
      <c r="C15" s="186">
        <v>9429772</v>
      </c>
      <c r="D15" s="186">
        <v>7569690</v>
      </c>
      <c r="E15" s="186">
        <v>59.768938192518029</v>
      </c>
      <c r="F15" s="186">
        <v>802.74369306065944</v>
      </c>
      <c r="I15" s="303" t="s">
        <v>3157</v>
      </c>
      <c r="J15" s="194">
        <v>9.9815745579790018</v>
      </c>
      <c r="K15" s="194">
        <f t="shared" si="0"/>
        <v>1.1293739024540279</v>
      </c>
      <c r="L15" s="195">
        <f>AVERAGE(J15:J18)/AVERAGE(J15:J18)</f>
        <v>1</v>
      </c>
      <c r="M15" s="196">
        <f>_xlfn.STDEV.P(K15:K18)</f>
        <v>0.18811135520176259</v>
      </c>
      <c r="N15" s="160"/>
    </row>
    <row r="16" spans="1:28" ht="19" thickBot="1">
      <c r="A16" s="197" t="s">
        <v>3139</v>
      </c>
      <c r="B16" s="198">
        <v>51969421</v>
      </c>
      <c r="C16" s="191">
        <v>1416084</v>
      </c>
      <c r="D16" s="191">
        <v>1186500</v>
      </c>
      <c r="E16" s="191">
        <v>22.830733480752077</v>
      </c>
      <c r="F16" s="191">
        <v>837.87402442227994</v>
      </c>
      <c r="H16" s="146"/>
      <c r="I16" s="304"/>
      <c r="J16" s="199">
        <v>5.9818263047897515</v>
      </c>
      <c r="K16" s="194">
        <f t="shared" si="0"/>
        <v>0.67681892054217241</v>
      </c>
      <c r="L16" s="159"/>
      <c r="N16" s="160"/>
    </row>
    <row r="17" spans="1:21" ht="19" thickBot="1">
      <c r="A17" s="200" t="s">
        <v>3140</v>
      </c>
      <c r="B17" s="201">
        <v>93850123</v>
      </c>
      <c r="C17" s="194">
        <v>1232437</v>
      </c>
      <c r="D17" s="194">
        <v>936772</v>
      </c>
      <c r="E17" s="194">
        <v>9.9815745579790018</v>
      </c>
      <c r="F17" s="194">
        <v>760.09727069213272</v>
      </c>
      <c r="H17" s="146"/>
      <c r="I17" s="304"/>
      <c r="J17" s="199">
        <v>9.4462388113864364</v>
      </c>
      <c r="K17" s="194">
        <f t="shared" si="0"/>
        <v>1.0688028755343233</v>
      </c>
      <c r="L17" s="159"/>
      <c r="N17" s="160"/>
    </row>
    <row r="18" spans="1:21" ht="19" thickBot="1">
      <c r="A18" s="202" t="s">
        <v>3141</v>
      </c>
      <c r="B18" s="203">
        <v>90804208</v>
      </c>
      <c r="C18" s="199">
        <v>750262</v>
      </c>
      <c r="D18" s="199">
        <v>543175</v>
      </c>
      <c r="E18" s="199">
        <v>5.9818263047897515</v>
      </c>
      <c r="F18" s="199">
        <v>723.98042283895495</v>
      </c>
      <c r="H18" s="146"/>
      <c r="I18" s="305"/>
      <c r="J18" s="204">
        <v>9.9429553744462975</v>
      </c>
      <c r="K18" s="195">
        <f t="shared" si="0"/>
        <v>1.1250043014694766</v>
      </c>
      <c r="L18" s="205"/>
      <c r="M18" s="206"/>
      <c r="N18" s="207"/>
    </row>
    <row r="19" spans="1:21" ht="18.5">
      <c r="A19" s="208" t="s">
        <v>3142</v>
      </c>
      <c r="B19" s="209">
        <v>87387056</v>
      </c>
      <c r="C19" s="199">
        <v>1013517</v>
      </c>
      <c r="D19" s="199">
        <v>825479</v>
      </c>
      <c r="E19" s="199">
        <v>9.4462388113864364</v>
      </c>
      <c r="F19" s="199">
        <v>814.46981155718152</v>
      </c>
      <c r="H19" s="146"/>
      <c r="I19" s="151"/>
      <c r="J19" s="151"/>
      <c r="K19" s="151"/>
      <c r="L19" s="210"/>
      <c r="M19" s="146"/>
      <c r="N19" s="146"/>
    </row>
    <row r="20" spans="1:21" ht="19" thickBot="1">
      <c r="A20" s="211" t="s">
        <v>3143</v>
      </c>
      <c r="B20" s="212">
        <v>92882545</v>
      </c>
      <c r="C20" s="204">
        <v>1202772</v>
      </c>
      <c r="D20" s="204">
        <v>923527</v>
      </c>
      <c r="E20" s="204">
        <v>9.9429553744462975</v>
      </c>
      <c r="F20" s="204">
        <v>767.83214108742141</v>
      </c>
      <c r="H20" s="146"/>
      <c r="I20" s="151"/>
      <c r="J20" s="151"/>
      <c r="K20" s="151"/>
      <c r="L20" s="210"/>
      <c r="M20" s="146"/>
      <c r="N20" s="146"/>
    </row>
    <row r="21" spans="1:21" ht="18.5">
      <c r="A21" s="146"/>
      <c r="B21" s="213"/>
      <c r="C21" s="214"/>
      <c r="D21" s="214"/>
      <c r="E21" s="214"/>
      <c r="F21" s="214"/>
      <c r="H21" s="146"/>
      <c r="I21" s="151"/>
      <c r="J21" s="151"/>
      <c r="K21" s="151"/>
      <c r="L21" s="210"/>
      <c r="M21" s="146"/>
      <c r="N21" s="146"/>
    </row>
    <row r="22" spans="1:21" ht="18.5">
      <c r="A22" s="146"/>
      <c r="B22" s="213"/>
      <c r="C22" s="214"/>
      <c r="D22" s="214"/>
      <c r="E22" s="214"/>
      <c r="F22" s="214"/>
      <c r="H22" s="146"/>
      <c r="I22" s="151"/>
      <c r="J22" s="151"/>
      <c r="K22" s="151"/>
      <c r="L22" s="210"/>
      <c r="M22" s="146"/>
      <c r="N22" s="146"/>
    </row>
    <row r="23" spans="1:21" ht="18.5">
      <c r="H23" s="146"/>
      <c r="I23" s="151"/>
      <c r="J23" s="151"/>
      <c r="K23" s="151"/>
      <c r="L23" s="210"/>
      <c r="M23" s="146"/>
      <c r="N23" s="146"/>
    </row>
    <row r="27" spans="1:21" ht="18.5">
      <c r="A27" s="146"/>
      <c r="B27" s="213"/>
      <c r="C27" s="214"/>
      <c r="D27" s="214"/>
      <c r="E27" s="214"/>
      <c r="F27" s="214"/>
      <c r="L27" s="143"/>
    </row>
    <row r="28" spans="1:21" ht="18.5">
      <c r="A28" s="146"/>
      <c r="B28" s="213"/>
      <c r="C28" s="214"/>
      <c r="D28" s="214"/>
      <c r="E28" s="214"/>
      <c r="F28" s="214"/>
      <c r="K28" s="146"/>
      <c r="L28" s="151"/>
      <c r="M28" s="146"/>
      <c r="T28" s="143"/>
      <c r="U28" s="143"/>
    </row>
    <row r="29" spans="1:21" ht="18.5">
      <c r="A29" s="146"/>
      <c r="B29" s="213"/>
      <c r="C29" s="214"/>
      <c r="D29" s="214"/>
      <c r="E29" s="214"/>
      <c r="F29" s="214"/>
      <c r="K29" s="146"/>
      <c r="L29" s="151"/>
      <c r="M29" s="146"/>
      <c r="T29" s="146"/>
      <c r="U29" s="215"/>
    </row>
    <row r="30" spans="1:21" ht="18.5">
      <c r="A30" s="146"/>
      <c r="B30" s="213"/>
      <c r="C30" s="214"/>
      <c r="D30" s="214"/>
      <c r="E30" s="214"/>
      <c r="F30" s="214"/>
      <c r="K30" s="146"/>
      <c r="L30" s="151"/>
      <c r="M30" s="146"/>
      <c r="T30" s="146"/>
      <c r="U30" s="215"/>
    </row>
    <row r="31" spans="1:21" ht="18.5">
      <c r="K31" s="146"/>
      <c r="L31" s="151"/>
      <c r="T31" s="146"/>
      <c r="U31" s="215"/>
    </row>
    <row r="34" spans="21:21" ht="18.5">
      <c r="U34" s="146"/>
    </row>
    <row r="37" spans="21:21" ht="18.5" customHeight="1">
      <c r="U37" s="146"/>
    </row>
    <row r="41" spans="21:21" ht="18.5" customHeight="1">
      <c r="U41" s="146"/>
    </row>
    <row r="45" spans="21:21" ht="19" customHeight="1"/>
    <row r="46" spans="21:21" ht="16" customHeight="1"/>
    <row r="47" spans="21:21" ht="16" customHeight="1"/>
    <row r="48" spans="21:21" ht="16.5" customHeight="1"/>
  </sheetData>
  <mergeCells count="4">
    <mergeCell ref="I4:I6"/>
    <mergeCell ref="I7:I10"/>
    <mergeCell ref="I11:I14"/>
    <mergeCell ref="I15:I18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DB63C-C878-44AE-BCD4-7586151BAFC0}">
  <dimension ref="A1:W24"/>
  <sheetViews>
    <sheetView workbookViewId="0">
      <selection activeCell="F16" sqref="F16"/>
    </sheetView>
  </sheetViews>
  <sheetFormatPr defaultRowHeight="14"/>
  <cols>
    <col min="1" max="1" width="6.54296875" style="217" bestFit="1" customWidth="1"/>
    <col min="2" max="2" width="12.36328125" style="217" customWidth="1"/>
    <col min="3" max="8" width="12.90625" style="217" bestFit="1" customWidth="1"/>
    <col min="9" max="9" width="8.7265625" style="217"/>
    <col min="10" max="10" width="15.08984375" style="217" bestFit="1" customWidth="1"/>
    <col min="11" max="15" width="14.7265625" style="217" bestFit="1" customWidth="1"/>
    <col min="16" max="16" width="8.7265625" style="217"/>
    <col min="17" max="17" width="12.36328125" style="217" customWidth="1"/>
    <col min="18" max="18" width="13.6328125" style="217" customWidth="1"/>
    <col min="19" max="16384" width="8.7265625" style="217"/>
  </cols>
  <sheetData>
    <row r="1" spans="1:23" ht="41" customHeight="1">
      <c r="A1" s="216" t="s">
        <v>3316</v>
      </c>
    </row>
    <row r="2" spans="1:23">
      <c r="A2" s="218"/>
      <c r="B2" s="218" t="s">
        <v>3158</v>
      </c>
      <c r="C2" s="218" t="s">
        <v>3159</v>
      </c>
      <c r="D2" s="218" t="s">
        <v>3160</v>
      </c>
      <c r="E2" s="218" t="s">
        <v>3161</v>
      </c>
      <c r="F2" s="218" t="s">
        <v>3162</v>
      </c>
      <c r="G2" s="218" t="s">
        <v>3163</v>
      </c>
      <c r="H2" s="218" t="s">
        <v>3164</v>
      </c>
      <c r="I2" s="218"/>
      <c r="J2" s="218" t="s">
        <v>3165</v>
      </c>
      <c r="K2" s="218" t="s">
        <v>3166</v>
      </c>
      <c r="L2" s="218" t="s">
        <v>3167</v>
      </c>
      <c r="M2" s="218" t="s">
        <v>3168</v>
      </c>
      <c r="N2" s="218" t="s">
        <v>3169</v>
      </c>
      <c r="O2" s="218" t="s">
        <v>3170</v>
      </c>
      <c r="P2" s="218" t="s">
        <v>3171</v>
      </c>
      <c r="Q2" s="218"/>
      <c r="R2" s="218" t="s">
        <v>3172</v>
      </c>
      <c r="S2" s="218" t="s">
        <v>3173</v>
      </c>
      <c r="T2" s="218" t="s">
        <v>3174</v>
      </c>
      <c r="W2" s="217" t="s">
        <v>3175</v>
      </c>
    </row>
    <row r="3" spans="1:23">
      <c r="A3" s="218" t="s">
        <v>3176</v>
      </c>
      <c r="B3" s="217">
        <v>1</v>
      </c>
      <c r="C3" s="217">
        <v>1</v>
      </c>
      <c r="D3" s="217">
        <v>1</v>
      </c>
      <c r="E3" s="217">
        <v>1.0468431771894093</v>
      </c>
      <c r="F3" s="217">
        <v>1.6276041666666665</v>
      </c>
      <c r="H3" s="217">
        <v>2.3964497041420123</v>
      </c>
      <c r="J3" s="217">
        <v>0.17975206611570246</v>
      </c>
      <c r="K3" s="217">
        <v>0.19400957601230584</v>
      </c>
      <c r="L3" s="217">
        <v>0.71578935946265609</v>
      </c>
      <c r="M3" s="217">
        <v>0.52140077821011677</v>
      </c>
      <c r="N3" s="217">
        <v>0.56296296296296289</v>
      </c>
      <c r="P3" s="217">
        <v>0.56818181818181812</v>
      </c>
      <c r="S3" s="217">
        <f>AVERAGE(B3:I3)</f>
        <v>1.3451495079996814</v>
      </c>
      <c r="T3" s="217">
        <f>AVERAGE(J3:P3)</f>
        <v>0.45701609349092703</v>
      </c>
      <c r="W3" s="217">
        <f t="shared" ref="W3:W8" si="0">_xlfn.T.TEST(B3:I3,J3:R3,2,2)</f>
        <v>5.2222796881594025E-3</v>
      </c>
    </row>
    <row r="4" spans="1:23">
      <c r="A4" s="218" t="s">
        <v>3000</v>
      </c>
      <c r="B4" s="217">
        <v>1</v>
      </c>
      <c r="C4" s="217">
        <v>1</v>
      </c>
      <c r="D4" s="217">
        <v>1.0468431771894093</v>
      </c>
      <c r="E4" s="217">
        <v>1.6276041666666665</v>
      </c>
      <c r="G4" s="217">
        <v>2.3964497041420123</v>
      </c>
      <c r="J4" s="217">
        <v>1.0527265484029715</v>
      </c>
      <c r="K4" s="217">
        <v>0.49647887323943662</v>
      </c>
      <c r="L4" s="217">
        <v>0.50579150579150578</v>
      </c>
      <c r="M4" s="217">
        <v>7.2875816993464057E-2</v>
      </c>
      <c r="O4" s="217">
        <v>0.9008850594924096</v>
      </c>
      <c r="S4" s="217">
        <f t="shared" ref="S4:S9" si="1">AVERAGE(B4:I4)</f>
        <v>1.4141794095996176</v>
      </c>
      <c r="T4" s="217">
        <f t="shared" ref="T4:T9" si="2">AVERAGE(J4:P4)</f>
        <v>0.60575156078395764</v>
      </c>
      <c r="W4" s="217">
        <f t="shared" si="0"/>
        <v>3.6592606776248739E-2</v>
      </c>
    </row>
    <row r="5" spans="1:23">
      <c r="A5" s="218" t="s">
        <v>3177</v>
      </c>
      <c r="B5" s="217">
        <v>1</v>
      </c>
      <c r="C5" s="217">
        <v>1</v>
      </c>
      <c r="D5" s="217">
        <v>1</v>
      </c>
      <c r="E5" s="217">
        <v>1.0468431771894093</v>
      </c>
      <c r="J5" s="217">
        <v>0.69826764144945952</v>
      </c>
      <c r="K5" s="217">
        <v>1.2109741586403537</v>
      </c>
      <c r="L5" s="217">
        <v>1.2014388489208634</v>
      </c>
      <c r="M5" s="217">
        <v>0.79999999999999993</v>
      </c>
      <c r="S5" s="217">
        <f t="shared" si="1"/>
        <v>1.0117107942973522</v>
      </c>
      <c r="T5" s="217">
        <f t="shared" si="2"/>
        <v>0.97767016225266912</v>
      </c>
      <c r="W5" s="217">
        <f t="shared" si="0"/>
        <v>0.80808472490637218</v>
      </c>
    </row>
    <row r="6" spans="1:23">
      <c r="A6" s="218" t="s">
        <v>3015</v>
      </c>
      <c r="B6" s="217">
        <v>1</v>
      </c>
      <c r="C6" s="217">
        <v>1</v>
      </c>
      <c r="D6" s="217">
        <v>1</v>
      </c>
      <c r="E6" s="217">
        <v>0.71025974095396949</v>
      </c>
      <c r="F6" s="217">
        <v>1.0784300335081582</v>
      </c>
      <c r="H6" s="217">
        <v>1.5371167294244219</v>
      </c>
      <c r="J6" s="217">
        <v>0.76509853782581061</v>
      </c>
      <c r="K6" s="217">
        <v>1.165890245643175</v>
      </c>
      <c r="L6" s="217">
        <v>0.93550772030596863</v>
      </c>
      <c r="M6" s="217">
        <v>1</v>
      </c>
      <c r="N6" s="217">
        <v>1</v>
      </c>
      <c r="P6" s="217">
        <v>1</v>
      </c>
      <c r="S6" s="217">
        <f t="shared" si="1"/>
        <v>1.0543010839810918</v>
      </c>
      <c r="T6" s="217">
        <f t="shared" si="2"/>
        <v>0.97774941729582565</v>
      </c>
      <c r="W6" s="217">
        <f t="shared" si="0"/>
        <v>0.54364336746192476</v>
      </c>
    </row>
    <row r="7" spans="1:23">
      <c r="A7" s="218" t="s">
        <v>3012</v>
      </c>
      <c r="B7" s="217">
        <v>1</v>
      </c>
      <c r="C7" s="217">
        <v>1</v>
      </c>
      <c r="D7" s="217">
        <v>1</v>
      </c>
      <c r="E7" s="217">
        <v>1.0468431771894093</v>
      </c>
      <c r="J7" s="217">
        <v>0.79889807162534432</v>
      </c>
      <c r="K7" s="217">
        <v>1.4349170168815442</v>
      </c>
      <c r="L7" s="217">
        <v>1.2014388489208634</v>
      </c>
      <c r="M7" s="217">
        <v>0.89115646258503411</v>
      </c>
      <c r="S7" s="217">
        <f t="shared" si="1"/>
        <v>1.0117107942973522</v>
      </c>
      <c r="T7" s="217">
        <f t="shared" si="2"/>
        <v>1.0816026000031964</v>
      </c>
      <c r="W7" s="217">
        <f t="shared" si="0"/>
        <v>0.6498643833546458</v>
      </c>
    </row>
    <row r="8" spans="1:23">
      <c r="A8" s="218" t="s">
        <v>3178</v>
      </c>
      <c r="B8" s="217">
        <v>0.35263157894736835</v>
      </c>
      <c r="C8" s="217">
        <v>0.33764705882352941</v>
      </c>
      <c r="D8" s="217">
        <v>0.12932790224032586</v>
      </c>
      <c r="E8" s="217">
        <v>0.14947946762658079</v>
      </c>
      <c r="F8" s="217">
        <v>0.25298900906074523</v>
      </c>
      <c r="J8" s="217">
        <v>1.1983471074380165</v>
      </c>
      <c r="K8" s="217">
        <v>1.4752475247524752</v>
      </c>
      <c r="L8" s="217">
        <v>1.2014388489208634</v>
      </c>
      <c r="M8" s="217">
        <v>1</v>
      </c>
      <c r="N8" s="217">
        <v>1</v>
      </c>
      <c r="S8" s="217">
        <f t="shared" si="1"/>
        <v>0.24441500333970995</v>
      </c>
      <c r="T8" s="217">
        <f t="shared" si="2"/>
        <v>1.1750066962222712</v>
      </c>
      <c r="W8" s="217">
        <f t="shared" si="0"/>
        <v>1.328422050994634E-5</v>
      </c>
    </row>
    <row r="9" spans="1:23">
      <c r="A9" s="218" t="s">
        <v>3179</v>
      </c>
      <c r="B9" s="217">
        <v>1.6731446705680264</v>
      </c>
      <c r="C9" s="217">
        <v>1</v>
      </c>
      <c r="D9" s="217">
        <v>1</v>
      </c>
      <c r="E9" s="217">
        <v>1.5086892488954342</v>
      </c>
      <c r="J9" s="217">
        <v>1</v>
      </c>
      <c r="K9" s="217">
        <v>0.8985629403629154</v>
      </c>
      <c r="L9" s="217">
        <v>0.48991380297680998</v>
      </c>
      <c r="M9" s="217">
        <v>1</v>
      </c>
      <c r="S9" s="217">
        <f t="shared" si="1"/>
        <v>1.2954584798658653</v>
      </c>
      <c r="T9" s="217">
        <f t="shared" si="2"/>
        <v>0.8471191858349314</v>
      </c>
      <c r="W9" s="217">
        <f>_xlfn.T.TEST(B9:H9,J9:P9,2,1)</f>
        <v>3.4811924601886625E-2</v>
      </c>
    </row>
    <row r="17" spans="4:13">
      <c r="D17" s="218"/>
      <c r="E17" s="218"/>
      <c r="F17" s="218"/>
      <c r="G17" s="218"/>
      <c r="H17" s="218"/>
      <c r="I17" s="218"/>
      <c r="J17" s="218"/>
      <c r="K17" s="218"/>
      <c r="M17" s="218"/>
    </row>
    <row r="18" spans="4:13">
      <c r="D18" s="218"/>
      <c r="M18" s="218"/>
    </row>
    <row r="19" spans="4:13">
      <c r="D19" s="218"/>
      <c r="M19" s="218"/>
    </row>
    <row r="20" spans="4:13">
      <c r="D20" s="218"/>
      <c r="M20" s="218"/>
    </row>
    <row r="21" spans="4:13">
      <c r="D21" s="218"/>
      <c r="M21" s="218"/>
    </row>
    <row r="22" spans="4:13">
      <c r="D22" s="218"/>
      <c r="M22" s="218"/>
    </row>
    <row r="23" spans="4:13">
      <c r="D23" s="218"/>
      <c r="M23" s="218"/>
    </row>
    <row r="24" spans="4:13">
      <c r="D24" s="21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05C6E-B7EC-4CD1-A6C2-C2CFA0AB7778}">
  <dimension ref="A1:V8"/>
  <sheetViews>
    <sheetView workbookViewId="0">
      <selection activeCell="I16" sqref="I16"/>
    </sheetView>
  </sheetViews>
  <sheetFormatPr defaultRowHeight="14"/>
  <cols>
    <col min="1" max="21" width="8.7265625" style="35"/>
    <col min="22" max="23" width="13.26953125" style="35" bestFit="1" customWidth="1"/>
    <col min="24" max="16384" width="8.7265625" style="35"/>
  </cols>
  <sheetData>
    <row r="1" spans="1:22" ht="15.5">
      <c r="A1" s="216" t="s">
        <v>3317</v>
      </c>
    </row>
    <row r="2" spans="1:22" ht="14.5">
      <c r="B2" s="34" t="s">
        <v>3180</v>
      </c>
      <c r="C2" s="34" t="s">
        <v>3181</v>
      </c>
      <c r="D2" s="34" t="s">
        <v>3182</v>
      </c>
      <c r="E2" s="34" t="s">
        <v>3183</v>
      </c>
      <c r="F2" s="34" t="s">
        <v>3184</v>
      </c>
      <c r="G2" s="34" t="s">
        <v>3185</v>
      </c>
      <c r="H2" s="34" t="s">
        <v>3186</v>
      </c>
      <c r="I2" s="34"/>
      <c r="J2" s="34" t="s">
        <v>3187</v>
      </c>
      <c r="K2" s="34" t="s">
        <v>3188</v>
      </c>
      <c r="L2" s="34" t="s">
        <v>3189</v>
      </c>
      <c r="M2" s="34" t="s">
        <v>3190</v>
      </c>
      <c r="N2" s="34" t="s">
        <v>3191</v>
      </c>
      <c r="O2" s="34" t="s">
        <v>3192</v>
      </c>
      <c r="P2" s="34" t="s">
        <v>3193</v>
      </c>
      <c r="Q2" s="34"/>
      <c r="R2" s="34" t="s">
        <v>3194</v>
      </c>
      <c r="S2" s="34" t="s">
        <v>3195</v>
      </c>
      <c r="T2" s="34" t="s">
        <v>3196</v>
      </c>
      <c r="V2" s="35" t="s">
        <v>3175</v>
      </c>
    </row>
    <row r="3" spans="1:22" ht="14.5">
      <c r="A3" s="34" t="s">
        <v>3176</v>
      </c>
      <c r="B3" s="35">
        <v>0.19350825865603904</v>
      </c>
      <c r="C3" s="35">
        <v>0.27075878702781042</v>
      </c>
      <c r="D3" s="35">
        <v>0.62463015319876392</v>
      </c>
      <c r="E3" s="35">
        <v>0.31659388646288206</v>
      </c>
      <c r="F3" s="35">
        <v>9.1459419210722259E-2</v>
      </c>
      <c r="G3" s="35">
        <v>0.53765538217402808</v>
      </c>
      <c r="H3" s="35">
        <v>0.24805144906323184</v>
      </c>
      <c r="J3" s="35">
        <v>1</v>
      </c>
      <c r="K3" s="35">
        <v>1</v>
      </c>
      <c r="L3" s="35">
        <v>1</v>
      </c>
      <c r="M3" s="35">
        <v>1.5559701492537314</v>
      </c>
      <c r="N3" s="35">
        <v>1</v>
      </c>
      <c r="O3" s="35">
        <v>1</v>
      </c>
      <c r="P3" s="35">
        <v>1</v>
      </c>
      <c r="S3" s="35">
        <f t="shared" ref="S3:S8" si="0">AVERAGE(B3:H3)</f>
        <v>0.3260939051133539</v>
      </c>
      <c r="T3" s="35">
        <f>AVERAGE(J3:P3)</f>
        <v>1.0794243070362473</v>
      </c>
      <c r="V3" s="219">
        <f t="shared" ref="V3:V8" si="1">_xlfn.T.TEST(B3:H3,J3:P3,2,2)</f>
        <v>1.3533058293951865E-5</v>
      </c>
    </row>
    <row r="4" spans="1:22" ht="14.5">
      <c r="A4" s="34" t="s">
        <v>3000</v>
      </c>
      <c r="B4" s="35">
        <v>0.26627150312479869</v>
      </c>
      <c r="C4" s="35">
        <v>0.1123913043478261</v>
      </c>
      <c r="D4" s="35">
        <v>8.3292318176655445E-4</v>
      </c>
      <c r="E4" s="35">
        <v>0.54088952654232425</v>
      </c>
      <c r="F4" s="35">
        <v>1.6092729726771966E-2</v>
      </c>
      <c r="G4" s="35">
        <v>0.18065062964158865</v>
      </c>
      <c r="J4" s="35">
        <v>1</v>
      </c>
      <c r="K4" s="35">
        <v>1</v>
      </c>
      <c r="L4" s="35">
        <v>1</v>
      </c>
      <c r="M4" s="35">
        <v>1.5559701492537314</v>
      </c>
      <c r="N4" s="35">
        <v>1</v>
      </c>
      <c r="O4" s="35">
        <v>1</v>
      </c>
      <c r="S4" s="35">
        <f t="shared" si="0"/>
        <v>0.18618810276084605</v>
      </c>
      <c r="T4" s="35">
        <f t="shared" ref="T4:T8" si="2">AVERAGE(J4:P4)</f>
        <v>1.0926616915422886</v>
      </c>
      <c r="V4" s="219">
        <f t="shared" si="1"/>
        <v>2.5064009743055025E-5</v>
      </c>
    </row>
    <row r="5" spans="1:22" ht="14.5">
      <c r="A5" s="34" t="s">
        <v>3177</v>
      </c>
      <c r="B5" s="35">
        <v>0.25190719208712581</v>
      </c>
      <c r="C5" s="35">
        <v>0.97180451127819545</v>
      </c>
      <c r="D5" s="35">
        <v>0.3641872504364228</v>
      </c>
      <c r="E5" s="35">
        <v>0.92307692307692324</v>
      </c>
      <c r="F5" s="35">
        <v>0.89876880984952134</v>
      </c>
      <c r="G5" s="35">
        <v>0.24809023468740518</v>
      </c>
      <c r="J5" s="35">
        <v>1</v>
      </c>
      <c r="K5" s="35">
        <v>0.94757281553398054</v>
      </c>
      <c r="L5" s="35">
        <v>1</v>
      </c>
      <c r="M5" s="35">
        <v>1.5559701492537314</v>
      </c>
      <c r="N5" s="35">
        <v>1</v>
      </c>
      <c r="O5" s="35">
        <v>1</v>
      </c>
      <c r="S5" s="35">
        <f t="shared" si="0"/>
        <v>0.60963915356926557</v>
      </c>
      <c r="T5" s="35">
        <f t="shared" si="2"/>
        <v>1.0839238274646188</v>
      </c>
      <c r="V5" s="219">
        <f t="shared" si="1"/>
        <v>2.0977818699387862E-2</v>
      </c>
    </row>
    <row r="6" spans="1:22" ht="14.5">
      <c r="A6" s="34" t="s">
        <v>3015</v>
      </c>
      <c r="B6" s="35">
        <v>0.13603504928806132</v>
      </c>
      <c r="C6" s="35">
        <v>0.68299016034985416</v>
      </c>
      <c r="D6" s="35">
        <v>0.91251968061178601</v>
      </c>
      <c r="E6" s="35">
        <v>1</v>
      </c>
      <c r="F6" s="35">
        <v>0.52291820400749278</v>
      </c>
      <c r="G6" s="35">
        <v>0.13228145466379204</v>
      </c>
      <c r="J6" s="35">
        <v>1</v>
      </c>
      <c r="K6" s="35">
        <v>1</v>
      </c>
      <c r="L6" s="35">
        <v>1</v>
      </c>
      <c r="M6" s="35">
        <v>1.4499373181635404</v>
      </c>
      <c r="N6" s="35">
        <v>1</v>
      </c>
      <c r="O6" s="35">
        <v>1</v>
      </c>
      <c r="S6" s="35">
        <f t="shared" si="0"/>
        <v>0.56445742482016437</v>
      </c>
      <c r="T6" s="35">
        <f t="shared" si="2"/>
        <v>1.0749895530272566</v>
      </c>
      <c r="V6" s="219">
        <f t="shared" si="1"/>
        <v>1.3219304650085455E-2</v>
      </c>
    </row>
    <row r="7" spans="1:22" ht="14.5">
      <c r="A7" s="34" t="s">
        <v>3012</v>
      </c>
      <c r="B7" s="35">
        <v>6.499392063667514E-2</v>
      </c>
      <c r="C7" s="35">
        <v>0.52580727180269515</v>
      </c>
      <c r="D7" s="35">
        <v>0.72974407359358429</v>
      </c>
      <c r="E7" s="35">
        <v>1</v>
      </c>
      <c r="F7" s="35">
        <v>0.89233134729963504</v>
      </c>
      <c r="G7" s="35">
        <v>0.86922607150788378</v>
      </c>
      <c r="J7" s="35">
        <v>1</v>
      </c>
      <c r="K7" s="35">
        <v>1</v>
      </c>
      <c r="L7" s="35">
        <v>1</v>
      </c>
      <c r="M7" s="35">
        <v>1.3580375507620908</v>
      </c>
      <c r="N7" s="35">
        <v>1</v>
      </c>
      <c r="O7" s="35">
        <v>1</v>
      </c>
      <c r="S7" s="35">
        <f t="shared" si="0"/>
        <v>0.68035044747341222</v>
      </c>
      <c r="T7" s="35">
        <f t="shared" si="2"/>
        <v>1.0596729251270152</v>
      </c>
      <c r="V7" s="219">
        <f t="shared" si="1"/>
        <v>3.1832482007241231E-2</v>
      </c>
    </row>
    <row r="8" spans="1:22" ht="14.5">
      <c r="A8" s="34" t="s">
        <v>3179</v>
      </c>
      <c r="B8" s="35">
        <v>0.54113924050632911</v>
      </c>
      <c r="C8" s="35">
        <v>8.3570313371250145E-3</v>
      </c>
      <c r="D8" s="35">
        <v>2.6472718712084169E-2</v>
      </c>
      <c r="J8" s="35">
        <v>1.7777777777777777</v>
      </c>
      <c r="K8" s="35">
        <v>1</v>
      </c>
      <c r="L8" s="35">
        <v>1</v>
      </c>
      <c r="S8" s="35">
        <f t="shared" si="0"/>
        <v>0.19198966351851277</v>
      </c>
      <c r="T8" s="35">
        <f t="shared" si="2"/>
        <v>1.2592592592592593</v>
      </c>
      <c r="V8" s="219">
        <f t="shared" si="1"/>
        <v>2.6924106936159393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241B9-4ED5-4718-A9B5-68B62B0E1694}">
  <dimension ref="A1:AB8"/>
  <sheetViews>
    <sheetView workbookViewId="0">
      <selection activeCell="H15" sqref="H15"/>
    </sheetView>
  </sheetViews>
  <sheetFormatPr defaultRowHeight="14"/>
  <cols>
    <col min="1" max="16384" width="8.7265625" style="35"/>
  </cols>
  <sheetData>
    <row r="1" spans="1:28" ht="15.5">
      <c r="A1" s="216" t="s">
        <v>3318</v>
      </c>
    </row>
    <row r="2" spans="1:28">
      <c r="B2" s="35" t="s">
        <v>3180</v>
      </c>
      <c r="C2" s="35" t="s">
        <v>3181</v>
      </c>
      <c r="D2" s="35" t="s">
        <v>3182</v>
      </c>
      <c r="E2" s="35" t="s">
        <v>3183</v>
      </c>
      <c r="F2" s="35" t="s">
        <v>3184</v>
      </c>
      <c r="G2" s="35" t="s">
        <v>3185</v>
      </c>
      <c r="H2" s="35" t="s">
        <v>3186</v>
      </c>
      <c r="I2" s="35" t="s">
        <v>3197</v>
      </c>
      <c r="J2" s="35" t="s">
        <v>3198</v>
      </c>
      <c r="K2" s="35" t="s">
        <v>3199</v>
      </c>
      <c r="M2" s="35" t="s">
        <v>3187</v>
      </c>
      <c r="N2" s="35" t="s">
        <v>3188</v>
      </c>
      <c r="O2" s="35" t="s">
        <v>3189</v>
      </c>
      <c r="P2" s="35" t="s">
        <v>3190</v>
      </c>
      <c r="Q2" s="35" t="s">
        <v>3191</v>
      </c>
      <c r="R2" s="35" t="s">
        <v>3192</v>
      </c>
      <c r="S2" s="35" t="s">
        <v>3193</v>
      </c>
      <c r="T2" s="35" t="s">
        <v>3200</v>
      </c>
      <c r="U2" s="35" t="s">
        <v>3201</v>
      </c>
      <c r="V2" s="35" t="s">
        <v>3202</v>
      </c>
      <c r="X2" s="35" t="s">
        <v>3194</v>
      </c>
      <c r="Y2" s="35" t="s">
        <v>3195</v>
      </c>
      <c r="Z2" s="35" t="s">
        <v>3196</v>
      </c>
      <c r="AB2" s="35" t="s">
        <v>3175</v>
      </c>
    </row>
    <row r="3" spans="1:28" ht="14.5">
      <c r="A3" s="34" t="s">
        <v>3176</v>
      </c>
      <c r="B3" s="35">
        <v>0.17211184360081838</v>
      </c>
      <c r="C3" s="35">
        <v>0.30503436426116842</v>
      </c>
      <c r="D3" s="35">
        <v>0.82544378698224863</v>
      </c>
      <c r="E3" s="35">
        <v>0.8248949980908743</v>
      </c>
      <c r="F3" s="35">
        <v>1.5285760788690476E-2</v>
      </c>
      <c r="G3" s="35">
        <v>0.23336775421172326</v>
      </c>
      <c r="H3" s="35">
        <v>4.5000000000000005E-3</v>
      </c>
      <c r="I3" s="35">
        <v>9.0669200566836763E-2</v>
      </c>
      <c r="M3" s="35">
        <v>1</v>
      </c>
      <c r="N3" s="35">
        <v>0.33565217391304353</v>
      </c>
      <c r="O3" s="35">
        <v>1.7362204724409447</v>
      </c>
      <c r="P3" s="35">
        <v>1</v>
      </c>
      <c r="Q3" s="35">
        <v>1</v>
      </c>
      <c r="R3" s="35">
        <v>1</v>
      </c>
      <c r="S3" s="35">
        <v>1.0999999999999999</v>
      </c>
      <c r="T3" s="35">
        <v>1</v>
      </c>
      <c r="U3" s="35">
        <v>1</v>
      </c>
      <c r="Y3" s="35">
        <f>AVERAGE(B3:K3)</f>
        <v>0.30891346356279498</v>
      </c>
      <c r="Z3" s="35">
        <f>AVERAGE(M3:V3)</f>
        <v>1.0190969607059985</v>
      </c>
      <c r="AB3" s="219">
        <f>_xlfn.T.TEST(B3:K3,M3:V3,2,2)</f>
        <v>6.989865120959715E-4</v>
      </c>
    </row>
    <row r="4" spans="1:28" ht="14.5">
      <c r="A4" s="34" t="s">
        <v>3000</v>
      </c>
      <c r="B4" s="35">
        <v>1.3430762050803385E-2</v>
      </c>
      <c r="C4" s="35">
        <v>1.0316962383383046</v>
      </c>
      <c r="D4" s="35">
        <v>7.1861471861471862E-2</v>
      </c>
      <c r="E4" s="35">
        <v>2.1958106244664783E-2</v>
      </c>
      <c r="F4" s="35">
        <v>3.4450022563176898E-2</v>
      </c>
      <c r="G4" s="35">
        <v>6.1964060288302696E-3</v>
      </c>
      <c r="H4" s="35">
        <v>3.5995085995085994E-3</v>
      </c>
      <c r="I4" s="35">
        <v>9.9126092384519332E-2</v>
      </c>
      <c r="J4" s="35">
        <v>5.7892970119023245E-2</v>
      </c>
      <c r="M4" s="35">
        <v>1</v>
      </c>
      <c r="N4" s="35">
        <v>1</v>
      </c>
      <c r="O4" s="35">
        <v>1.7362204724409447</v>
      </c>
      <c r="P4" s="35">
        <v>1</v>
      </c>
      <c r="Q4" s="35">
        <v>1.3722627737226276</v>
      </c>
      <c r="R4" s="35">
        <v>1</v>
      </c>
      <c r="S4" s="35">
        <v>1.0999999999999999</v>
      </c>
      <c r="T4" s="35">
        <v>1</v>
      </c>
      <c r="U4" s="35">
        <v>1</v>
      </c>
      <c r="V4" s="35">
        <v>1</v>
      </c>
      <c r="Y4" s="35">
        <f t="shared" ref="Y4:Y8" si="0">AVERAGE(B4:K4)</f>
        <v>0.14891239757670033</v>
      </c>
      <c r="Z4" s="35">
        <f t="shared" ref="Z4:Z8" si="1">AVERAGE(M4:V4)</f>
        <v>1.1208483246163572</v>
      </c>
      <c r="AB4" s="219">
        <f t="shared" ref="AB4:AB8" si="2">_xlfn.T.TEST(B4:K4,M4:V4,2,2)</f>
        <v>1.2529164770182134E-6</v>
      </c>
    </row>
    <row r="5" spans="1:28" ht="14.5">
      <c r="A5" s="34" t="s">
        <v>3177</v>
      </c>
      <c r="B5" s="35">
        <v>1.2062600555799325</v>
      </c>
      <c r="C5" s="35">
        <v>1.1228501228501229</v>
      </c>
      <c r="D5" s="35">
        <v>1</v>
      </c>
      <c r="E5" s="35">
        <v>1.8144329896907216</v>
      </c>
      <c r="F5" s="35">
        <v>0.26861702127659576</v>
      </c>
      <c r="G5" s="35">
        <v>0.69323071673648906</v>
      </c>
      <c r="H5" s="35">
        <v>1.7698412698412701E-3</v>
      </c>
      <c r="I5" s="35">
        <v>1.2234362219639245</v>
      </c>
      <c r="J5" s="35">
        <v>0.27206124565363271</v>
      </c>
      <c r="K5" s="35">
        <v>0.73966600529100535</v>
      </c>
      <c r="M5" s="35">
        <v>1</v>
      </c>
      <c r="N5" s="35">
        <v>1</v>
      </c>
      <c r="O5" s="35">
        <v>0.78633173570694959</v>
      </c>
      <c r="P5" s="35">
        <v>0.3989247311827957</v>
      </c>
      <c r="Q5" s="35">
        <v>1.3722627737226276</v>
      </c>
      <c r="R5" s="35">
        <v>1</v>
      </c>
      <c r="S5" s="35">
        <v>1.0999999999999999</v>
      </c>
      <c r="T5" s="35">
        <v>1</v>
      </c>
      <c r="U5" s="35">
        <v>1</v>
      </c>
      <c r="V5" s="35">
        <v>1</v>
      </c>
      <c r="Y5" s="35">
        <f t="shared" si="0"/>
        <v>0.83423242203122661</v>
      </c>
      <c r="Z5" s="35">
        <f t="shared" si="1"/>
        <v>0.96575192406123733</v>
      </c>
      <c r="AB5" s="35">
        <f t="shared" si="2"/>
        <v>0.49855369149612661</v>
      </c>
    </row>
    <row r="6" spans="1:28" ht="14.5">
      <c r="A6" s="34" t="s">
        <v>3015</v>
      </c>
      <c r="B6" s="35">
        <v>0.67036419482229048</v>
      </c>
      <c r="C6" s="35">
        <v>1.1228501228501229</v>
      </c>
      <c r="D6" s="35">
        <v>0.61419354838709672</v>
      </c>
      <c r="E6" s="35">
        <v>0.53850818677986656</v>
      </c>
      <c r="F6" s="35">
        <v>1</v>
      </c>
      <c r="G6" s="35">
        <v>0.42799461641991932</v>
      </c>
      <c r="H6" s="35">
        <v>0.3421052631578948</v>
      </c>
      <c r="I6" s="35">
        <v>0.90280416666666674</v>
      </c>
      <c r="J6" s="35">
        <v>0.41045343351389141</v>
      </c>
      <c r="M6" s="35">
        <v>1</v>
      </c>
      <c r="N6" s="35">
        <v>1</v>
      </c>
      <c r="O6" s="35">
        <v>1.7362204724409447</v>
      </c>
      <c r="P6" s="35">
        <v>1</v>
      </c>
      <c r="Q6" s="35">
        <v>0.85475689719163672</v>
      </c>
      <c r="R6" s="35">
        <v>1</v>
      </c>
      <c r="S6" s="35">
        <v>1.0454954954954951</v>
      </c>
      <c r="T6" s="35">
        <v>1</v>
      </c>
      <c r="U6" s="35">
        <v>1</v>
      </c>
      <c r="Y6" s="35">
        <f t="shared" si="0"/>
        <v>0.66991928139974988</v>
      </c>
      <c r="Z6" s="35">
        <f t="shared" si="1"/>
        <v>1.0707192072364531</v>
      </c>
      <c r="AB6" s="219">
        <f t="shared" si="2"/>
        <v>5.7906056028155109E-3</v>
      </c>
    </row>
    <row r="7" spans="1:28" ht="14.5">
      <c r="A7" s="34" t="s">
        <v>3012</v>
      </c>
      <c r="B7" s="35">
        <v>0.47490967482938579</v>
      </c>
      <c r="C7" s="35">
        <v>0.86501046501046508</v>
      </c>
      <c r="D7" s="35">
        <v>2.0361729064930372</v>
      </c>
      <c r="E7" s="35">
        <v>1.0982939512818173</v>
      </c>
      <c r="F7" s="35">
        <v>1</v>
      </c>
      <c r="G7" s="35">
        <v>0.61561307665626086</v>
      </c>
      <c r="H7" s="35">
        <v>1</v>
      </c>
      <c r="I7" s="35">
        <v>2.1707240948813986</v>
      </c>
      <c r="M7" s="35">
        <v>1</v>
      </c>
      <c r="N7" s="35">
        <v>0.77037037037037037</v>
      </c>
      <c r="O7" s="35">
        <v>1.1751069187417562</v>
      </c>
      <c r="P7" s="35">
        <v>1</v>
      </c>
      <c r="Q7" s="35">
        <v>1.3305209403014069</v>
      </c>
      <c r="R7" s="35">
        <v>0.98944591029023743</v>
      </c>
      <c r="S7" s="35">
        <v>1.0999999999999999</v>
      </c>
      <c r="T7" s="35">
        <v>1</v>
      </c>
      <c r="U7" s="35">
        <v>1</v>
      </c>
      <c r="V7" s="35">
        <v>1</v>
      </c>
      <c r="Y7" s="35">
        <f t="shared" si="0"/>
        <v>1.1575905211440456</v>
      </c>
      <c r="Z7" s="35">
        <f t="shared" si="1"/>
        <v>1.036544413970377</v>
      </c>
      <c r="AB7" s="35">
        <f t="shared" si="2"/>
        <v>0.55637362447222483</v>
      </c>
    </row>
    <row r="8" spans="1:28" ht="14.5">
      <c r="A8" s="34" t="s">
        <v>3179</v>
      </c>
      <c r="B8" s="35">
        <v>0.2262422583897451</v>
      </c>
      <c r="C8" s="35">
        <v>0.74555376838235288</v>
      </c>
      <c r="D8" s="35">
        <v>0.23055555555555554</v>
      </c>
      <c r="E8" s="35">
        <v>2.4012345679012347E-2</v>
      </c>
      <c r="M8" s="35">
        <v>1</v>
      </c>
      <c r="N8" s="35">
        <v>1.0522151898734178</v>
      </c>
      <c r="O8" s="35">
        <v>1</v>
      </c>
      <c r="P8" s="35">
        <v>1</v>
      </c>
      <c r="Y8" s="35">
        <f t="shared" si="0"/>
        <v>0.30659098200166651</v>
      </c>
      <c r="Z8" s="35">
        <f t="shared" si="1"/>
        <v>1.0130537974683544</v>
      </c>
      <c r="AB8" s="219">
        <f t="shared" si="2"/>
        <v>3.8122513914675593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885B9-FD74-4161-9CA3-05EC2AA2373B}">
  <dimension ref="A1:K15"/>
  <sheetViews>
    <sheetView workbookViewId="0"/>
  </sheetViews>
  <sheetFormatPr defaultRowHeight="14"/>
  <cols>
    <col min="1" max="2" width="8.7265625" style="35"/>
    <col min="3" max="3" width="15.26953125" style="35" bestFit="1" customWidth="1"/>
    <col min="4" max="7" width="8.7265625" style="35"/>
    <col min="8" max="8" width="13.7265625" style="35" bestFit="1" customWidth="1"/>
    <col min="9" max="16384" width="8.7265625" style="35"/>
  </cols>
  <sheetData>
    <row r="1" spans="1:11">
      <c r="A1" s="218" t="s">
        <v>3319</v>
      </c>
    </row>
    <row r="2" spans="1:11">
      <c r="C2" s="35" t="s">
        <v>3203</v>
      </c>
      <c r="H2" s="35" t="s">
        <v>3204</v>
      </c>
    </row>
    <row r="3" spans="1:11">
      <c r="C3" s="35" t="s">
        <v>3205</v>
      </c>
      <c r="D3" s="35" t="s">
        <v>3206</v>
      </c>
      <c r="H3" s="35" t="s">
        <v>3205</v>
      </c>
      <c r="I3" s="35" t="s">
        <v>3206</v>
      </c>
    </row>
    <row r="4" spans="1:11">
      <c r="B4" s="35">
        <v>1</v>
      </c>
      <c r="C4" s="35">
        <v>6.78</v>
      </c>
      <c r="D4" s="35">
        <v>4.29</v>
      </c>
      <c r="G4" s="35">
        <v>1</v>
      </c>
      <c r="H4" s="35">
        <f>C4/$C$5</f>
        <v>0.77133105802047797</v>
      </c>
      <c r="I4" s="35">
        <f>D4/$C$5</f>
        <v>0.48805460750853247</v>
      </c>
    </row>
    <row r="5" spans="1:11">
      <c r="B5" s="35">
        <v>2</v>
      </c>
      <c r="C5" s="35">
        <v>8.7899999999999991</v>
      </c>
      <c r="D5" s="35">
        <v>4.29</v>
      </c>
      <c r="G5" s="35">
        <v>2</v>
      </c>
      <c r="H5" s="35">
        <f t="shared" ref="H5:I7" si="0">C5/$C$5</f>
        <v>1</v>
      </c>
      <c r="I5" s="35">
        <f t="shared" si="0"/>
        <v>0.48805460750853247</v>
      </c>
    </row>
    <row r="6" spans="1:11">
      <c r="B6" s="35">
        <v>3</v>
      </c>
      <c r="C6" s="35">
        <v>7.55</v>
      </c>
      <c r="D6" s="35">
        <v>5.36</v>
      </c>
      <c r="G6" s="35">
        <v>3</v>
      </c>
      <c r="H6" s="35">
        <f t="shared" si="0"/>
        <v>0.8589306029579068</v>
      </c>
      <c r="I6" s="35">
        <f t="shared" si="0"/>
        <v>0.60978384527872587</v>
      </c>
    </row>
    <row r="7" spans="1:11">
      <c r="B7" s="35">
        <v>4</v>
      </c>
      <c r="C7" s="35">
        <v>8.7100000000000009</v>
      </c>
      <c r="D7" s="35">
        <v>3.75</v>
      </c>
      <c r="G7" s="35">
        <v>4</v>
      </c>
      <c r="H7" s="35">
        <f t="shared" si="0"/>
        <v>0.9908987485779297</v>
      </c>
      <c r="I7" s="35">
        <f t="shared" si="0"/>
        <v>0.42662116040955633</v>
      </c>
    </row>
    <row r="8" spans="1:11">
      <c r="B8" s="35">
        <v>5</v>
      </c>
      <c r="G8" s="35">
        <v>5</v>
      </c>
    </row>
    <row r="10" spans="1:11">
      <c r="C10" s="35" t="s">
        <v>3207</v>
      </c>
      <c r="H10" s="35" t="s">
        <v>3207</v>
      </c>
      <c r="K10" s="35" t="s">
        <v>3208</v>
      </c>
    </row>
    <row r="11" spans="1:11">
      <c r="C11" s="35">
        <f>AVERAGE(C4:C8)</f>
        <v>7.9575000000000005</v>
      </c>
      <c r="D11" s="35">
        <f>AVERAGE(D4:D8)</f>
        <v>4.4225000000000003</v>
      </c>
      <c r="H11" s="35">
        <f>AVERAGE(H4:H8)</f>
        <v>0.9052901023890787</v>
      </c>
      <c r="I11" s="35">
        <f>AVERAGE(I4:I8)</f>
        <v>0.50312855517633681</v>
      </c>
      <c r="K11" s="219">
        <f>H11/I11</f>
        <v>1.7993216506500849</v>
      </c>
    </row>
    <row r="12" spans="1:11">
      <c r="C12" s="35">
        <f>STDEV(C4:C8)</f>
        <v>0.96813824770363355</v>
      </c>
      <c r="D12" s="35">
        <f>STDEV(D4:D8)</f>
        <v>0.67485183559059525</v>
      </c>
      <c r="H12" s="35">
        <f>STDEV(H4:H8)</f>
        <v>0.11014087004591953</v>
      </c>
      <c r="I12" s="35">
        <f>STDEV(I4:I8)</f>
        <v>7.6774952854447687E-2</v>
      </c>
    </row>
    <row r="14" spans="1:11">
      <c r="C14" s="35" t="s">
        <v>3209</v>
      </c>
      <c r="H14" s="35" t="s">
        <v>3209</v>
      </c>
    </row>
    <row r="15" spans="1:11">
      <c r="C15" s="219">
        <f>_xlfn.T.TEST(C4:C8,D4:D8,2,2)</f>
        <v>9.7229351729907776E-4</v>
      </c>
      <c r="H15" s="219">
        <f>_xlfn.T.TEST(H4:H8,I4:I8,2,2)</f>
        <v>9.7229351729907602E-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A1E02-E501-4135-B5E0-23E3D1D12F2C}">
  <dimension ref="A1:K14"/>
  <sheetViews>
    <sheetView zoomScale="85" zoomScaleNormal="85" workbookViewId="0">
      <selection activeCell="F17" sqref="F17"/>
    </sheetView>
  </sheetViews>
  <sheetFormatPr defaultRowHeight="14"/>
  <cols>
    <col min="1" max="2" width="8.7265625" style="35"/>
    <col min="3" max="3" width="16.453125" style="35" bestFit="1" customWidth="1"/>
    <col min="4" max="7" width="8.7265625" style="35"/>
    <col min="8" max="8" width="13.7265625" style="35" bestFit="1" customWidth="1"/>
    <col min="9" max="16384" width="8.7265625" style="35"/>
  </cols>
  <sheetData>
    <row r="1" spans="1:11">
      <c r="A1" s="218" t="s">
        <v>3320</v>
      </c>
    </row>
    <row r="2" spans="1:11">
      <c r="C2" s="35" t="s">
        <v>3210</v>
      </c>
      <c r="H2" s="35" t="s">
        <v>3204</v>
      </c>
    </row>
    <row r="3" spans="1:11">
      <c r="C3" s="35" t="s">
        <v>3205</v>
      </c>
      <c r="D3" s="35" t="s">
        <v>3206</v>
      </c>
      <c r="H3" s="35" t="s">
        <v>3205</v>
      </c>
      <c r="I3" s="35" t="s">
        <v>3206</v>
      </c>
    </row>
    <row r="4" spans="1:11">
      <c r="B4" s="35">
        <v>1</v>
      </c>
      <c r="C4" s="35">
        <v>5.09</v>
      </c>
      <c r="D4" s="35">
        <v>2.99</v>
      </c>
      <c r="G4" s="35">
        <v>1</v>
      </c>
      <c r="H4" s="35">
        <f t="shared" ref="H4:I7" si="0">C4/$C$7</f>
        <v>0.78549382716049376</v>
      </c>
      <c r="I4" s="35">
        <f t="shared" si="0"/>
        <v>0.46141975308641975</v>
      </c>
    </row>
    <row r="5" spans="1:11">
      <c r="B5" s="35">
        <v>2</v>
      </c>
      <c r="C5" s="35">
        <v>6.24</v>
      </c>
      <c r="D5" s="35">
        <v>3.13</v>
      </c>
      <c r="G5" s="35">
        <v>2</v>
      </c>
      <c r="H5" s="35">
        <f t="shared" si="0"/>
        <v>0.96296296296296291</v>
      </c>
      <c r="I5" s="35">
        <f t="shared" si="0"/>
        <v>0.48302469135802462</v>
      </c>
    </row>
    <row r="6" spans="1:11">
      <c r="B6" s="35">
        <v>3</v>
      </c>
      <c r="C6" s="35">
        <v>6.18</v>
      </c>
      <c r="D6" s="35">
        <v>3.99</v>
      </c>
      <c r="G6" s="35">
        <v>3</v>
      </c>
      <c r="H6" s="35">
        <f t="shared" si="0"/>
        <v>0.95370370370370361</v>
      </c>
      <c r="I6" s="35">
        <f t="shared" si="0"/>
        <v>0.6157407407407407</v>
      </c>
    </row>
    <row r="7" spans="1:11">
      <c r="B7" s="35">
        <v>4</v>
      </c>
      <c r="C7" s="35">
        <v>6.48</v>
      </c>
      <c r="D7" s="35">
        <v>3.88</v>
      </c>
      <c r="G7" s="35">
        <v>4</v>
      </c>
      <c r="H7" s="35">
        <f t="shared" si="0"/>
        <v>1</v>
      </c>
      <c r="I7" s="35">
        <f t="shared" si="0"/>
        <v>0.59876543209876543</v>
      </c>
    </row>
    <row r="8" spans="1:11">
      <c r="B8" s="35">
        <v>5</v>
      </c>
      <c r="G8" s="35">
        <v>5</v>
      </c>
    </row>
    <row r="10" spans="1:11">
      <c r="C10" s="35" t="s">
        <v>3207</v>
      </c>
      <c r="H10" s="35" t="s">
        <v>3207</v>
      </c>
    </row>
    <row r="11" spans="1:11">
      <c r="C11" s="35">
        <f>AVERAGE(C4:C8)</f>
        <v>5.9974999999999996</v>
      </c>
      <c r="D11" s="35">
        <f>AVERAGE(D4:D8)</f>
        <v>3.4974999999999996</v>
      </c>
      <c r="H11" s="35">
        <f>AVERAGE(H4:H8)</f>
        <v>0.92554012345679004</v>
      </c>
      <c r="I11" s="35">
        <f>AVERAGE(I4:I8)</f>
        <v>0.53973765432098764</v>
      </c>
      <c r="K11" s="219">
        <f>H11/I11</f>
        <v>1.714796283059328</v>
      </c>
    </row>
    <row r="12" spans="1:11">
      <c r="C12" s="35">
        <f>STDEV(C4:C8)</f>
        <v>0.61872853498121472</v>
      </c>
      <c r="D12" s="35">
        <f>STDEV(D4:D8)</f>
        <v>0.51038384248198088</v>
      </c>
      <c r="H12" s="35">
        <f>STDEV(H4:H8)</f>
        <v>9.5482798608212127E-2</v>
      </c>
      <c r="I12" s="35">
        <f>STDEV(I4:I8)</f>
        <v>7.8762938654626038E-2</v>
      </c>
    </row>
    <row r="13" spans="1:11">
      <c r="C13" s="35" t="s">
        <v>3209</v>
      </c>
      <c r="H13" s="35" t="s">
        <v>3209</v>
      </c>
    </row>
    <row r="14" spans="1:11">
      <c r="C14" s="219">
        <f>_xlfn.T.TEST(C4:C8,D4:D8,2,2)</f>
        <v>7.8845982949443585E-4</v>
      </c>
      <c r="H14" s="219">
        <f>_xlfn.T.TEST(H4:H8,I4:I8,2,2)</f>
        <v>7.8845982949443726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DB614-E083-43B2-9F14-DC2DBEF81625}">
  <dimension ref="A1:H58"/>
  <sheetViews>
    <sheetView zoomScale="55" zoomScaleNormal="55" workbookViewId="0"/>
  </sheetViews>
  <sheetFormatPr defaultColWidth="11.54296875" defaultRowHeight="12.5"/>
  <cols>
    <col min="1" max="1" width="22.453125" style="306" bestFit="1" customWidth="1"/>
    <col min="2" max="2" width="16.26953125" style="306" customWidth="1"/>
    <col min="3" max="6" width="11.54296875" style="306"/>
    <col min="7" max="7" width="13.36328125" style="306" customWidth="1"/>
    <col min="8" max="8" width="13.08984375" style="306" customWidth="1"/>
    <col min="9" max="16384" width="11.54296875" style="306"/>
  </cols>
  <sheetData>
    <row r="1" spans="1:8" ht="13.5" thickBot="1">
      <c r="A1" s="316" t="s">
        <v>3443</v>
      </c>
    </row>
    <row r="2" spans="1:8" ht="13.5" thickBot="1">
      <c r="A2" s="307" t="s">
        <v>3331</v>
      </c>
      <c r="B2" s="308" t="s">
        <v>3332</v>
      </c>
      <c r="C2" s="309" t="s">
        <v>3257</v>
      </c>
      <c r="D2" s="309" t="s">
        <v>3333</v>
      </c>
      <c r="E2" s="309" t="s">
        <v>3334</v>
      </c>
      <c r="F2" s="309" t="s">
        <v>3335</v>
      </c>
      <c r="G2" s="309" t="s">
        <v>3336</v>
      </c>
      <c r="H2" s="310" t="s">
        <v>3337</v>
      </c>
    </row>
    <row r="3" spans="1:8">
      <c r="A3" s="311" t="s">
        <v>3338</v>
      </c>
      <c r="B3" s="311" t="s">
        <v>3339</v>
      </c>
      <c r="C3" s="306">
        <v>1.1312964712554701</v>
      </c>
      <c r="D3" s="306">
        <v>1.245638421</v>
      </c>
      <c r="E3" s="306">
        <v>1.199185089</v>
      </c>
      <c r="F3" s="306">
        <v>0</v>
      </c>
      <c r="G3" s="306">
        <v>0</v>
      </c>
      <c r="H3" s="312">
        <v>0</v>
      </c>
    </row>
    <row r="4" spans="1:8">
      <c r="A4" s="311" t="s">
        <v>3340</v>
      </c>
      <c r="B4" s="311" t="s">
        <v>3179</v>
      </c>
      <c r="C4" s="306">
        <v>2.8471556278930898</v>
      </c>
      <c r="D4" s="306">
        <v>2.7014998800000001</v>
      </c>
      <c r="E4" s="306">
        <v>2.889030397</v>
      </c>
      <c r="F4" s="306">
        <v>0</v>
      </c>
      <c r="G4" s="306">
        <v>0</v>
      </c>
      <c r="H4" s="312">
        <v>0</v>
      </c>
    </row>
    <row r="5" spans="1:8">
      <c r="A5" s="311" t="s">
        <v>3341</v>
      </c>
      <c r="B5" s="311" t="s">
        <v>3176</v>
      </c>
      <c r="C5" s="306">
        <v>4.6824523750662399</v>
      </c>
      <c r="D5" s="306">
        <v>4.5681362630000004</v>
      </c>
      <c r="E5" s="306">
        <v>3.8453649219999999</v>
      </c>
      <c r="F5" s="306">
        <v>2.622116015</v>
      </c>
      <c r="G5" s="306">
        <v>0</v>
      </c>
      <c r="H5" s="312">
        <v>0</v>
      </c>
    </row>
    <row r="6" spans="1:8">
      <c r="A6" s="311" t="s">
        <v>3342</v>
      </c>
      <c r="B6" s="311" t="s">
        <v>3343</v>
      </c>
      <c r="C6" s="306">
        <v>1.58103538196055</v>
      </c>
      <c r="D6" s="306">
        <v>1.6223189360000001</v>
      </c>
      <c r="E6" s="306">
        <v>1.390092675</v>
      </c>
      <c r="F6" s="306">
        <v>0</v>
      </c>
      <c r="G6" s="306">
        <v>0</v>
      </c>
      <c r="H6" s="312">
        <v>0</v>
      </c>
    </row>
    <row r="7" spans="1:8">
      <c r="A7" s="311" t="s">
        <v>3344</v>
      </c>
      <c r="B7" s="311" t="s">
        <v>3345</v>
      </c>
      <c r="C7" s="306">
        <v>1.39415732900275</v>
      </c>
      <c r="D7" s="306">
        <v>0</v>
      </c>
      <c r="E7" s="306">
        <v>1.304093892</v>
      </c>
      <c r="F7" s="306">
        <v>0</v>
      </c>
      <c r="G7" s="306">
        <v>0</v>
      </c>
      <c r="H7" s="312">
        <v>0</v>
      </c>
    </row>
    <row r="8" spans="1:8">
      <c r="A8" s="311" t="s">
        <v>3346</v>
      </c>
      <c r="B8" s="311" t="s">
        <v>3347</v>
      </c>
      <c r="C8" s="306">
        <v>1.7211997756844599</v>
      </c>
      <c r="D8" s="306">
        <v>1.630758004</v>
      </c>
      <c r="E8" s="306">
        <v>1.598289157</v>
      </c>
      <c r="F8" s="306">
        <v>0</v>
      </c>
      <c r="G8" s="306">
        <v>0</v>
      </c>
      <c r="H8" s="312">
        <v>0</v>
      </c>
    </row>
    <row r="9" spans="1:8">
      <c r="A9" s="311" t="s">
        <v>3348</v>
      </c>
      <c r="B9" s="311" t="s">
        <v>3349</v>
      </c>
      <c r="C9" s="306">
        <v>3.9222864067244498</v>
      </c>
      <c r="D9" s="306">
        <v>2.7074178770000001</v>
      </c>
      <c r="E9" s="306">
        <v>3.13826676</v>
      </c>
      <c r="F9" s="306">
        <v>1.7154638680000001</v>
      </c>
      <c r="G9" s="306">
        <v>0</v>
      </c>
      <c r="H9" s="312">
        <v>0</v>
      </c>
    </row>
    <row r="10" spans="1:8">
      <c r="A10" s="311" t="s">
        <v>3350</v>
      </c>
      <c r="B10" s="311" t="s">
        <v>3351</v>
      </c>
      <c r="C10" s="306">
        <v>3.2988812256414599</v>
      </c>
      <c r="D10" s="306">
        <v>2.2889709150000002</v>
      </c>
      <c r="E10" s="306">
        <v>3.0188232199999998</v>
      </c>
      <c r="F10" s="306">
        <v>1.2732640669999999</v>
      </c>
      <c r="G10" s="306">
        <v>0</v>
      </c>
      <c r="H10" s="312">
        <v>0</v>
      </c>
    </row>
    <row r="11" spans="1:8">
      <c r="A11" s="311" t="s">
        <v>3352</v>
      </c>
      <c r="B11" s="311" t="s">
        <v>3353</v>
      </c>
      <c r="C11" s="306">
        <v>3.9339117589811701</v>
      </c>
      <c r="D11" s="306">
        <v>3.6455129030000002</v>
      </c>
      <c r="E11" s="306">
        <v>2.930632992</v>
      </c>
      <c r="F11" s="306">
        <v>1.074634581</v>
      </c>
      <c r="G11" s="306">
        <v>0</v>
      </c>
      <c r="H11" s="312">
        <v>0</v>
      </c>
    </row>
    <row r="12" spans="1:8">
      <c r="A12" s="311" t="s">
        <v>3354</v>
      </c>
      <c r="B12" s="311" t="s">
        <v>3355</v>
      </c>
      <c r="C12" s="306">
        <v>3.0578749504820699</v>
      </c>
      <c r="D12" s="306">
        <v>0</v>
      </c>
      <c r="E12" s="306">
        <v>2.543680342</v>
      </c>
      <c r="F12" s="306">
        <v>0</v>
      </c>
      <c r="G12" s="306">
        <v>0</v>
      </c>
      <c r="H12" s="312">
        <v>0</v>
      </c>
    </row>
    <row r="13" spans="1:8">
      <c r="A13" s="311" t="s">
        <v>3356</v>
      </c>
      <c r="B13" s="311" t="s">
        <v>3357</v>
      </c>
      <c r="C13" s="306">
        <v>1.03728706559109</v>
      </c>
      <c r="D13" s="306">
        <v>1.264242074</v>
      </c>
      <c r="E13" s="306">
        <v>0</v>
      </c>
      <c r="F13" s="306">
        <v>0</v>
      </c>
      <c r="G13" s="306">
        <v>0</v>
      </c>
      <c r="H13" s="312">
        <v>0</v>
      </c>
    </row>
    <row r="14" spans="1:8">
      <c r="A14" s="311" t="s">
        <v>3358</v>
      </c>
      <c r="B14" s="311" t="s">
        <v>3359</v>
      </c>
      <c r="C14" s="306">
        <v>5.38885229091819</v>
      </c>
      <c r="D14" s="306">
        <v>3.3325131269999999</v>
      </c>
      <c r="E14" s="306">
        <v>4.3683651980000002</v>
      </c>
      <c r="F14" s="306">
        <v>0</v>
      </c>
      <c r="G14" s="306">
        <v>0</v>
      </c>
      <c r="H14" s="312">
        <v>0</v>
      </c>
    </row>
    <row r="15" spans="1:8">
      <c r="A15" s="311" t="s">
        <v>3360</v>
      </c>
      <c r="B15" s="311" t="s">
        <v>3361</v>
      </c>
      <c r="C15" s="306">
        <v>3.3211208549137998</v>
      </c>
      <c r="D15" s="306">
        <v>2.830837174</v>
      </c>
      <c r="E15" s="306">
        <v>2.9056022110000002</v>
      </c>
      <c r="F15" s="306">
        <v>1.741144292</v>
      </c>
      <c r="G15" s="306">
        <v>0</v>
      </c>
      <c r="H15" s="312">
        <v>0</v>
      </c>
    </row>
    <row r="16" spans="1:8">
      <c r="A16" s="311" t="s">
        <v>3362</v>
      </c>
      <c r="B16" s="311" t="s">
        <v>3363</v>
      </c>
      <c r="C16" s="306">
        <v>2.6978989271045299</v>
      </c>
      <c r="D16" s="306">
        <v>2.449878676</v>
      </c>
      <c r="E16" s="306">
        <v>1.797194773</v>
      </c>
      <c r="F16" s="306">
        <v>0</v>
      </c>
      <c r="G16" s="306">
        <v>0</v>
      </c>
      <c r="H16" s="312">
        <v>0</v>
      </c>
    </row>
    <row r="17" spans="1:8">
      <c r="A17" s="311" t="s">
        <v>3364</v>
      </c>
      <c r="B17" s="311" t="s">
        <v>3365</v>
      </c>
      <c r="C17" s="306">
        <v>2.0369745046700198</v>
      </c>
      <c r="D17" s="306">
        <v>0</v>
      </c>
      <c r="E17" s="306">
        <v>0</v>
      </c>
      <c r="F17" s="306">
        <v>0</v>
      </c>
      <c r="G17" s="306">
        <v>0</v>
      </c>
      <c r="H17" s="312">
        <v>0</v>
      </c>
    </row>
    <row r="18" spans="1:8">
      <c r="A18" s="311" t="s">
        <v>3366</v>
      </c>
      <c r="B18" s="311" t="s">
        <v>3367</v>
      </c>
      <c r="C18" s="306">
        <v>3.9177368359690301</v>
      </c>
      <c r="D18" s="306">
        <v>3.6278022430000001</v>
      </c>
      <c r="E18" s="306">
        <v>3.2467668459999999</v>
      </c>
      <c r="F18" s="306">
        <v>0</v>
      </c>
      <c r="G18" s="306">
        <v>0</v>
      </c>
      <c r="H18" s="312">
        <v>0</v>
      </c>
    </row>
    <row r="19" spans="1:8">
      <c r="A19" s="311" t="s">
        <v>3368</v>
      </c>
      <c r="B19" s="311" t="s">
        <v>3369</v>
      </c>
      <c r="C19" s="306">
        <v>3.8896971523687198</v>
      </c>
      <c r="D19" s="306">
        <v>3.6734666119999999</v>
      </c>
      <c r="E19" s="306">
        <v>3.9604890300000002</v>
      </c>
      <c r="F19" s="306">
        <v>0</v>
      </c>
      <c r="G19" s="306">
        <v>0</v>
      </c>
      <c r="H19" s="312">
        <v>0</v>
      </c>
    </row>
    <row r="20" spans="1:8">
      <c r="A20" s="311" t="s">
        <v>3370</v>
      </c>
      <c r="B20" s="311" t="s">
        <v>3371</v>
      </c>
      <c r="C20" s="306">
        <v>2.6811675520431599</v>
      </c>
      <c r="D20" s="306">
        <v>2.7148579279999998</v>
      </c>
      <c r="E20" s="306">
        <v>2.3750012279999999</v>
      </c>
      <c r="F20" s="306">
        <v>1.2918060149999999</v>
      </c>
      <c r="G20" s="306">
        <v>0</v>
      </c>
      <c r="H20" s="312">
        <v>0</v>
      </c>
    </row>
    <row r="21" spans="1:8">
      <c r="A21" s="311" t="s">
        <v>3372</v>
      </c>
      <c r="B21" s="311" t="s">
        <v>3373</v>
      </c>
      <c r="C21" s="306">
        <v>1.7057954098374399</v>
      </c>
      <c r="D21" s="306">
        <v>0</v>
      </c>
      <c r="E21" s="306">
        <v>0</v>
      </c>
      <c r="F21" s="306">
        <v>0</v>
      </c>
      <c r="G21" s="306">
        <v>0</v>
      </c>
      <c r="H21" s="312">
        <v>0</v>
      </c>
    </row>
    <row r="22" spans="1:8">
      <c r="A22" s="311" t="s">
        <v>3374</v>
      </c>
      <c r="B22" s="311" t="s">
        <v>3375</v>
      </c>
      <c r="C22" s="306">
        <v>3.7212458674819699</v>
      </c>
      <c r="D22" s="306">
        <v>3.296019512</v>
      </c>
      <c r="E22" s="306">
        <v>3.6207615870000001</v>
      </c>
      <c r="F22" s="306">
        <v>1.804976235</v>
      </c>
      <c r="G22" s="306">
        <v>0</v>
      </c>
      <c r="H22" s="312">
        <v>0</v>
      </c>
    </row>
    <row r="23" spans="1:8">
      <c r="A23" s="311" t="s">
        <v>3376</v>
      </c>
      <c r="B23" s="311" t="s">
        <v>3377</v>
      </c>
      <c r="C23" s="306">
        <v>1.84473577219833</v>
      </c>
      <c r="D23" s="306">
        <v>1.553980082</v>
      </c>
      <c r="E23" s="306">
        <v>1.61750292</v>
      </c>
      <c r="F23" s="306">
        <v>0</v>
      </c>
      <c r="G23" s="306">
        <v>0</v>
      </c>
      <c r="H23" s="312">
        <v>0</v>
      </c>
    </row>
    <row r="24" spans="1:8">
      <c r="A24" s="311" t="s">
        <v>3378</v>
      </c>
      <c r="B24" s="311" t="s">
        <v>3379</v>
      </c>
      <c r="C24" s="306">
        <v>2.6830108636668002</v>
      </c>
      <c r="D24" s="306">
        <v>2.765983796</v>
      </c>
      <c r="E24" s="306">
        <v>2.804050997</v>
      </c>
      <c r="F24" s="306">
        <v>1.5635779359999999</v>
      </c>
      <c r="G24" s="306">
        <v>0</v>
      </c>
      <c r="H24" s="312">
        <v>0</v>
      </c>
    </row>
    <row r="25" spans="1:8">
      <c r="A25" s="311" t="s">
        <v>3380</v>
      </c>
      <c r="B25" s="311" t="s">
        <v>3381</v>
      </c>
      <c r="C25" s="306">
        <v>3.0970416506970699</v>
      </c>
      <c r="D25" s="306">
        <v>2.3300313020000001</v>
      </c>
      <c r="E25" s="306">
        <v>2.7668324800000001</v>
      </c>
      <c r="F25" s="306">
        <v>0</v>
      </c>
      <c r="G25" s="306">
        <v>0</v>
      </c>
      <c r="H25" s="312">
        <v>0</v>
      </c>
    </row>
    <row r="26" spans="1:8">
      <c r="A26" s="311" t="s">
        <v>3382</v>
      </c>
      <c r="B26" s="311" t="s">
        <v>3383</v>
      </c>
      <c r="C26" s="306">
        <v>3.3882480215286401</v>
      </c>
      <c r="D26" s="306">
        <v>0</v>
      </c>
      <c r="E26" s="306">
        <v>0</v>
      </c>
      <c r="F26" s="306">
        <v>0</v>
      </c>
      <c r="G26" s="306">
        <v>0</v>
      </c>
      <c r="H26" s="312">
        <v>0</v>
      </c>
    </row>
    <row r="27" spans="1:8">
      <c r="A27" s="311" t="s">
        <v>3384</v>
      </c>
      <c r="B27" s="311" t="s">
        <v>3385</v>
      </c>
      <c r="C27" s="306">
        <v>1.08649541296714</v>
      </c>
      <c r="D27" s="306">
        <v>0</v>
      </c>
      <c r="E27" s="306">
        <v>0</v>
      </c>
      <c r="F27" s="306">
        <v>0</v>
      </c>
      <c r="G27" s="306">
        <v>0</v>
      </c>
      <c r="H27" s="312">
        <v>0</v>
      </c>
    </row>
    <row r="28" spans="1:8">
      <c r="A28" s="311" t="s">
        <v>3386</v>
      </c>
      <c r="B28" s="311" t="s">
        <v>3387</v>
      </c>
      <c r="C28" s="306">
        <v>2.8422569915239699</v>
      </c>
      <c r="D28" s="306">
        <v>2.449932548</v>
      </c>
      <c r="E28" s="306">
        <v>2.3182812930000001</v>
      </c>
      <c r="F28" s="306">
        <v>0</v>
      </c>
      <c r="G28" s="306">
        <v>0</v>
      </c>
      <c r="H28" s="312">
        <v>0</v>
      </c>
    </row>
    <row r="29" spans="1:8">
      <c r="A29" s="311" t="s">
        <v>3388</v>
      </c>
      <c r="B29" s="311" t="s">
        <v>3389</v>
      </c>
      <c r="C29" s="306">
        <v>1.7190068862591601</v>
      </c>
      <c r="D29" s="306">
        <v>1.137757889</v>
      </c>
      <c r="E29" s="306">
        <v>1.710903939</v>
      </c>
      <c r="F29" s="306">
        <v>0</v>
      </c>
      <c r="G29" s="306">
        <v>0</v>
      </c>
      <c r="H29" s="312">
        <v>0</v>
      </c>
    </row>
    <row r="30" spans="1:8">
      <c r="A30" s="311" t="s">
        <v>58</v>
      </c>
      <c r="B30" s="311" t="s">
        <v>3001</v>
      </c>
      <c r="C30" s="306">
        <v>0.97784934158054804</v>
      </c>
      <c r="D30" s="306">
        <v>1.1646656179999999</v>
      </c>
      <c r="E30" s="306">
        <v>1.093290616</v>
      </c>
      <c r="F30" s="306">
        <v>0</v>
      </c>
      <c r="G30" s="306">
        <v>0</v>
      </c>
      <c r="H30" s="312">
        <v>0</v>
      </c>
    </row>
    <row r="31" spans="1:8">
      <c r="A31" s="311" t="s">
        <v>3390</v>
      </c>
      <c r="B31" s="311" t="s">
        <v>3391</v>
      </c>
      <c r="C31" s="306">
        <v>4.1376521978812999</v>
      </c>
      <c r="D31" s="306">
        <v>3.5690334770000001</v>
      </c>
      <c r="E31" s="306">
        <v>3.5057234359999998</v>
      </c>
      <c r="F31" s="306">
        <v>3.2702243420000001</v>
      </c>
      <c r="G31" s="306">
        <v>0</v>
      </c>
      <c r="H31" s="312">
        <v>0</v>
      </c>
    </row>
    <row r="32" spans="1:8">
      <c r="A32" s="311" t="s">
        <v>3392</v>
      </c>
      <c r="B32" s="311" t="s">
        <v>3393</v>
      </c>
      <c r="C32" s="306">
        <v>4.1689450384827502</v>
      </c>
      <c r="D32" s="306">
        <v>4.1017095010000002</v>
      </c>
      <c r="E32" s="306">
        <v>4.2077851170000002</v>
      </c>
      <c r="F32" s="306">
        <v>2.519764248</v>
      </c>
      <c r="G32" s="306">
        <v>0</v>
      </c>
      <c r="H32" s="312">
        <v>0</v>
      </c>
    </row>
    <row r="33" spans="1:8">
      <c r="A33" s="311" t="s">
        <v>3394</v>
      </c>
      <c r="B33" s="311" t="s">
        <v>3395</v>
      </c>
      <c r="C33" s="306">
        <v>2.6790724866914601</v>
      </c>
      <c r="D33" s="306">
        <v>2.3739319550000002</v>
      </c>
      <c r="E33" s="306">
        <v>2.7379579679999999</v>
      </c>
      <c r="F33" s="306">
        <v>0</v>
      </c>
      <c r="G33" s="306">
        <v>0</v>
      </c>
      <c r="H33" s="312">
        <v>0</v>
      </c>
    </row>
    <row r="34" spans="1:8">
      <c r="A34" s="311" t="s">
        <v>36</v>
      </c>
      <c r="B34" s="311" t="s">
        <v>3177</v>
      </c>
      <c r="C34" s="306">
        <v>0.912438280709853</v>
      </c>
      <c r="D34" s="306">
        <v>0</v>
      </c>
      <c r="E34" s="306">
        <v>0</v>
      </c>
      <c r="F34" s="306">
        <v>0</v>
      </c>
      <c r="G34" s="306">
        <v>0</v>
      </c>
      <c r="H34" s="312">
        <v>0</v>
      </c>
    </row>
    <row r="35" spans="1:8">
      <c r="A35" s="311" t="s">
        <v>49</v>
      </c>
      <c r="B35" s="311" t="s">
        <v>3000</v>
      </c>
      <c r="C35" s="306">
        <v>2.3692456501422301</v>
      </c>
      <c r="D35" s="306">
        <v>2.2199169780000001</v>
      </c>
      <c r="E35" s="306">
        <v>2.2250885930000002</v>
      </c>
      <c r="F35" s="306">
        <v>1.1927775430000001</v>
      </c>
      <c r="G35" s="306">
        <v>0</v>
      </c>
      <c r="H35" s="312">
        <v>0</v>
      </c>
    </row>
    <row r="36" spans="1:8">
      <c r="A36" s="311" t="s">
        <v>3396</v>
      </c>
      <c r="B36" s="311" t="s">
        <v>3397</v>
      </c>
      <c r="C36" s="306">
        <v>2.1063675109978099</v>
      </c>
      <c r="D36" s="306">
        <v>1.9953979399999999</v>
      </c>
      <c r="E36" s="306">
        <v>1.7896561689999999</v>
      </c>
      <c r="F36" s="306">
        <v>0</v>
      </c>
      <c r="G36" s="306">
        <v>0</v>
      </c>
      <c r="H36" s="312">
        <v>0</v>
      </c>
    </row>
    <row r="37" spans="1:8">
      <c r="A37" s="311" t="s">
        <v>3398</v>
      </c>
      <c r="B37" s="311" t="s">
        <v>3399</v>
      </c>
      <c r="C37" s="306">
        <v>1.0529368489050099</v>
      </c>
      <c r="D37" s="306">
        <v>0</v>
      </c>
      <c r="E37" s="306">
        <v>0</v>
      </c>
      <c r="F37" s="306">
        <v>0</v>
      </c>
      <c r="G37" s="306">
        <v>0</v>
      </c>
      <c r="H37" s="312">
        <v>0</v>
      </c>
    </row>
    <row r="38" spans="1:8">
      <c r="A38" s="311" t="s">
        <v>3400</v>
      </c>
      <c r="B38" s="311" t="s">
        <v>3401</v>
      </c>
      <c r="C38" s="306">
        <v>3.7824931878469101</v>
      </c>
      <c r="D38" s="306">
        <v>2.6980690410000001</v>
      </c>
      <c r="E38" s="306">
        <v>3.2309287690000001</v>
      </c>
      <c r="F38" s="306">
        <v>0</v>
      </c>
      <c r="G38" s="306">
        <v>0</v>
      </c>
      <c r="H38" s="312">
        <v>0</v>
      </c>
    </row>
    <row r="39" spans="1:8">
      <c r="A39" s="311" t="s">
        <v>3402</v>
      </c>
      <c r="B39" s="311" t="s">
        <v>3403</v>
      </c>
      <c r="C39" s="306">
        <v>1.78433068497584</v>
      </c>
      <c r="D39" s="306">
        <v>2.9615568149999998</v>
      </c>
      <c r="E39" s="306">
        <v>2.081080788</v>
      </c>
      <c r="F39" s="306">
        <v>0</v>
      </c>
      <c r="G39" s="306">
        <v>0</v>
      </c>
      <c r="H39" s="312">
        <v>0</v>
      </c>
    </row>
    <row r="40" spans="1:8">
      <c r="A40" s="311" t="s">
        <v>3404</v>
      </c>
      <c r="B40" s="311" t="s">
        <v>3405</v>
      </c>
      <c r="C40" s="306">
        <v>2.7844034579999999</v>
      </c>
      <c r="D40" s="306">
        <v>2.8764218270000002</v>
      </c>
      <c r="E40" s="306">
        <v>2.2170518719999999</v>
      </c>
      <c r="F40" s="306">
        <v>0</v>
      </c>
      <c r="G40" s="306">
        <v>0</v>
      </c>
      <c r="H40" s="312">
        <v>0</v>
      </c>
    </row>
    <row r="41" spans="1:8">
      <c r="A41" s="311" t="s">
        <v>3406</v>
      </c>
      <c r="B41" s="311" t="s">
        <v>3407</v>
      </c>
      <c r="C41" s="306">
        <v>2.6612642464427498</v>
      </c>
      <c r="D41" s="306">
        <v>2.2455217900000002</v>
      </c>
      <c r="E41" s="306">
        <v>2.5121907669999999</v>
      </c>
      <c r="F41" s="306">
        <v>0</v>
      </c>
      <c r="G41" s="306">
        <v>0</v>
      </c>
      <c r="H41" s="312">
        <v>0</v>
      </c>
    </row>
    <row r="42" spans="1:8">
      <c r="A42" s="311" t="s">
        <v>3408</v>
      </c>
      <c r="B42" s="311" t="s">
        <v>3409</v>
      </c>
      <c r="C42" s="306">
        <v>1.16317679249538</v>
      </c>
      <c r="D42" s="306">
        <v>0</v>
      </c>
      <c r="E42" s="306">
        <v>0</v>
      </c>
      <c r="F42" s="306">
        <v>0</v>
      </c>
      <c r="G42" s="306">
        <v>0</v>
      </c>
      <c r="H42" s="312">
        <v>0</v>
      </c>
    </row>
    <row r="43" spans="1:8">
      <c r="A43" s="311" t="s">
        <v>3410</v>
      </c>
      <c r="B43" s="311" t="s">
        <v>3411</v>
      </c>
      <c r="C43" s="306">
        <v>1.2300067662238801</v>
      </c>
      <c r="D43" s="306">
        <v>1.2284839910000001</v>
      </c>
      <c r="E43" s="306">
        <v>1.033048054</v>
      </c>
      <c r="F43" s="306">
        <v>0</v>
      </c>
      <c r="G43" s="306">
        <v>0</v>
      </c>
      <c r="H43" s="312">
        <v>0</v>
      </c>
    </row>
    <row r="44" spans="1:8">
      <c r="A44" s="311" t="s">
        <v>3412</v>
      </c>
      <c r="B44" s="311" t="s">
        <v>3413</v>
      </c>
      <c r="C44" s="306">
        <v>2.75220773889107</v>
      </c>
      <c r="D44" s="306">
        <v>2.5826918600000002</v>
      </c>
      <c r="E44" s="306">
        <v>2.3728452469999999</v>
      </c>
      <c r="F44" s="306">
        <v>0</v>
      </c>
      <c r="G44" s="306">
        <v>0</v>
      </c>
      <c r="H44" s="312">
        <v>0</v>
      </c>
    </row>
    <row r="45" spans="1:8">
      <c r="A45" s="311" t="s">
        <v>3414</v>
      </c>
      <c r="B45" s="311" t="s">
        <v>3415</v>
      </c>
      <c r="C45" s="306">
        <v>1.4837906649557</v>
      </c>
      <c r="D45" s="306">
        <v>1.347031686</v>
      </c>
      <c r="E45" s="306">
        <v>1.0112580529999999</v>
      </c>
      <c r="F45" s="306">
        <v>0</v>
      </c>
      <c r="G45" s="306">
        <v>0</v>
      </c>
      <c r="H45" s="312">
        <v>0</v>
      </c>
    </row>
    <row r="46" spans="1:8">
      <c r="A46" s="311" t="s">
        <v>3416</v>
      </c>
      <c r="B46" s="311" t="s">
        <v>3417</v>
      </c>
      <c r="C46" s="306">
        <v>1.17687679056359</v>
      </c>
      <c r="D46" s="306">
        <v>1.5728378249999999</v>
      </c>
      <c r="E46" s="306">
        <v>1.241503689</v>
      </c>
      <c r="F46" s="306">
        <v>0</v>
      </c>
      <c r="G46" s="306">
        <v>0</v>
      </c>
      <c r="H46" s="312">
        <v>0</v>
      </c>
    </row>
    <row r="47" spans="1:8">
      <c r="A47" s="311" t="s">
        <v>3418</v>
      </c>
      <c r="B47" s="311" t="s">
        <v>3419</v>
      </c>
      <c r="C47" s="306">
        <v>1.0583290539582899</v>
      </c>
      <c r="D47" s="306">
        <v>1.051443533</v>
      </c>
      <c r="E47" s="306">
        <v>1.0271371970000001</v>
      </c>
      <c r="F47" s="306">
        <v>0</v>
      </c>
      <c r="G47" s="306">
        <v>0</v>
      </c>
      <c r="H47" s="312">
        <v>0</v>
      </c>
    </row>
    <row r="48" spans="1:8">
      <c r="A48" s="311" t="s">
        <v>3420</v>
      </c>
      <c r="B48" s="311" t="s">
        <v>3421</v>
      </c>
      <c r="C48" s="306">
        <v>2.42256754169899</v>
      </c>
      <c r="D48" s="306">
        <v>2.4180724360000001</v>
      </c>
      <c r="E48" s="306">
        <v>1.7552814910000001</v>
      </c>
      <c r="F48" s="306">
        <v>0</v>
      </c>
      <c r="G48" s="306">
        <v>0</v>
      </c>
      <c r="H48" s="312">
        <v>1.0455026523161399</v>
      </c>
    </row>
    <row r="49" spans="1:8">
      <c r="A49" s="311" t="s">
        <v>3422</v>
      </c>
      <c r="B49" s="311" t="s">
        <v>3423</v>
      </c>
      <c r="C49" s="306">
        <v>2.27136619670142</v>
      </c>
      <c r="D49" s="306">
        <v>1.327264314</v>
      </c>
      <c r="E49" s="306">
        <v>0</v>
      </c>
      <c r="F49" s="306">
        <v>0</v>
      </c>
      <c r="G49" s="306">
        <v>0</v>
      </c>
      <c r="H49" s="312">
        <v>0</v>
      </c>
    </row>
    <row r="50" spans="1:8">
      <c r="A50" s="311" t="s">
        <v>3424</v>
      </c>
      <c r="B50" s="311" t="s">
        <v>3425</v>
      </c>
      <c r="C50" s="306">
        <v>1.28890722477084</v>
      </c>
      <c r="D50" s="306">
        <v>1.5676336749999999</v>
      </c>
      <c r="E50" s="306">
        <v>0</v>
      </c>
      <c r="F50" s="306">
        <v>0</v>
      </c>
      <c r="G50" s="306">
        <v>0</v>
      </c>
      <c r="H50" s="312">
        <v>0</v>
      </c>
    </row>
    <row r="51" spans="1:8">
      <c r="A51" s="311" t="s">
        <v>3426</v>
      </c>
      <c r="B51" s="311" t="s">
        <v>3427</v>
      </c>
      <c r="C51" s="306">
        <v>1.61377239490284</v>
      </c>
      <c r="D51" s="306">
        <v>0</v>
      </c>
      <c r="E51" s="306">
        <v>0</v>
      </c>
      <c r="F51" s="306">
        <v>0</v>
      </c>
      <c r="G51" s="306">
        <v>0</v>
      </c>
      <c r="H51" s="312">
        <v>0</v>
      </c>
    </row>
    <row r="52" spans="1:8">
      <c r="A52" s="311" t="s">
        <v>3428</v>
      </c>
      <c r="B52" s="311" t="s">
        <v>3429</v>
      </c>
      <c r="C52" s="306">
        <v>2.0942371830000002</v>
      </c>
      <c r="D52" s="306">
        <v>1.6562937360000001</v>
      </c>
      <c r="E52" s="306">
        <v>1.6385087780000001</v>
      </c>
      <c r="F52" s="306">
        <v>0</v>
      </c>
      <c r="G52" s="306">
        <v>0</v>
      </c>
      <c r="H52" s="312">
        <v>0</v>
      </c>
    </row>
    <row r="53" spans="1:8">
      <c r="A53" s="311" t="s">
        <v>3430</v>
      </c>
      <c r="B53" s="311" t="s">
        <v>3431</v>
      </c>
      <c r="C53" s="306">
        <v>1.6901138389999999</v>
      </c>
      <c r="D53" s="306">
        <v>1.468288483</v>
      </c>
      <c r="E53" s="306">
        <v>1.6528606610000001</v>
      </c>
      <c r="F53" s="306">
        <v>0</v>
      </c>
      <c r="G53" s="306">
        <v>0</v>
      </c>
      <c r="H53" s="312">
        <v>0</v>
      </c>
    </row>
    <row r="54" spans="1:8">
      <c r="A54" s="311" t="s">
        <v>3432</v>
      </c>
      <c r="B54" s="311" t="s">
        <v>3433</v>
      </c>
      <c r="C54" s="306">
        <v>6.0754578370000001</v>
      </c>
      <c r="D54" s="306">
        <v>3.6715524049999999</v>
      </c>
      <c r="E54" s="306">
        <v>3.6078277330000001</v>
      </c>
      <c r="F54" s="306">
        <v>0</v>
      </c>
      <c r="G54" s="306">
        <v>0</v>
      </c>
      <c r="H54" s="312">
        <v>0</v>
      </c>
    </row>
    <row r="55" spans="1:8">
      <c r="A55" s="311" t="s">
        <v>3434</v>
      </c>
      <c r="B55" s="311" t="s">
        <v>3435</v>
      </c>
      <c r="C55" s="306">
        <v>1.881145759</v>
      </c>
      <c r="D55" s="306">
        <v>0</v>
      </c>
      <c r="E55" s="306">
        <v>1.803579748</v>
      </c>
      <c r="F55" s="306">
        <v>0</v>
      </c>
      <c r="G55" s="306">
        <v>0</v>
      </c>
      <c r="H55" s="312">
        <v>0</v>
      </c>
    </row>
    <row r="56" spans="1:8">
      <c r="A56" s="311" t="s">
        <v>3436</v>
      </c>
      <c r="B56" s="311" t="s">
        <v>3437</v>
      </c>
      <c r="C56" s="306">
        <v>2.1132080539999998</v>
      </c>
      <c r="D56" s="306">
        <v>1.6654924659999999</v>
      </c>
      <c r="E56" s="306">
        <v>2.2385484510000002</v>
      </c>
      <c r="F56" s="306">
        <v>0</v>
      </c>
      <c r="G56" s="306">
        <v>0</v>
      </c>
      <c r="H56" s="312">
        <v>0</v>
      </c>
    </row>
    <row r="57" spans="1:8">
      <c r="A57" s="311" t="s">
        <v>3438</v>
      </c>
      <c r="B57" s="311" t="s">
        <v>3439</v>
      </c>
      <c r="C57" s="306">
        <v>1.9776624869999999</v>
      </c>
      <c r="D57" s="306">
        <v>2.2821663050000001</v>
      </c>
      <c r="E57" s="306">
        <v>1.3723004169999999</v>
      </c>
      <c r="F57" s="306">
        <v>0</v>
      </c>
      <c r="G57" s="306">
        <v>0</v>
      </c>
      <c r="H57" s="312">
        <v>0</v>
      </c>
    </row>
    <row r="58" spans="1:8" ht="13" thickBot="1">
      <c r="A58" s="313" t="s">
        <v>3440</v>
      </c>
      <c r="B58" s="313" t="s">
        <v>3441</v>
      </c>
      <c r="C58" s="314">
        <v>1.1533906140000001</v>
      </c>
      <c r="D58" s="314">
        <v>0</v>
      </c>
      <c r="E58" s="314">
        <v>0</v>
      </c>
      <c r="F58" s="314">
        <v>0</v>
      </c>
      <c r="G58" s="314">
        <v>0</v>
      </c>
      <c r="H58" s="315">
        <v>0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23EA5-E44F-4B45-A7C2-3608702B1BC6}">
  <dimension ref="A1:R86"/>
  <sheetViews>
    <sheetView zoomScale="70" zoomScaleNormal="70" workbookViewId="0"/>
  </sheetViews>
  <sheetFormatPr defaultRowHeight="14.5"/>
  <cols>
    <col min="1" max="1" width="17" customWidth="1"/>
    <col min="2" max="2" width="13.26953125" customWidth="1"/>
    <col min="3" max="3" width="13.36328125" bestFit="1" customWidth="1"/>
    <col min="4" max="7" width="12.08984375" bestFit="1" customWidth="1"/>
    <col min="8" max="11" width="14.453125" bestFit="1" customWidth="1"/>
    <col min="12" max="15" width="12.08984375" bestFit="1" customWidth="1"/>
    <col min="16" max="17" width="13.6328125" bestFit="1" customWidth="1"/>
    <col min="18" max="19" width="12.08984375" bestFit="1" customWidth="1"/>
    <col min="22" max="23" width="12.90625" bestFit="1" customWidth="1"/>
    <col min="26" max="26" width="15.90625" bestFit="1" customWidth="1"/>
    <col min="27" max="27" width="12.90625" bestFit="1" customWidth="1"/>
  </cols>
  <sheetData>
    <row r="1" spans="1:18" ht="15" thickBot="1">
      <c r="A1" s="220" t="s">
        <v>3444</v>
      </c>
    </row>
    <row r="2" spans="1:18" ht="15" thickBot="1">
      <c r="A2" s="221" t="s">
        <v>3211</v>
      </c>
      <c r="B2" s="221" t="s">
        <v>3212</v>
      </c>
      <c r="C2" s="221" t="s">
        <v>3213</v>
      </c>
      <c r="D2" s="221" t="s">
        <v>3214</v>
      </c>
      <c r="E2" s="221" t="s">
        <v>3215</v>
      </c>
      <c r="F2" s="221" t="s">
        <v>3216</v>
      </c>
      <c r="G2" s="221" t="s">
        <v>3442</v>
      </c>
      <c r="H2" s="221" t="s">
        <v>3261</v>
      </c>
      <c r="I2" s="221" t="s">
        <v>3262</v>
      </c>
      <c r="J2" s="221" t="s">
        <v>3263</v>
      </c>
      <c r="K2" s="221" t="s">
        <v>3217</v>
      </c>
      <c r="L2" s="221" t="s">
        <v>3218</v>
      </c>
      <c r="M2" s="221" t="s">
        <v>3219</v>
      </c>
      <c r="N2" s="221" t="s">
        <v>3220</v>
      </c>
      <c r="O2" s="221" t="s">
        <v>3221</v>
      </c>
      <c r="P2" s="221" t="s">
        <v>3222</v>
      </c>
      <c r="Q2" s="221" t="s">
        <v>3223</v>
      </c>
      <c r="R2" s="222" t="s">
        <v>3224</v>
      </c>
    </row>
    <row r="3" spans="1:18">
      <c r="A3" s="223" t="s">
        <v>3225</v>
      </c>
      <c r="B3" s="224" t="s">
        <v>3226</v>
      </c>
      <c r="C3" s="224">
        <v>1.1420948295205244E-6</v>
      </c>
      <c r="D3" s="224">
        <v>3.7510408669525686E-8</v>
      </c>
      <c r="E3" s="224">
        <v>1.8701500580354316E-6</v>
      </c>
      <c r="F3" s="224">
        <v>3.3543786428202648E-6</v>
      </c>
      <c r="G3" s="224">
        <v>9.7570511758646781E-6</v>
      </c>
      <c r="H3" s="224">
        <v>2.2346332761207624E-7</v>
      </c>
      <c r="I3" s="224">
        <v>3.1353902171079773E-6</v>
      </c>
      <c r="J3" s="224">
        <v>1.2007025186225855E-6</v>
      </c>
      <c r="K3" s="224">
        <v>0</v>
      </c>
      <c r="L3" s="224">
        <v>9.933658064615466E-8</v>
      </c>
      <c r="M3" s="224">
        <v>0</v>
      </c>
      <c r="N3" s="224">
        <v>1.4414313990364992E-7</v>
      </c>
      <c r="O3" s="224">
        <v>3.1110920722912499E-6</v>
      </c>
      <c r="P3" s="224">
        <v>3.5401062756369559E-6</v>
      </c>
      <c r="Q3" s="224">
        <v>1.235071993581578E-7</v>
      </c>
      <c r="R3" s="225">
        <v>4.8941234257885153E-7</v>
      </c>
    </row>
    <row r="4" spans="1:18">
      <c r="A4" s="226" t="s">
        <v>3225</v>
      </c>
      <c r="B4" t="s">
        <v>3227</v>
      </c>
      <c r="C4">
        <v>8.1578202108608892E-7</v>
      </c>
      <c r="D4">
        <v>0</v>
      </c>
      <c r="E4">
        <v>1.9169038094863176E-6</v>
      </c>
      <c r="F4">
        <v>3.214612866036087E-6</v>
      </c>
      <c r="G4">
        <v>8.8819793215270388E-6</v>
      </c>
      <c r="H4">
        <v>3.5754132417932201E-7</v>
      </c>
      <c r="I4">
        <v>2.5422082841416031E-6</v>
      </c>
      <c r="J4">
        <v>1.3663166591222526E-6</v>
      </c>
      <c r="K4">
        <v>4.5540868170161999E-8</v>
      </c>
      <c r="L4">
        <v>4.966829032307733E-8</v>
      </c>
      <c r="M4">
        <v>5.989999217107102E-8</v>
      </c>
      <c r="N4">
        <v>1.9219085320486656E-7</v>
      </c>
      <c r="O4">
        <v>3.8768993516244809E-6</v>
      </c>
      <c r="P4">
        <v>4.8985191488464851E-6</v>
      </c>
      <c r="Q4">
        <v>4.1169066452719262E-8</v>
      </c>
      <c r="R4" s="227">
        <v>7.1187249829651139E-7</v>
      </c>
    </row>
    <row r="5" spans="1:18">
      <c r="A5" s="226" t="s">
        <v>3225</v>
      </c>
      <c r="B5" t="s">
        <v>3228</v>
      </c>
      <c r="C5">
        <v>2.1618223558781357E-6</v>
      </c>
      <c r="D5">
        <v>0</v>
      </c>
      <c r="E5">
        <v>2.2909338210934037E-6</v>
      </c>
      <c r="F5">
        <v>6.7553458779019222E-6</v>
      </c>
      <c r="G5">
        <v>1.1288426920955547E-5</v>
      </c>
      <c r="H5">
        <v>4.4692665522415248E-7</v>
      </c>
      <c r="I5">
        <v>4.5759749114548855E-6</v>
      </c>
      <c r="J5">
        <v>1.9459661508710869E-6</v>
      </c>
      <c r="K5">
        <v>1.82163472680648E-7</v>
      </c>
      <c r="L5">
        <v>4.9668290323077325E-7</v>
      </c>
      <c r="M5">
        <v>0</v>
      </c>
      <c r="N5">
        <v>3.8438170640973313E-7</v>
      </c>
      <c r="O5">
        <v>4.6427066309577115E-6</v>
      </c>
      <c r="P5">
        <v>6.7509003395867529E-6</v>
      </c>
      <c r="Q5">
        <v>1.235071993581578E-7</v>
      </c>
      <c r="R5" s="227">
        <v>5.3390437372238354E-7</v>
      </c>
    </row>
    <row r="6" spans="1:18">
      <c r="A6" s="226" t="s">
        <v>3225</v>
      </c>
      <c r="B6" t="s">
        <v>3229</v>
      </c>
      <c r="C6">
        <v>9.7893842530330684E-7</v>
      </c>
      <c r="D6">
        <v>0</v>
      </c>
      <c r="E6">
        <v>6.0779876886151531E-7</v>
      </c>
      <c r="F6">
        <v>3.7270873809114052E-6</v>
      </c>
      <c r="G6">
        <v>8.0944146526231632E-6</v>
      </c>
      <c r="H6">
        <v>2.2346332761207624E-7</v>
      </c>
      <c r="I6">
        <v>3.2201304932460303E-6</v>
      </c>
      <c r="J6">
        <v>1.117895448372752E-6</v>
      </c>
      <c r="K6">
        <v>4.5540868170161999E-8</v>
      </c>
      <c r="L6">
        <v>9.933658064615466E-8</v>
      </c>
      <c r="M6">
        <v>0</v>
      </c>
      <c r="N6">
        <v>1.9219085320486656E-7</v>
      </c>
      <c r="O6">
        <v>3.0153661623745959E-6</v>
      </c>
      <c r="P6">
        <v>4.0340745931676936E-6</v>
      </c>
      <c r="Q6">
        <v>8.2338132905438524E-8</v>
      </c>
      <c r="R6" s="227">
        <v>5.3390437372238354E-7</v>
      </c>
    </row>
    <row r="7" spans="1:18">
      <c r="A7" s="226" t="s">
        <v>3225</v>
      </c>
      <c r="B7" t="s">
        <v>3230</v>
      </c>
      <c r="C7">
        <v>7.056514482394669E-6</v>
      </c>
      <c r="D7">
        <v>1.1253122600857706E-7</v>
      </c>
      <c r="E7">
        <v>9.6312727988824739E-6</v>
      </c>
      <c r="F7">
        <v>1.7330956321238035E-5</v>
      </c>
      <c r="G7">
        <v>4.362233193873132E-5</v>
      </c>
      <c r="H7">
        <v>2.3687112726880081E-6</v>
      </c>
      <c r="I7">
        <v>1.6820944813403605E-5</v>
      </c>
      <c r="J7">
        <v>7.0800045063607632E-6</v>
      </c>
      <c r="K7">
        <v>5.4649041804194396E-7</v>
      </c>
      <c r="L7">
        <v>1.0927023871077013E-6</v>
      </c>
      <c r="M7">
        <v>5.989999217107102E-8</v>
      </c>
      <c r="N7">
        <v>2.0180039586510987E-6</v>
      </c>
      <c r="O7">
        <v>1.5842638091206211E-5</v>
      </c>
      <c r="P7">
        <v>1.9964552833533994E-5</v>
      </c>
      <c r="Q7">
        <v>9.880575948652624E-7</v>
      </c>
      <c r="R7" s="227">
        <v>1.6462051523106824E-6</v>
      </c>
    </row>
    <row r="8" spans="1:18">
      <c r="A8" s="226" t="s">
        <v>3225</v>
      </c>
      <c r="B8" t="s">
        <v>3231</v>
      </c>
      <c r="C8">
        <v>1.6723531432264822E-6</v>
      </c>
      <c r="D8">
        <v>3.7510408669525686E-8</v>
      </c>
      <c r="E8">
        <v>1.7766425551336601E-6</v>
      </c>
      <c r="F8">
        <v>5.3110995177987526E-6</v>
      </c>
      <c r="G8">
        <v>1.1725962848124366E-5</v>
      </c>
      <c r="H8">
        <v>8.9385331044830496E-7</v>
      </c>
      <c r="I8">
        <v>3.9827929784885118E-6</v>
      </c>
      <c r="J8">
        <v>1.4905272644970027E-6</v>
      </c>
      <c r="K8">
        <v>1.3662260451048599E-7</v>
      </c>
      <c r="L8">
        <v>1.4900487096923199E-7</v>
      </c>
      <c r="M8">
        <v>1.7969997651321307E-7</v>
      </c>
      <c r="N8">
        <v>3.3633399310851649E-7</v>
      </c>
      <c r="O8">
        <v>6.3179100544991535E-6</v>
      </c>
      <c r="P8">
        <v>4.6515349900811165E-6</v>
      </c>
      <c r="Q8">
        <v>2.470143987163156E-7</v>
      </c>
      <c r="R8" s="227">
        <v>8.8984062287063924E-7</v>
      </c>
    </row>
    <row r="9" spans="1:18">
      <c r="A9" s="226" t="s">
        <v>3225</v>
      </c>
      <c r="B9" t="s">
        <v>3232</v>
      </c>
      <c r="C9">
        <v>2.7736588716927025E-6</v>
      </c>
      <c r="D9">
        <v>1.1253122600857706E-7</v>
      </c>
      <c r="E9">
        <v>4.1143301276779493E-6</v>
      </c>
      <c r="F9">
        <v>1.0342667482029149E-5</v>
      </c>
      <c r="G9">
        <v>2.0214159835199468E-5</v>
      </c>
      <c r="H9">
        <v>1.0726239725379659E-6</v>
      </c>
      <c r="I9">
        <v>6.8215922291133014E-6</v>
      </c>
      <c r="J9">
        <v>3.6021075558677566E-6</v>
      </c>
      <c r="K9">
        <v>4.5540868170161995E-7</v>
      </c>
      <c r="L9">
        <v>6.9535606452308257E-7</v>
      </c>
      <c r="M9">
        <v>2.9949996085535511E-7</v>
      </c>
      <c r="N9">
        <v>6.2462027291581634E-7</v>
      </c>
      <c r="O9">
        <v>6.9401284689574032E-6</v>
      </c>
      <c r="P9">
        <v>8.8914297155532832E-6</v>
      </c>
      <c r="Q9">
        <v>2.8818346516903485E-7</v>
      </c>
      <c r="R9" s="227">
        <v>1.0233167163012351E-6</v>
      </c>
    </row>
    <row r="10" spans="1:18">
      <c r="A10" s="226" t="s">
        <v>3225</v>
      </c>
      <c r="B10" t="s">
        <v>3233</v>
      </c>
      <c r="C10">
        <v>5.180215833896665E-6</v>
      </c>
      <c r="D10">
        <v>4.5762698576821334E-6</v>
      </c>
      <c r="E10">
        <v>4.7688826479903505E-6</v>
      </c>
      <c r="F10">
        <v>4.1929733035253304E-6</v>
      </c>
      <c r="G10">
        <v>8.7507185433763926E-7</v>
      </c>
      <c r="H10">
        <v>2.5474819347776691E-6</v>
      </c>
      <c r="I10">
        <v>1.6100652466230152E-6</v>
      </c>
      <c r="J10">
        <v>2.6498262479946717E-6</v>
      </c>
      <c r="K10">
        <v>4.4174642125057141E-6</v>
      </c>
      <c r="L10">
        <v>3.3277754516461808E-6</v>
      </c>
      <c r="M10">
        <v>2.7553996398692671E-6</v>
      </c>
      <c r="N10">
        <v>3.6516262108924647E-6</v>
      </c>
      <c r="O10">
        <v>1.1965738739581731E-6</v>
      </c>
      <c r="P10">
        <v>1.3995768996704243E-6</v>
      </c>
      <c r="Q10">
        <v>3.91106131300833E-6</v>
      </c>
      <c r="R10" s="227">
        <v>2.3135856194636618E-6</v>
      </c>
    </row>
    <row r="11" spans="1:18">
      <c r="A11" s="226" t="s">
        <v>3225</v>
      </c>
      <c r="B11" t="s">
        <v>3234</v>
      </c>
      <c r="C11">
        <v>3.2223389832900513E-6</v>
      </c>
      <c r="D11">
        <v>3.7510408669525686E-8</v>
      </c>
      <c r="E11">
        <v>3.8805613704235207E-6</v>
      </c>
      <c r="F11">
        <v>1.0761964812381683E-5</v>
      </c>
      <c r="G11">
        <v>1.9689116722596883E-5</v>
      </c>
      <c r="H11">
        <v>1.2960873001500422E-6</v>
      </c>
      <c r="I11">
        <v>7.7537352666318898E-6</v>
      </c>
      <c r="J11">
        <v>3.1052651343687559E-6</v>
      </c>
      <c r="K11">
        <v>5.4649041804194396E-7</v>
      </c>
      <c r="L11">
        <v>4.9668290323077325E-7</v>
      </c>
      <c r="M11">
        <v>5.989999217107102E-8</v>
      </c>
      <c r="N11">
        <v>7.2071569951824962E-7</v>
      </c>
      <c r="O11">
        <v>6.8444025590407496E-6</v>
      </c>
      <c r="P11">
        <v>9.3853980330840222E-6</v>
      </c>
      <c r="Q11">
        <v>2.8818346516903485E-7</v>
      </c>
      <c r="R11" s="227">
        <v>1.3792529654494908E-6</v>
      </c>
    </row>
    <row r="12" spans="1:18">
      <c r="A12" s="226" t="s">
        <v>3225</v>
      </c>
      <c r="B12" t="s">
        <v>3235</v>
      </c>
      <c r="C12">
        <v>2.5289242653668757E-6</v>
      </c>
      <c r="D12">
        <v>2.7757702415449006E-6</v>
      </c>
      <c r="E12">
        <v>1.8701500580354316E-6</v>
      </c>
      <c r="F12">
        <v>2.0033094672398802E-6</v>
      </c>
      <c r="G12">
        <v>4.9441559770076622E-6</v>
      </c>
      <c r="H12">
        <v>6.5698218317950415E-6</v>
      </c>
      <c r="I12">
        <v>6.4826311245610876E-6</v>
      </c>
      <c r="J12">
        <v>5.9207055228630938E-6</v>
      </c>
      <c r="K12">
        <v>3.7798920581234455E-6</v>
      </c>
      <c r="L12">
        <v>3.1787705806769491E-6</v>
      </c>
      <c r="M12">
        <v>5.9899992171071025E-6</v>
      </c>
      <c r="N12">
        <v>2.4984810916632653E-6</v>
      </c>
      <c r="O12">
        <v>6.9401284689574032E-6</v>
      </c>
      <c r="P12">
        <v>7.368360736500175E-6</v>
      </c>
      <c r="Q12">
        <v>8.3573204899020102E-6</v>
      </c>
      <c r="R12" s="227">
        <v>1.045562731873001E-5</v>
      </c>
    </row>
    <row r="13" spans="1:18">
      <c r="A13" s="226" t="s">
        <v>3225</v>
      </c>
      <c r="B13" t="s">
        <v>3236</v>
      </c>
      <c r="C13">
        <v>2.063928513347805E-5</v>
      </c>
      <c r="D13">
        <v>1.6129475727896046E-5</v>
      </c>
      <c r="E13">
        <v>1.7205380533925973E-5</v>
      </c>
      <c r="F13">
        <v>2.2874998800343751E-5</v>
      </c>
      <c r="G13">
        <v>2.318940413994744E-5</v>
      </c>
      <c r="H13">
        <v>3.0703861213899274E-5</v>
      </c>
      <c r="I13">
        <v>3.3599519488738188E-5</v>
      </c>
      <c r="J13">
        <v>3.1176861949062304E-5</v>
      </c>
      <c r="K13">
        <v>2.5685049647971365E-5</v>
      </c>
      <c r="L13">
        <v>2.1407033129246329E-5</v>
      </c>
      <c r="M13">
        <v>4.0672094684157222E-5</v>
      </c>
      <c r="N13">
        <v>2.0948802999330454E-5</v>
      </c>
      <c r="O13">
        <v>3.642370872328679E-5</v>
      </c>
      <c r="P13">
        <v>3.3178205327481234E-5</v>
      </c>
      <c r="Q13">
        <v>3.7299174206163651E-5</v>
      </c>
      <c r="R13" s="227">
        <v>3.9197479437451658E-5</v>
      </c>
    </row>
    <row r="14" spans="1:18">
      <c r="A14" s="226" t="s">
        <v>3225</v>
      </c>
      <c r="B14" t="s">
        <v>3237</v>
      </c>
      <c r="C14">
        <v>4.6907466212450113E-6</v>
      </c>
      <c r="D14">
        <v>4.3887178143345048E-6</v>
      </c>
      <c r="E14">
        <v>3.0857475957584624E-6</v>
      </c>
      <c r="F14">
        <v>4.1929733035253304E-6</v>
      </c>
      <c r="G14">
        <v>9.3195152486958585E-6</v>
      </c>
      <c r="H14">
        <v>1.2960873001500422E-5</v>
      </c>
      <c r="I14">
        <v>1.3219483077536335E-5</v>
      </c>
      <c r="J14">
        <v>1.0889129737853104E-5</v>
      </c>
      <c r="K14">
        <v>8.1518154024589972E-6</v>
      </c>
      <c r="L14">
        <v>6.059531419415434E-6</v>
      </c>
      <c r="M14">
        <v>1.1261198528161353E-5</v>
      </c>
      <c r="N14">
        <v>5.9579164493508631E-6</v>
      </c>
      <c r="O14">
        <v>1.3688805118081499E-5</v>
      </c>
      <c r="P14">
        <v>1.5477673949296457E-5</v>
      </c>
      <c r="Q14">
        <v>1.9143615900514457E-5</v>
      </c>
      <c r="R14" s="227">
        <v>2.2646443852057768E-5</v>
      </c>
    </row>
    <row r="15" spans="1:18">
      <c r="A15" s="226" t="s">
        <v>3225</v>
      </c>
      <c r="B15" t="s">
        <v>3238</v>
      </c>
      <c r="C15">
        <v>8.5657112214039343E-7</v>
      </c>
      <c r="D15">
        <v>3.7510408669525686E-8</v>
      </c>
      <c r="E15">
        <v>7.0130627176328685E-7</v>
      </c>
      <c r="F15">
        <v>2.9350813124677316E-6</v>
      </c>
      <c r="G15">
        <v>4.1128377153869047E-6</v>
      </c>
      <c r="H15">
        <v>3.1284865865690672E-7</v>
      </c>
      <c r="I15">
        <v>1.4829548324159352E-6</v>
      </c>
      <c r="J15">
        <v>6.6245656199866792E-7</v>
      </c>
      <c r="K15">
        <v>0</v>
      </c>
      <c r="L15">
        <v>9.933658064615466E-8</v>
      </c>
      <c r="M15">
        <v>5.989999217107102E-8</v>
      </c>
      <c r="N15">
        <v>9.6095426602433282E-8</v>
      </c>
      <c r="O15">
        <v>1.4358886487498077E-6</v>
      </c>
      <c r="P15">
        <v>2.5933336670363746E-6</v>
      </c>
      <c r="Q15">
        <v>0</v>
      </c>
      <c r="R15" s="227">
        <v>4.0042828029178766E-7</v>
      </c>
    </row>
    <row r="16" spans="1:18">
      <c r="A16" s="226" t="s">
        <v>3225</v>
      </c>
      <c r="B16" t="s">
        <v>3239</v>
      </c>
      <c r="C16">
        <v>1.4194607166897948E-5</v>
      </c>
      <c r="D16">
        <v>2.2506245201715412E-7</v>
      </c>
      <c r="E16">
        <v>1.4493662949774596E-5</v>
      </c>
      <c r="F16">
        <v>3.0329173562166559E-5</v>
      </c>
      <c r="G16">
        <v>8.5932056095956185E-5</v>
      </c>
      <c r="H16">
        <v>2.4134039382104235E-6</v>
      </c>
      <c r="I16">
        <v>2.2540913452722212E-5</v>
      </c>
      <c r="J16">
        <v>1.6437203444591948E-5</v>
      </c>
      <c r="K16">
        <v>1.2296034405943739E-6</v>
      </c>
      <c r="L16">
        <v>3.3277754516461808E-6</v>
      </c>
      <c r="M16">
        <v>5.989999217107102E-8</v>
      </c>
      <c r="N16">
        <v>2.6906719448681319E-6</v>
      </c>
      <c r="O16">
        <v>4.3315974237285864E-5</v>
      </c>
      <c r="P16">
        <v>3.6924131735422668E-5</v>
      </c>
      <c r="Q16">
        <v>1.8937770568250861E-6</v>
      </c>
      <c r="R16" s="227">
        <v>3.9597907717743442E-6</v>
      </c>
    </row>
    <row r="17" spans="1:18">
      <c r="A17" s="226" t="s">
        <v>3225</v>
      </c>
      <c r="B17" t="s">
        <v>3240</v>
      </c>
      <c r="C17">
        <v>3.0591825790728337E-6</v>
      </c>
      <c r="D17">
        <v>0</v>
      </c>
      <c r="E17">
        <v>3.5065313588164346E-6</v>
      </c>
      <c r="F17">
        <v>6.1496941785038182E-6</v>
      </c>
      <c r="G17">
        <v>1.2732295480612652E-5</v>
      </c>
      <c r="H17">
        <v>5.8100465179139819E-7</v>
      </c>
      <c r="I17">
        <v>3.8133124262124045E-6</v>
      </c>
      <c r="J17">
        <v>2.7326333182445052E-6</v>
      </c>
      <c r="K17">
        <v>1.82163472680648E-7</v>
      </c>
      <c r="L17">
        <v>3.4767803226154128E-7</v>
      </c>
      <c r="M17">
        <v>1.1979998434214204E-7</v>
      </c>
      <c r="N17">
        <v>4.3242941971094977E-7</v>
      </c>
      <c r="O17">
        <v>4.9777473156659996E-6</v>
      </c>
      <c r="P17">
        <v>5.7629637045252767E-6</v>
      </c>
      <c r="Q17">
        <v>2.470143987163156E-7</v>
      </c>
      <c r="R17" s="227">
        <v>9.7882468515770306E-7</v>
      </c>
    </row>
    <row r="18" spans="1:18">
      <c r="A18" s="226" t="s">
        <v>3225</v>
      </c>
      <c r="B18" t="s">
        <v>3241</v>
      </c>
      <c r="C18">
        <v>0</v>
      </c>
      <c r="D18">
        <v>0</v>
      </c>
      <c r="E18">
        <v>3.2727626015620054E-7</v>
      </c>
      <c r="F18">
        <v>3.7270873809114052E-7</v>
      </c>
      <c r="G18">
        <v>9.6257903977140327E-7</v>
      </c>
      <c r="H18">
        <v>8.9385331044830502E-8</v>
      </c>
      <c r="I18">
        <v>2.1185069034513358E-7</v>
      </c>
      <c r="J18">
        <v>3.7263181612425067E-7</v>
      </c>
      <c r="K18">
        <v>1.3662260451048599E-7</v>
      </c>
      <c r="L18">
        <v>0</v>
      </c>
      <c r="M18">
        <v>0</v>
      </c>
      <c r="N18">
        <v>4.8047713301216641E-8</v>
      </c>
      <c r="O18">
        <v>4.7862954958326921E-7</v>
      </c>
      <c r="P18">
        <v>3.704762381480535E-7</v>
      </c>
      <c r="Q18">
        <v>4.1169066452719262E-8</v>
      </c>
      <c r="R18" s="227">
        <v>0</v>
      </c>
    </row>
    <row r="19" spans="1:18">
      <c r="A19" s="226" t="s">
        <v>3225</v>
      </c>
      <c r="B19" t="s">
        <v>3242</v>
      </c>
      <c r="C19">
        <v>2.3249787600953537E-6</v>
      </c>
      <c r="D19">
        <v>1.2753538947638733E-6</v>
      </c>
      <c r="E19">
        <v>1.1688437862721449E-6</v>
      </c>
      <c r="F19">
        <v>1.3976577678417769E-6</v>
      </c>
      <c r="G19">
        <v>7.8756466890387535E-7</v>
      </c>
      <c r="H19">
        <v>1.5195506277621185E-6</v>
      </c>
      <c r="I19">
        <v>8.8977289944956103E-7</v>
      </c>
      <c r="J19">
        <v>2.3185979669953376E-6</v>
      </c>
      <c r="K19">
        <v>4.0075963989742558E-6</v>
      </c>
      <c r="L19">
        <v>4.1721363871384952E-6</v>
      </c>
      <c r="M19">
        <v>2.8152996320403381E-6</v>
      </c>
      <c r="N19">
        <v>2.258242525157182E-6</v>
      </c>
      <c r="O19">
        <v>1.3880256937914807E-6</v>
      </c>
      <c r="P19">
        <v>4.7338630430029057E-6</v>
      </c>
      <c r="Q19">
        <v>3.746385047197453E-6</v>
      </c>
      <c r="R19" s="227">
        <v>1.9576493703154061E-6</v>
      </c>
    </row>
    <row r="20" spans="1:18">
      <c r="A20" s="226" t="s">
        <v>3225</v>
      </c>
      <c r="B20" t="s">
        <v>3243</v>
      </c>
      <c r="C20">
        <v>1.0690823386333195E-4</v>
      </c>
      <c r="D20">
        <v>9.6289219054672431E-5</v>
      </c>
      <c r="E20">
        <v>1.1272329474808565E-4</v>
      </c>
      <c r="F20">
        <v>1.1027519788271621E-4</v>
      </c>
      <c r="G20">
        <v>2.2134942555470587E-4</v>
      </c>
      <c r="H20">
        <v>2.2904991080237815E-4</v>
      </c>
      <c r="I20">
        <v>2.639235900319674E-4</v>
      </c>
      <c r="J20">
        <v>2.6220858794609773E-4</v>
      </c>
      <c r="K20">
        <v>1.1553718254770098E-4</v>
      </c>
      <c r="L20">
        <v>1.095185801623855E-4</v>
      </c>
      <c r="M20">
        <v>2.2288787086855528E-4</v>
      </c>
      <c r="N20">
        <v>1.1565084591602845E-4</v>
      </c>
      <c r="O20">
        <v>3.0584428218370901E-4</v>
      </c>
      <c r="P20">
        <v>3.8122004905434705E-4</v>
      </c>
      <c r="Q20">
        <v>3.191426031414797E-4</v>
      </c>
      <c r="R20" s="227">
        <v>4.0803641761733158E-4</v>
      </c>
    </row>
    <row r="21" spans="1:18">
      <c r="A21" s="226" t="s">
        <v>3225</v>
      </c>
      <c r="B21" t="s">
        <v>3244</v>
      </c>
      <c r="C21">
        <v>3.7848206868289094E-4</v>
      </c>
      <c r="D21">
        <v>2.9614467644590529E-4</v>
      </c>
      <c r="E21">
        <v>3.5916231864570466E-4</v>
      </c>
      <c r="F21">
        <v>2.9984417979432256E-4</v>
      </c>
      <c r="G21">
        <v>6.4094637970960391E-4</v>
      </c>
      <c r="H21">
        <v>7.9539536830242421E-4</v>
      </c>
      <c r="I21">
        <v>8.7028263593780881E-4</v>
      </c>
      <c r="J21">
        <v>8.4061597364118467E-4</v>
      </c>
      <c r="K21">
        <v>4.9971994643118758E-4</v>
      </c>
      <c r="L21">
        <v>3.9098878142326474E-4</v>
      </c>
      <c r="M21">
        <v>8.0727219448952414E-4</v>
      </c>
      <c r="N21">
        <v>3.7280220750413989E-4</v>
      </c>
      <c r="O21">
        <v>9.2657894503825084E-4</v>
      </c>
      <c r="P21">
        <v>1.2522508489668817E-3</v>
      </c>
      <c r="Q21">
        <v>1.1350311621014702E-3</v>
      </c>
      <c r="R21" s="227">
        <v>1.3174090421599813E-3</v>
      </c>
    </row>
    <row r="22" spans="1:18">
      <c r="A22" s="226" t="s">
        <v>3225</v>
      </c>
      <c r="B22" t="s">
        <v>3245</v>
      </c>
      <c r="C22">
        <v>1.5499858400635691E-6</v>
      </c>
      <c r="D22">
        <v>8.2522899072956512E-7</v>
      </c>
      <c r="E22">
        <v>2.3844413239951753E-6</v>
      </c>
      <c r="F22">
        <v>1.2113033987962067E-6</v>
      </c>
      <c r="G22">
        <v>3.0627514901817377E-7</v>
      </c>
      <c r="H22">
        <v>5.8100465179139819E-7</v>
      </c>
      <c r="I22">
        <v>2.9659096648318703E-7</v>
      </c>
      <c r="J22">
        <v>4.5543888637408415E-7</v>
      </c>
      <c r="K22">
        <v>7.7419475889275396E-7</v>
      </c>
      <c r="L22">
        <v>4.9668290323077325E-7</v>
      </c>
      <c r="M22">
        <v>6.5889991388178126E-7</v>
      </c>
      <c r="N22">
        <v>6.7266798621703298E-7</v>
      </c>
      <c r="O22">
        <v>9.5725909916653848E-8</v>
      </c>
      <c r="P22">
        <v>5.3513234399163288E-7</v>
      </c>
      <c r="Q22">
        <v>5.763669303380697E-7</v>
      </c>
      <c r="R22" s="227">
        <v>2.6695218686119177E-7</v>
      </c>
    </row>
    <row r="23" spans="1:18" ht="15" thickBot="1">
      <c r="A23" s="228" t="s">
        <v>3225</v>
      </c>
      <c r="B23" s="229" t="s">
        <v>3246</v>
      </c>
      <c r="C23" s="229">
        <v>4.0789101054304446E-7</v>
      </c>
      <c r="D23" s="229">
        <v>0</v>
      </c>
      <c r="E23" s="229">
        <v>1.8701500580354315E-7</v>
      </c>
      <c r="F23" s="229">
        <v>1.8635436904557026E-6</v>
      </c>
      <c r="G23" s="229">
        <v>3.9378233445193767E-6</v>
      </c>
      <c r="H23" s="229">
        <v>1.3407799656724574E-7</v>
      </c>
      <c r="I23" s="229">
        <v>1.5253249704849619E-6</v>
      </c>
      <c r="J23" s="229">
        <v>9.108777727481683E-7</v>
      </c>
      <c r="K23" s="229">
        <v>2.2770434085080997E-7</v>
      </c>
      <c r="L23" s="229">
        <v>9.933658064615466E-8</v>
      </c>
      <c r="M23" s="229">
        <v>0</v>
      </c>
      <c r="N23" s="229">
        <v>2.4023856650608321E-7</v>
      </c>
      <c r="O23" s="229">
        <v>2.0581070632080577E-6</v>
      </c>
      <c r="P23" s="229">
        <v>2.3051854818101105E-6</v>
      </c>
      <c r="Q23" s="229">
        <v>1.235071993581578E-7</v>
      </c>
      <c r="R23" s="230">
        <v>1.3347609343059589E-7</v>
      </c>
    </row>
    <row r="24" spans="1:18">
      <c r="A24" s="223" t="s">
        <v>3247</v>
      </c>
      <c r="B24" s="224" t="s">
        <v>3226</v>
      </c>
      <c r="C24" s="224">
        <v>1.1420948295205244E-6</v>
      </c>
      <c r="D24" s="224">
        <v>3.7510408669525686E-8</v>
      </c>
      <c r="E24" s="224">
        <v>1.8701500580354316E-6</v>
      </c>
      <c r="F24" s="224">
        <v>3.3543786428202648E-6</v>
      </c>
      <c r="G24" s="224">
        <v>9.7570511758646781E-6</v>
      </c>
      <c r="H24" s="224">
        <v>2.2346332761207624E-7</v>
      </c>
      <c r="I24" s="224">
        <v>3.1353902171079773E-6</v>
      </c>
      <c r="J24" s="224">
        <v>1.2007025186225855E-6</v>
      </c>
      <c r="K24" s="224">
        <v>0</v>
      </c>
      <c r="L24" s="224">
        <v>9.933658064615466E-8</v>
      </c>
      <c r="M24" s="224">
        <v>0</v>
      </c>
      <c r="N24" s="224">
        <v>1.4414313990364992E-7</v>
      </c>
      <c r="O24" s="224">
        <v>3.1110920722912499E-6</v>
      </c>
      <c r="P24" s="224">
        <v>3.5401062756369559E-6</v>
      </c>
      <c r="Q24" s="224">
        <v>1.235071993581578E-7</v>
      </c>
      <c r="R24" s="225">
        <v>4.8941234257885153E-7</v>
      </c>
    </row>
    <row r="25" spans="1:18">
      <c r="A25" s="226" t="s">
        <v>3247</v>
      </c>
      <c r="B25" t="s">
        <v>3227</v>
      </c>
      <c r="C25">
        <v>8.1578202108608892E-7</v>
      </c>
      <c r="D25">
        <v>0</v>
      </c>
      <c r="E25">
        <v>1.9169038094863176E-6</v>
      </c>
      <c r="F25">
        <v>3.214612866036087E-6</v>
      </c>
      <c r="G25">
        <v>8.8819793215270388E-6</v>
      </c>
      <c r="H25">
        <v>3.5754132417932201E-7</v>
      </c>
      <c r="I25">
        <v>2.5422082841416031E-6</v>
      </c>
      <c r="J25">
        <v>1.3663166591222526E-6</v>
      </c>
      <c r="K25">
        <v>4.5540868170161999E-8</v>
      </c>
      <c r="L25">
        <v>4.966829032307733E-8</v>
      </c>
      <c r="M25">
        <v>5.989999217107102E-8</v>
      </c>
      <c r="N25">
        <v>1.9219085320486656E-7</v>
      </c>
      <c r="O25">
        <v>3.8768993516244809E-6</v>
      </c>
      <c r="P25">
        <v>4.8985191488464851E-6</v>
      </c>
      <c r="Q25">
        <v>4.1169066452719262E-8</v>
      </c>
      <c r="R25" s="227">
        <v>7.1187249829651139E-7</v>
      </c>
    </row>
    <row r="26" spans="1:18">
      <c r="A26" s="226" t="s">
        <v>3247</v>
      </c>
      <c r="B26" t="s">
        <v>3228</v>
      </c>
      <c r="C26">
        <v>2.1618223558781357E-6</v>
      </c>
      <c r="D26">
        <v>0</v>
      </c>
      <c r="E26">
        <v>2.2909338210934037E-6</v>
      </c>
      <c r="F26">
        <v>6.7553458779019222E-6</v>
      </c>
      <c r="G26">
        <v>1.1288426920955547E-5</v>
      </c>
      <c r="H26">
        <v>4.4692665522415248E-7</v>
      </c>
      <c r="I26">
        <v>4.5759749114548855E-6</v>
      </c>
      <c r="J26">
        <v>1.9459661508710869E-6</v>
      </c>
      <c r="K26">
        <v>1.82163472680648E-7</v>
      </c>
      <c r="L26">
        <v>4.9668290323077325E-7</v>
      </c>
      <c r="M26">
        <v>0</v>
      </c>
      <c r="N26">
        <v>3.8438170640973313E-7</v>
      </c>
      <c r="O26">
        <v>4.6427066309577115E-6</v>
      </c>
      <c r="P26">
        <v>6.7509003395867529E-6</v>
      </c>
      <c r="Q26">
        <v>1.235071993581578E-7</v>
      </c>
      <c r="R26" s="227">
        <v>5.3390437372238354E-7</v>
      </c>
    </row>
    <row r="27" spans="1:18">
      <c r="A27" s="226" t="s">
        <v>3247</v>
      </c>
      <c r="B27" t="s">
        <v>3229</v>
      </c>
      <c r="C27">
        <v>9.7893842530330684E-7</v>
      </c>
      <c r="D27">
        <v>0</v>
      </c>
      <c r="E27">
        <v>6.0779876886151531E-7</v>
      </c>
      <c r="F27">
        <v>3.7270873809114052E-6</v>
      </c>
      <c r="G27">
        <v>8.0944146526231632E-6</v>
      </c>
      <c r="H27">
        <v>2.2346332761207624E-7</v>
      </c>
      <c r="I27">
        <v>3.2201304932460303E-6</v>
      </c>
      <c r="J27">
        <v>1.117895448372752E-6</v>
      </c>
      <c r="K27">
        <v>4.5540868170161999E-8</v>
      </c>
      <c r="L27">
        <v>9.933658064615466E-8</v>
      </c>
      <c r="M27">
        <v>0</v>
      </c>
      <c r="N27">
        <v>1.9219085320486656E-7</v>
      </c>
      <c r="O27">
        <v>3.0153661623745959E-6</v>
      </c>
      <c r="P27">
        <v>4.0340745931676936E-6</v>
      </c>
      <c r="Q27">
        <v>8.2338132905438524E-8</v>
      </c>
      <c r="R27" s="227">
        <v>5.3390437372238354E-7</v>
      </c>
    </row>
    <row r="28" spans="1:18">
      <c r="A28" s="226" t="s">
        <v>3247</v>
      </c>
      <c r="B28" t="s">
        <v>3230</v>
      </c>
      <c r="C28">
        <v>7.056514482394669E-6</v>
      </c>
      <c r="D28">
        <v>1.1253122600857706E-7</v>
      </c>
      <c r="E28">
        <v>9.6312727988824739E-6</v>
      </c>
      <c r="F28">
        <v>1.7330956321238035E-5</v>
      </c>
      <c r="G28">
        <v>4.362233193873132E-5</v>
      </c>
      <c r="H28">
        <v>2.3687112726880081E-6</v>
      </c>
      <c r="I28">
        <v>1.6820944813403605E-5</v>
      </c>
      <c r="J28">
        <v>7.0800045063607632E-6</v>
      </c>
      <c r="K28">
        <v>5.4649041804194396E-7</v>
      </c>
      <c r="L28">
        <v>1.0927023871077013E-6</v>
      </c>
      <c r="M28">
        <v>5.989999217107102E-8</v>
      </c>
      <c r="N28">
        <v>2.0180039586510987E-6</v>
      </c>
      <c r="O28">
        <v>1.5842638091206211E-5</v>
      </c>
      <c r="P28">
        <v>1.9964552833533994E-5</v>
      </c>
      <c r="Q28">
        <v>9.880575948652624E-7</v>
      </c>
      <c r="R28" s="227">
        <v>1.6462051523106824E-6</v>
      </c>
    </row>
    <row r="29" spans="1:18">
      <c r="A29" s="226" t="s">
        <v>3247</v>
      </c>
      <c r="B29" t="s">
        <v>3231</v>
      </c>
      <c r="C29">
        <v>1.6723531432264822E-6</v>
      </c>
      <c r="D29">
        <v>3.7510408669525686E-8</v>
      </c>
      <c r="E29">
        <v>1.7766425551336601E-6</v>
      </c>
      <c r="F29">
        <v>5.3110995177987526E-6</v>
      </c>
      <c r="G29">
        <v>1.1725962848124366E-5</v>
      </c>
      <c r="H29">
        <v>8.9385331044830496E-7</v>
      </c>
      <c r="I29">
        <v>3.9827929784885118E-6</v>
      </c>
      <c r="J29">
        <v>1.4905272644970027E-6</v>
      </c>
      <c r="K29">
        <v>1.3662260451048599E-7</v>
      </c>
      <c r="L29">
        <v>1.4900487096923199E-7</v>
      </c>
      <c r="M29">
        <v>1.7969997651321307E-7</v>
      </c>
      <c r="N29">
        <v>3.3633399310851649E-7</v>
      </c>
      <c r="O29">
        <v>6.3179100544991535E-6</v>
      </c>
      <c r="P29">
        <v>4.6515349900811165E-6</v>
      </c>
      <c r="Q29">
        <v>2.470143987163156E-7</v>
      </c>
      <c r="R29" s="227">
        <v>8.8984062287063924E-7</v>
      </c>
    </row>
    <row r="30" spans="1:18">
      <c r="A30" s="226" t="s">
        <v>3247</v>
      </c>
      <c r="B30" t="s">
        <v>3232</v>
      </c>
      <c r="C30">
        <v>2.7736588716927025E-6</v>
      </c>
      <c r="D30">
        <v>1.1253122600857706E-7</v>
      </c>
      <c r="E30">
        <v>4.1143301276779493E-6</v>
      </c>
      <c r="F30">
        <v>1.0342667482029149E-5</v>
      </c>
      <c r="G30">
        <v>2.0214159835199468E-5</v>
      </c>
      <c r="H30">
        <v>1.0726239725379659E-6</v>
      </c>
      <c r="I30">
        <v>6.8215922291133014E-6</v>
      </c>
      <c r="J30">
        <v>3.6021075558677566E-6</v>
      </c>
      <c r="K30">
        <v>4.5540868170161995E-7</v>
      </c>
      <c r="L30">
        <v>6.9535606452308257E-7</v>
      </c>
      <c r="M30">
        <v>2.9949996085535511E-7</v>
      </c>
      <c r="N30">
        <v>6.2462027291581634E-7</v>
      </c>
      <c r="O30">
        <v>6.9401284689574032E-6</v>
      </c>
      <c r="P30">
        <v>8.8914297155532832E-6</v>
      </c>
      <c r="Q30">
        <v>2.8818346516903485E-7</v>
      </c>
      <c r="R30" s="227">
        <v>1.0233167163012351E-6</v>
      </c>
    </row>
    <row r="31" spans="1:18">
      <c r="A31" s="226" t="s">
        <v>3247</v>
      </c>
      <c r="B31" t="s">
        <v>3233</v>
      </c>
      <c r="C31">
        <v>5.180215833896665E-6</v>
      </c>
      <c r="D31">
        <v>4.5762698576821334E-6</v>
      </c>
      <c r="E31">
        <v>4.7688826479903505E-6</v>
      </c>
      <c r="F31">
        <v>4.1929733035253304E-6</v>
      </c>
      <c r="G31">
        <v>8.7507185433763926E-7</v>
      </c>
      <c r="H31">
        <v>2.5474819347776691E-6</v>
      </c>
      <c r="I31">
        <v>1.6100652466230152E-6</v>
      </c>
      <c r="J31">
        <v>2.6498262479946717E-6</v>
      </c>
      <c r="K31">
        <v>4.4174642125057141E-6</v>
      </c>
      <c r="L31">
        <v>3.3277754516461808E-6</v>
      </c>
      <c r="M31">
        <v>2.7553996398692671E-6</v>
      </c>
      <c r="N31">
        <v>3.6516262108924647E-6</v>
      </c>
      <c r="O31">
        <v>1.1965738739581731E-6</v>
      </c>
      <c r="P31">
        <v>1.3995768996704243E-6</v>
      </c>
      <c r="Q31">
        <v>3.91106131300833E-6</v>
      </c>
      <c r="R31" s="227">
        <v>2.3135856194636618E-6</v>
      </c>
    </row>
    <row r="32" spans="1:18">
      <c r="A32" s="226" t="s">
        <v>3247</v>
      </c>
      <c r="B32" t="s">
        <v>3234</v>
      </c>
      <c r="C32">
        <v>3.2223389832900513E-6</v>
      </c>
      <c r="D32">
        <v>3.7510408669525686E-8</v>
      </c>
      <c r="E32">
        <v>3.8805613704235207E-6</v>
      </c>
      <c r="F32">
        <v>1.0761964812381683E-5</v>
      </c>
      <c r="G32">
        <v>1.9689116722596883E-5</v>
      </c>
      <c r="H32">
        <v>1.2960873001500422E-6</v>
      </c>
      <c r="I32">
        <v>7.7537352666318898E-6</v>
      </c>
      <c r="J32">
        <v>3.1052651343687559E-6</v>
      </c>
      <c r="K32">
        <v>5.4649041804194396E-7</v>
      </c>
      <c r="L32">
        <v>4.9668290323077325E-7</v>
      </c>
      <c r="M32">
        <v>5.989999217107102E-8</v>
      </c>
      <c r="N32">
        <v>7.2071569951824962E-7</v>
      </c>
      <c r="O32">
        <v>6.8444025590407496E-6</v>
      </c>
      <c r="P32">
        <v>9.3853980330840222E-6</v>
      </c>
      <c r="Q32">
        <v>2.8818346516903485E-7</v>
      </c>
      <c r="R32" s="227">
        <v>1.3792529654494908E-6</v>
      </c>
    </row>
    <row r="33" spans="1:18">
      <c r="A33" s="226" t="s">
        <v>3247</v>
      </c>
      <c r="B33" t="s">
        <v>3235</v>
      </c>
      <c r="C33">
        <v>2.5289242653668757E-6</v>
      </c>
      <c r="D33">
        <v>2.7757702415449006E-6</v>
      </c>
      <c r="E33">
        <v>1.8701500580354316E-6</v>
      </c>
      <c r="F33">
        <v>2.0033094672398802E-6</v>
      </c>
      <c r="G33">
        <v>4.9441559770076622E-6</v>
      </c>
      <c r="H33">
        <v>6.5698218317950415E-6</v>
      </c>
      <c r="I33">
        <v>6.4826311245610876E-6</v>
      </c>
      <c r="J33">
        <v>5.9207055228630938E-6</v>
      </c>
      <c r="K33">
        <v>3.7798920581234455E-6</v>
      </c>
      <c r="L33">
        <v>3.1787705806769491E-6</v>
      </c>
      <c r="M33">
        <v>5.9899992171071025E-6</v>
      </c>
      <c r="N33">
        <v>2.4984810916632653E-6</v>
      </c>
      <c r="O33">
        <v>6.9401284689574032E-6</v>
      </c>
      <c r="P33">
        <v>7.368360736500175E-6</v>
      </c>
      <c r="Q33">
        <v>8.3573204899020102E-6</v>
      </c>
      <c r="R33" s="227">
        <v>1.045562731873001E-5</v>
      </c>
    </row>
    <row r="34" spans="1:18">
      <c r="A34" s="226" t="s">
        <v>3247</v>
      </c>
      <c r="B34" t="s">
        <v>3236</v>
      </c>
      <c r="C34">
        <v>2.063928513347805E-5</v>
      </c>
      <c r="D34">
        <v>1.6129475727896046E-5</v>
      </c>
      <c r="E34">
        <v>1.7205380533925973E-5</v>
      </c>
      <c r="F34">
        <v>2.2874998800343751E-5</v>
      </c>
      <c r="G34">
        <v>2.318940413994744E-5</v>
      </c>
      <c r="H34">
        <v>3.0703861213899274E-5</v>
      </c>
      <c r="I34">
        <v>3.3599519488738188E-5</v>
      </c>
      <c r="J34">
        <v>3.1176861949062304E-5</v>
      </c>
      <c r="K34">
        <v>2.5685049647971365E-5</v>
      </c>
      <c r="L34">
        <v>2.1407033129246329E-5</v>
      </c>
      <c r="M34">
        <v>4.0672094684157222E-5</v>
      </c>
      <c r="N34">
        <v>2.0948802999330454E-5</v>
      </c>
      <c r="O34">
        <v>3.642370872328679E-5</v>
      </c>
      <c r="P34">
        <v>3.3178205327481234E-5</v>
      </c>
      <c r="Q34">
        <v>3.7299174206163651E-5</v>
      </c>
      <c r="R34" s="227">
        <v>3.9197479437451658E-5</v>
      </c>
    </row>
    <row r="35" spans="1:18">
      <c r="A35" s="226" t="s">
        <v>3247</v>
      </c>
      <c r="B35" t="s">
        <v>3237</v>
      </c>
      <c r="C35">
        <v>4.6907466212450113E-6</v>
      </c>
      <c r="D35">
        <v>4.3887178143345048E-6</v>
      </c>
      <c r="E35">
        <v>3.0857475957584624E-6</v>
      </c>
      <c r="F35">
        <v>4.1929733035253304E-6</v>
      </c>
      <c r="G35">
        <v>9.3195152486958585E-6</v>
      </c>
      <c r="H35">
        <v>1.2960873001500422E-5</v>
      </c>
      <c r="I35">
        <v>1.3219483077536335E-5</v>
      </c>
      <c r="J35">
        <v>1.0889129737853104E-5</v>
      </c>
      <c r="K35">
        <v>8.1518154024589972E-6</v>
      </c>
      <c r="L35">
        <v>6.059531419415434E-6</v>
      </c>
      <c r="M35">
        <v>1.1261198528161353E-5</v>
      </c>
      <c r="N35">
        <v>5.9579164493508631E-6</v>
      </c>
      <c r="O35">
        <v>1.3688805118081499E-5</v>
      </c>
      <c r="P35">
        <v>1.5477673949296457E-5</v>
      </c>
      <c r="Q35">
        <v>1.9143615900514457E-5</v>
      </c>
      <c r="R35" s="227">
        <v>2.2646443852057768E-5</v>
      </c>
    </row>
    <row r="36" spans="1:18">
      <c r="A36" s="226" t="s">
        <v>3247</v>
      </c>
      <c r="B36" t="s">
        <v>3238</v>
      </c>
      <c r="C36">
        <v>8.5657112214039343E-7</v>
      </c>
      <c r="D36">
        <v>3.7510408669525686E-8</v>
      </c>
      <c r="E36">
        <v>7.0130627176328685E-7</v>
      </c>
      <c r="F36">
        <v>2.9350813124677316E-6</v>
      </c>
      <c r="G36">
        <v>4.1128377153869047E-6</v>
      </c>
      <c r="H36">
        <v>3.1284865865690672E-7</v>
      </c>
      <c r="I36">
        <v>1.4829548324159352E-6</v>
      </c>
      <c r="J36">
        <v>6.6245656199866792E-7</v>
      </c>
      <c r="K36">
        <v>0</v>
      </c>
      <c r="L36">
        <v>9.933658064615466E-8</v>
      </c>
      <c r="M36">
        <v>5.989999217107102E-8</v>
      </c>
      <c r="N36">
        <v>9.6095426602433282E-8</v>
      </c>
      <c r="O36">
        <v>1.4358886487498077E-6</v>
      </c>
      <c r="P36">
        <v>2.5933336670363746E-6</v>
      </c>
      <c r="Q36">
        <v>0</v>
      </c>
      <c r="R36" s="227">
        <v>4.0042828029178766E-7</v>
      </c>
    </row>
    <row r="37" spans="1:18">
      <c r="A37" s="226" t="s">
        <v>3247</v>
      </c>
      <c r="B37" t="s">
        <v>3239</v>
      </c>
      <c r="C37">
        <v>1.4194607166897948E-5</v>
      </c>
      <c r="D37">
        <v>2.2506245201715412E-7</v>
      </c>
      <c r="E37">
        <v>1.4493662949774596E-5</v>
      </c>
      <c r="F37">
        <v>3.0329173562166559E-5</v>
      </c>
      <c r="G37">
        <v>8.5932056095956185E-5</v>
      </c>
      <c r="H37">
        <v>2.4134039382104235E-6</v>
      </c>
      <c r="I37">
        <v>2.2540913452722212E-5</v>
      </c>
      <c r="J37">
        <v>1.6437203444591948E-5</v>
      </c>
      <c r="K37">
        <v>1.2296034405943739E-6</v>
      </c>
      <c r="L37">
        <v>3.3277754516461808E-6</v>
      </c>
      <c r="M37">
        <v>5.989999217107102E-8</v>
      </c>
      <c r="N37">
        <v>2.6906719448681319E-6</v>
      </c>
      <c r="O37">
        <v>4.3315974237285864E-5</v>
      </c>
      <c r="P37">
        <v>3.6924131735422668E-5</v>
      </c>
      <c r="Q37">
        <v>1.8937770568250861E-6</v>
      </c>
      <c r="R37" s="227">
        <v>3.9597907717743442E-6</v>
      </c>
    </row>
    <row r="38" spans="1:18">
      <c r="A38" s="226" t="s">
        <v>3247</v>
      </c>
      <c r="B38" t="s">
        <v>3240</v>
      </c>
      <c r="C38">
        <v>3.0591825790728337E-6</v>
      </c>
      <c r="D38">
        <v>0</v>
      </c>
      <c r="E38">
        <v>3.5065313588164346E-6</v>
      </c>
      <c r="F38">
        <v>6.1496941785038182E-6</v>
      </c>
      <c r="G38">
        <v>1.2732295480612652E-5</v>
      </c>
      <c r="H38">
        <v>5.8100465179139819E-7</v>
      </c>
      <c r="I38">
        <v>3.8133124262124045E-6</v>
      </c>
      <c r="J38">
        <v>2.7326333182445052E-6</v>
      </c>
      <c r="K38">
        <v>1.82163472680648E-7</v>
      </c>
      <c r="L38">
        <v>3.4767803226154128E-7</v>
      </c>
      <c r="M38">
        <v>1.1979998434214204E-7</v>
      </c>
      <c r="N38">
        <v>4.3242941971094977E-7</v>
      </c>
      <c r="O38">
        <v>4.9777473156659996E-6</v>
      </c>
      <c r="P38">
        <v>5.7629637045252767E-6</v>
      </c>
      <c r="Q38">
        <v>2.470143987163156E-7</v>
      </c>
      <c r="R38" s="227">
        <v>9.7882468515770306E-7</v>
      </c>
    </row>
    <row r="39" spans="1:18">
      <c r="A39" s="226" t="s">
        <v>3247</v>
      </c>
      <c r="B39" t="s">
        <v>3241</v>
      </c>
      <c r="C39">
        <v>0</v>
      </c>
      <c r="D39">
        <v>0</v>
      </c>
      <c r="E39">
        <v>3.2727626015620054E-7</v>
      </c>
      <c r="F39">
        <v>3.7270873809114052E-7</v>
      </c>
      <c r="G39">
        <v>9.6257903977140327E-7</v>
      </c>
      <c r="H39">
        <v>8.9385331044830502E-8</v>
      </c>
      <c r="I39">
        <v>2.1185069034513358E-7</v>
      </c>
      <c r="J39">
        <v>3.7263181612425067E-7</v>
      </c>
      <c r="K39">
        <v>1.3662260451048599E-7</v>
      </c>
      <c r="L39">
        <v>0</v>
      </c>
      <c r="M39">
        <v>0</v>
      </c>
      <c r="N39">
        <v>4.8047713301216641E-8</v>
      </c>
      <c r="O39">
        <v>4.7862954958326921E-7</v>
      </c>
      <c r="P39">
        <v>3.704762381480535E-7</v>
      </c>
      <c r="Q39">
        <v>4.1169066452719262E-8</v>
      </c>
      <c r="R39" s="227">
        <v>0</v>
      </c>
    </row>
    <row r="40" spans="1:18">
      <c r="A40" s="226" t="s">
        <v>3247</v>
      </c>
      <c r="B40" t="s">
        <v>3242</v>
      </c>
      <c r="C40">
        <v>2.3249787600953537E-6</v>
      </c>
      <c r="D40">
        <v>1.2753538947638733E-6</v>
      </c>
      <c r="E40">
        <v>1.1688437862721449E-6</v>
      </c>
      <c r="F40">
        <v>1.3976577678417769E-6</v>
      </c>
      <c r="G40">
        <v>7.8756466890387535E-7</v>
      </c>
      <c r="H40">
        <v>1.5195506277621185E-6</v>
      </c>
      <c r="I40">
        <v>8.8977289944956103E-7</v>
      </c>
      <c r="J40">
        <v>2.3185979669953376E-6</v>
      </c>
      <c r="K40">
        <v>4.0075963989742558E-6</v>
      </c>
      <c r="L40">
        <v>4.1721363871384952E-6</v>
      </c>
      <c r="M40">
        <v>2.8152996320403381E-6</v>
      </c>
      <c r="N40">
        <v>2.258242525157182E-6</v>
      </c>
      <c r="O40">
        <v>1.3880256937914807E-6</v>
      </c>
      <c r="P40">
        <v>4.7338630430029057E-6</v>
      </c>
      <c r="Q40">
        <v>3.746385047197453E-6</v>
      </c>
      <c r="R40" s="227">
        <v>1.9576493703154061E-6</v>
      </c>
    </row>
    <row r="41" spans="1:18">
      <c r="A41" s="226" t="s">
        <v>3247</v>
      </c>
      <c r="B41" t="s">
        <v>3243</v>
      </c>
      <c r="C41">
        <v>1.0690823386333195E-4</v>
      </c>
      <c r="D41">
        <v>9.6289219054672431E-5</v>
      </c>
      <c r="E41">
        <v>1.1272329474808565E-4</v>
      </c>
      <c r="F41">
        <v>1.1027519788271621E-4</v>
      </c>
      <c r="G41">
        <v>2.2134942555470587E-4</v>
      </c>
      <c r="H41">
        <v>2.2904991080237815E-4</v>
      </c>
      <c r="I41">
        <v>2.639235900319674E-4</v>
      </c>
      <c r="J41">
        <v>2.6220858794609773E-4</v>
      </c>
      <c r="K41">
        <v>1.1553718254770098E-4</v>
      </c>
      <c r="L41">
        <v>1.095185801623855E-4</v>
      </c>
      <c r="M41">
        <v>2.2288787086855528E-4</v>
      </c>
      <c r="N41">
        <v>1.1565084591602845E-4</v>
      </c>
      <c r="O41">
        <v>3.0584428218370901E-4</v>
      </c>
      <c r="P41">
        <v>3.8122004905434705E-4</v>
      </c>
      <c r="Q41">
        <v>3.191426031414797E-4</v>
      </c>
      <c r="R41" s="227">
        <v>4.0803641761733158E-4</v>
      </c>
    </row>
    <row r="42" spans="1:18">
      <c r="A42" s="226" t="s">
        <v>3247</v>
      </c>
      <c r="B42" t="s">
        <v>3244</v>
      </c>
      <c r="C42">
        <v>3.7848206868289094E-4</v>
      </c>
      <c r="D42">
        <v>2.9614467644590529E-4</v>
      </c>
      <c r="E42">
        <v>3.5916231864570466E-4</v>
      </c>
      <c r="F42">
        <v>2.9984417979432256E-4</v>
      </c>
      <c r="G42">
        <v>6.4094637970960391E-4</v>
      </c>
      <c r="H42">
        <v>7.9539536830242421E-4</v>
      </c>
      <c r="I42">
        <v>8.7028263593780881E-4</v>
      </c>
      <c r="J42">
        <v>8.4061597364118467E-4</v>
      </c>
      <c r="K42">
        <v>4.9971994643118758E-4</v>
      </c>
      <c r="L42">
        <v>3.9098878142326474E-4</v>
      </c>
      <c r="M42">
        <v>8.0727219448952414E-4</v>
      </c>
      <c r="N42">
        <v>3.7280220750413989E-4</v>
      </c>
      <c r="O42">
        <v>9.2657894503825084E-4</v>
      </c>
      <c r="P42">
        <v>1.2522508489668817E-3</v>
      </c>
      <c r="Q42">
        <v>1.1350311621014702E-3</v>
      </c>
      <c r="R42" s="227">
        <v>1.3174090421599813E-3</v>
      </c>
    </row>
    <row r="43" spans="1:18">
      <c r="A43" s="226" t="s">
        <v>3247</v>
      </c>
      <c r="B43" t="s">
        <v>3245</v>
      </c>
      <c r="C43">
        <v>1.5499858400635691E-6</v>
      </c>
      <c r="D43">
        <v>8.2522899072956512E-7</v>
      </c>
      <c r="E43">
        <v>2.3844413239951753E-6</v>
      </c>
      <c r="F43">
        <v>1.2113033987962067E-6</v>
      </c>
      <c r="G43">
        <v>3.0627514901817377E-7</v>
      </c>
      <c r="H43">
        <v>5.8100465179139819E-7</v>
      </c>
      <c r="I43">
        <v>2.9659096648318703E-7</v>
      </c>
      <c r="J43">
        <v>4.5543888637408415E-7</v>
      </c>
      <c r="K43">
        <v>7.7419475889275396E-7</v>
      </c>
      <c r="L43">
        <v>4.9668290323077325E-7</v>
      </c>
      <c r="M43">
        <v>6.5889991388178126E-7</v>
      </c>
      <c r="N43">
        <v>6.7266798621703298E-7</v>
      </c>
      <c r="O43">
        <v>9.5725909916653848E-8</v>
      </c>
      <c r="P43">
        <v>5.3513234399163288E-7</v>
      </c>
      <c r="Q43">
        <v>5.763669303380697E-7</v>
      </c>
      <c r="R43" s="227">
        <v>2.6695218686119177E-7</v>
      </c>
    </row>
    <row r="44" spans="1:18" ht="15" thickBot="1">
      <c r="A44" s="226" t="s">
        <v>3247</v>
      </c>
      <c r="B44" t="s">
        <v>3246</v>
      </c>
      <c r="C44">
        <v>4.0789101054304446E-7</v>
      </c>
      <c r="D44">
        <v>0</v>
      </c>
      <c r="E44">
        <v>1.8701500580354315E-7</v>
      </c>
      <c r="F44">
        <v>1.8635436904557026E-6</v>
      </c>
      <c r="G44">
        <v>3.9378233445193767E-6</v>
      </c>
      <c r="H44">
        <v>1.3407799656724574E-7</v>
      </c>
      <c r="I44">
        <v>1.5253249704849619E-6</v>
      </c>
      <c r="J44">
        <v>9.108777727481683E-7</v>
      </c>
      <c r="K44">
        <v>2.2770434085080997E-7</v>
      </c>
      <c r="L44">
        <v>9.933658064615466E-8</v>
      </c>
      <c r="M44">
        <v>0</v>
      </c>
      <c r="N44">
        <v>2.4023856650608321E-7</v>
      </c>
      <c r="O44">
        <v>2.0581070632080577E-6</v>
      </c>
      <c r="P44">
        <v>2.3051854818101105E-6</v>
      </c>
      <c r="Q44">
        <v>1.235071993581578E-7</v>
      </c>
      <c r="R44" s="227">
        <v>1.3347609343059589E-7</v>
      </c>
    </row>
    <row r="45" spans="1:18">
      <c r="A45" s="223" t="s">
        <v>3248</v>
      </c>
      <c r="B45" s="224" t="s">
        <v>3226</v>
      </c>
      <c r="C45" s="224">
        <v>1.1420948295205244E-6</v>
      </c>
      <c r="D45" s="224">
        <v>3.7510408669525686E-8</v>
      </c>
      <c r="E45" s="224">
        <v>1.8701500580354316E-6</v>
      </c>
      <c r="F45" s="224">
        <v>3.3543786428202648E-6</v>
      </c>
      <c r="G45" s="224">
        <v>9.7570511758646781E-6</v>
      </c>
      <c r="H45" s="224">
        <v>2.2346332761207624E-7</v>
      </c>
      <c r="I45" s="224">
        <v>3.1353902171079773E-6</v>
      </c>
      <c r="J45" s="224">
        <v>1.2007025186225855E-6</v>
      </c>
      <c r="K45" s="224">
        <v>0</v>
      </c>
      <c r="L45" s="224">
        <v>9.933658064615466E-8</v>
      </c>
      <c r="M45" s="224">
        <v>0</v>
      </c>
      <c r="N45" s="224">
        <v>1.4414313990364992E-7</v>
      </c>
      <c r="O45" s="224">
        <v>3.1110920722912499E-6</v>
      </c>
      <c r="P45" s="224">
        <v>3.5401062756369559E-6</v>
      </c>
      <c r="Q45" s="224">
        <v>1.235071993581578E-7</v>
      </c>
      <c r="R45" s="225">
        <v>4.8941234257885153E-7</v>
      </c>
    </row>
    <row r="46" spans="1:18">
      <c r="A46" s="226" t="s">
        <v>3248</v>
      </c>
      <c r="B46" t="s">
        <v>3227</v>
      </c>
      <c r="C46">
        <v>8.1578202108608892E-7</v>
      </c>
      <c r="D46">
        <v>0</v>
      </c>
      <c r="E46">
        <v>1.9169038094863176E-6</v>
      </c>
      <c r="F46">
        <v>3.214612866036087E-6</v>
      </c>
      <c r="G46">
        <v>8.8819793215270388E-6</v>
      </c>
      <c r="H46">
        <v>3.5754132417932201E-7</v>
      </c>
      <c r="I46">
        <v>2.5422082841416031E-6</v>
      </c>
      <c r="J46">
        <v>1.3663166591222526E-6</v>
      </c>
      <c r="K46">
        <v>4.5540868170161999E-8</v>
      </c>
      <c r="L46">
        <v>4.966829032307733E-8</v>
      </c>
      <c r="M46">
        <v>5.989999217107102E-8</v>
      </c>
      <c r="N46">
        <v>1.9219085320486656E-7</v>
      </c>
      <c r="O46">
        <v>3.8768993516244809E-6</v>
      </c>
      <c r="P46">
        <v>4.8985191488464851E-6</v>
      </c>
      <c r="Q46">
        <v>4.1169066452719262E-8</v>
      </c>
      <c r="R46" s="227">
        <v>7.1187249829651139E-7</v>
      </c>
    </row>
    <row r="47" spans="1:18">
      <c r="A47" s="226" t="s">
        <v>3248</v>
      </c>
      <c r="B47" t="s">
        <v>3228</v>
      </c>
      <c r="C47">
        <v>2.1618223558781357E-6</v>
      </c>
      <c r="D47">
        <v>0</v>
      </c>
      <c r="E47">
        <v>2.2909338210934037E-6</v>
      </c>
      <c r="F47">
        <v>6.7553458779019222E-6</v>
      </c>
      <c r="G47">
        <v>1.1288426920955547E-5</v>
      </c>
      <c r="H47">
        <v>4.4692665522415248E-7</v>
      </c>
      <c r="I47">
        <v>4.5759749114548855E-6</v>
      </c>
      <c r="J47">
        <v>1.9459661508710869E-6</v>
      </c>
      <c r="K47">
        <v>1.82163472680648E-7</v>
      </c>
      <c r="L47">
        <v>4.9668290323077325E-7</v>
      </c>
      <c r="M47">
        <v>0</v>
      </c>
      <c r="N47">
        <v>3.8438170640973313E-7</v>
      </c>
      <c r="O47">
        <v>4.6427066309577115E-6</v>
      </c>
      <c r="P47">
        <v>6.7509003395867529E-6</v>
      </c>
      <c r="Q47">
        <v>1.235071993581578E-7</v>
      </c>
      <c r="R47" s="227">
        <v>5.3390437372238354E-7</v>
      </c>
    </row>
    <row r="48" spans="1:18">
      <c r="A48" s="226" t="s">
        <v>3248</v>
      </c>
      <c r="B48" t="s">
        <v>3229</v>
      </c>
      <c r="C48">
        <v>9.7893842530330684E-7</v>
      </c>
      <c r="D48">
        <v>0</v>
      </c>
      <c r="E48">
        <v>6.0779876886151531E-7</v>
      </c>
      <c r="F48">
        <v>3.7270873809114052E-6</v>
      </c>
      <c r="G48">
        <v>8.0944146526231632E-6</v>
      </c>
      <c r="H48">
        <v>2.2346332761207624E-7</v>
      </c>
      <c r="I48">
        <v>3.2201304932460303E-6</v>
      </c>
      <c r="J48">
        <v>1.117895448372752E-6</v>
      </c>
      <c r="K48">
        <v>4.5540868170161999E-8</v>
      </c>
      <c r="L48">
        <v>9.933658064615466E-8</v>
      </c>
      <c r="M48">
        <v>0</v>
      </c>
      <c r="N48">
        <v>1.9219085320486656E-7</v>
      </c>
      <c r="O48">
        <v>3.0153661623745959E-6</v>
      </c>
      <c r="P48">
        <v>4.0340745931676936E-6</v>
      </c>
      <c r="Q48">
        <v>8.2338132905438524E-8</v>
      </c>
      <c r="R48" s="227">
        <v>5.3390437372238354E-7</v>
      </c>
    </row>
    <row r="49" spans="1:18">
      <c r="A49" s="226" t="s">
        <v>3248</v>
      </c>
      <c r="B49" t="s">
        <v>3230</v>
      </c>
      <c r="C49">
        <v>7.056514482394669E-6</v>
      </c>
      <c r="D49">
        <v>1.1253122600857706E-7</v>
      </c>
      <c r="E49">
        <v>9.6312727988824739E-6</v>
      </c>
      <c r="F49">
        <v>1.7330956321238035E-5</v>
      </c>
      <c r="G49">
        <v>4.362233193873132E-5</v>
      </c>
      <c r="H49">
        <v>2.3687112726880081E-6</v>
      </c>
      <c r="I49">
        <v>1.6820944813403605E-5</v>
      </c>
      <c r="J49">
        <v>7.0800045063607632E-6</v>
      </c>
      <c r="K49">
        <v>5.4649041804194396E-7</v>
      </c>
      <c r="L49">
        <v>1.0927023871077013E-6</v>
      </c>
      <c r="M49">
        <v>5.989999217107102E-8</v>
      </c>
      <c r="N49">
        <v>2.0180039586510987E-6</v>
      </c>
      <c r="O49">
        <v>1.5842638091206211E-5</v>
      </c>
      <c r="P49">
        <v>1.9964552833533994E-5</v>
      </c>
      <c r="Q49">
        <v>9.880575948652624E-7</v>
      </c>
      <c r="R49" s="227">
        <v>1.6462051523106824E-6</v>
      </c>
    </row>
    <row r="50" spans="1:18">
      <c r="A50" s="226" t="s">
        <v>3248</v>
      </c>
      <c r="B50" t="s">
        <v>3231</v>
      </c>
      <c r="C50">
        <v>1.6723531432264822E-6</v>
      </c>
      <c r="D50">
        <v>3.7510408669525686E-8</v>
      </c>
      <c r="E50">
        <v>1.7766425551336601E-6</v>
      </c>
      <c r="F50">
        <v>5.3110995177987526E-6</v>
      </c>
      <c r="G50">
        <v>1.1725962848124366E-5</v>
      </c>
      <c r="H50">
        <v>8.9385331044830496E-7</v>
      </c>
      <c r="I50">
        <v>3.9827929784885118E-6</v>
      </c>
      <c r="J50">
        <v>1.4905272644970027E-6</v>
      </c>
      <c r="K50">
        <v>1.3662260451048599E-7</v>
      </c>
      <c r="L50">
        <v>1.4900487096923199E-7</v>
      </c>
      <c r="M50">
        <v>1.7969997651321307E-7</v>
      </c>
      <c r="N50">
        <v>3.3633399310851649E-7</v>
      </c>
      <c r="O50">
        <v>6.3179100544991535E-6</v>
      </c>
      <c r="P50">
        <v>4.6515349900811165E-6</v>
      </c>
      <c r="Q50">
        <v>2.470143987163156E-7</v>
      </c>
      <c r="R50" s="227">
        <v>8.8984062287063924E-7</v>
      </c>
    </row>
    <row r="51" spans="1:18">
      <c r="A51" s="226" t="s">
        <v>3248</v>
      </c>
      <c r="B51" t="s">
        <v>3232</v>
      </c>
      <c r="C51">
        <v>2.7736588716927025E-6</v>
      </c>
      <c r="D51">
        <v>1.1253122600857706E-7</v>
      </c>
      <c r="E51">
        <v>4.1143301276779493E-6</v>
      </c>
      <c r="F51">
        <v>1.0342667482029149E-5</v>
      </c>
      <c r="G51">
        <v>2.0214159835199468E-5</v>
      </c>
      <c r="H51">
        <v>1.0726239725379659E-6</v>
      </c>
      <c r="I51">
        <v>6.8215922291133014E-6</v>
      </c>
      <c r="J51">
        <v>3.6021075558677566E-6</v>
      </c>
      <c r="K51">
        <v>4.5540868170161995E-7</v>
      </c>
      <c r="L51">
        <v>6.9535606452308257E-7</v>
      </c>
      <c r="M51">
        <v>2.9949996085535511E-7</v>
      </c>
      <c r="N51">
        <v>6.2462027291581634E-7</v>
      </c>
      <c r="O51">
        <v>6.9401284689574032E-6</v>
      </c>
      <c r="P51">
        <v>8.8914297155532832E-6</v>
      </c>
      <c r="Q51">
        <v>2.8818346516903485E-7</v>
      </c>
      <c r="R51" s="227">
        <v>1.0233167163012351E-6</v>
      </c>
    </row>
    <row r="52" spans="1:18">
      <c r="A52" s="226" t="s">
        <v>3248</v>
      </c>
      <c r="B52" t="s">
        <v>3233</v>
      </c>
      <c r="C52">
        <v>5.180215833896665E-6</v>
      </c>
      <c r="D52">
        <v>4.5762698576821334E-6</v>
      </c>
      <c r="E52">
        <v>4.7688826479903505E-6</v>
      </c>
      <c r="F52">
        <v>4.1929733035253304E-6</v>
      </c>
      <c r="G52">
        <v>8.7507185433763926E-7</v>
      </c>
      <c r="H52">
        <v>2.5474819347776691E-6</v>
      </c>
      <c r="I52">
        <v>1.6100652466230152E-6</v>
      </c>
      <c r="J52">
        <v>2.6498262479946717E-6</v>
      </c>
      <c r="K52">
        <v>4.4174642125057141E-6</v>
      </c>
      <c r="L52">
        <v>3.3277754516461808E-6</v>
      </c>
      <c r="M52">
        <v>2.7553996398692671E-6</v>
      </c>
      <c r="N52">
        <v>3.6516262108924647E-6</v>
      </c>
      <c r="O52">
        <v>1.1965738739581731E-6</v>
      </c>
      <c r="P52">
        <v>1.3995768996704243E-6</v>
      </c>
      <c r="Q52">
        <v>3.91106131300833E-6</v>
      </c>
      <c r="R52" s="227">
        <v>2.3135856194636618E-6</v>
      </c>
    </row>
    <row r="53" spans="1:18">
      <c r="A53" s="226" t="s">
        <v>3248</v>
      </c>
      <c r="B53" t="s">
        <v>3234</v>
      </c>
      <c r="C53">
        <v>3.2223389832900513E-6</v>
      </c>
      <c r="D53">
        <v>3.7510408669525686E-8</v>
      </c>
      <c r="E53">
        <v>3.8805613704235207E-6</v>
      </c>
      <c r="F53">
        <v>1.0761964812381683E-5</v>
      </c>
      <c r="G53">
        <v>1.9689116722596883E-5</v>
      </c>
      <c r="H53">
        <v>1.2960873001500422E-6</v>
      </c>
      <c r="I53">
        <v>7.7537352666318898E-6</v>
      </c>
      <c r="J53">
        <v>3.1052651343687559E-6</v>
      </c>
      <c r="K53">
        <v>5.4649041804194396E-7</v>
      </c>
      <c r="L53">
        <v>4.9668290323077325E-7</v>
      </c>
      <c r="M53">
        <v>5.989999217107102E-8</v>
      </c>
      <c r="N53">
        <v>7.2071569951824962E-7</v>
      </c>
      <c r="O53">
        <v>6.8444025590407496E-6</v>
      </c>
      <c r="P53">
        <v>9.3853980330840222E-6</v>
      </c>
      <c r="Q53">
        <v>2.8818346516903485E-7</v>
      </c>
      <c r="R53" s="227">
        <v>1.3792529654494908E-6</v>
      </c>
    </row>
    <row r="54" spans="1:18">
      <c r="A54" s="226" t="s">
        <v>3248</v>
      </c>
      <c r="B54" t="s">
        <v>3235</v>
      </c>
      <c r="C54">
        <v>2.5289242653668757E-6</v>
      </c>
      <c r="D54">
        <v>2.7757702415449006E-6</v>
      </c>
      <c r="E54">
        <v>1.8701500580354316E-6</v>
      </c>
      <c r="F54">
        <v>2.0033094672398802E-6</v>
      </c>
      <c r="G54">
        <v>4.9441559770076622E-6</v>
      </c>
      <c r="H54">
        <v>6.5698218317950415E-6</v>
      </c>
      <c r="I54">
        <v>6.4826311245610876E-6</v>
      </c>
      <c r="J54">
        <v>5.9207055228630938E-6</v>
      </c>
      <c r="K54">
        <v>3.7798920581234455E-6</v>
      </c>
      <c r="L54">
        <v>3.1787705806769491E-6</v>
      </c>
      <c r="M54">
        <v>5.9899992171071025E-6</v>
      </c>
      <c r="N54">
        <v>2.4984810916632653E-6</v>
      </c>
      <c r="O54">
        <v>6.9401284689574032E-6</v>
      </c>
      <c r="P54">
        <v>7.368360736500175E-6</v>
      </c>
      <c r="Q54">
        <v>8.3573204899020102E-6</v>
      </c>
      <c r="R54" s="227">
        <v>1.045562731873001E-5</v>
      </c>
    </row>
    <row r="55" spans="1:18">
      <c r="A55" s="226" t="s">
        <v>3248</v>
      </c>
      <c r="B55" t="s">
        <v>3236</v>
      </c>
      <c r="C55">
        <v>2.063928513347805E-5</v>
      </c>
      <c r="D55">
        <v>1.6129475727896046E-5</v>
      </c>
      <c r="E55">
        <v>1.7205380533925973E-5</v>
      </c>
      <c r="F55">
        <v>2.2874998800343751E-5</v>
      </c>
      <c r="G55">
        <v>2.318940413994744E-5</v>
      </c>
      <c r="H55">
        <v>3.0703861213899274E-5</v>
      </c>
      <c r="I55">
        <v>3.3599519488738188E-5</v>
      </c>
      <c r="J55">
        <v>3.1176861949062304E-5</v>
      </c>
      <c r="K55">
        <v>2.5685049647971365E-5</v>
      </c>
      <c r="L55">
        <v>2.1407033129246329E-5</v>
      </c>
      <c r="M55">
        <v>4.0672094684157222E-5</v>
      </c>
      <c r="N55">
        <v>2.0948802999330454E-5</v>
      </c>
      <c r="O55">
        <v>3.642370872328679E-5</v>
      </c>
      <c r="P55">
        <v>3.3178205327481234E-5</v>
      </c>
      <c r="Q55">
        <v>3.7299174206163651E-5</v>
      </c>
      <c r="R55" s="227">
        <v>3.9197479437451658E-5</v>
      </c>
    </row>
    <row r="56" spans="1:18">
      <c r="A56" s="226" t="s">
        <v>3248</v>
      </c>
      <c r="B56" t="s">
        <v>3237</v>
      </c>
      <c r="C56">
        <v>4.6907466212450113E-6</v>
      </c>
      <c r="D56">
        <v>4.3887178143345048E-6</v>
      </c>
      <c r="E56">
        <v>3.0857475957584624E-6</v>
      </c>
      <c r="F56">
        <v>4.1929733035253304E-6</v>
      </c>
      <c r="G56">
        <v>9.3195152486958585E-6</v>
      </c>
      <c r="H56">
        <v>1.2960873001500422E-5</v>
      </c>
      <c r="I56">
        <v>1.3219483077536335E-5</v>
      </c>
      <c r="J56">
        <v>1.0889129737853104E-5</v>
      </c>
      <c r="K56">
        <v>8.1518154024589972E-6</v>
      </c>
      <c r="L56">
        <v>6.059531419415434E-6</v>
      </c>
      <c r="M56">
        <v>1.1261198528161353E-5</v>
      </c>
      <c r="N56">
        <v>5.9579164493508631E-6</v>
      </c>
      <c r="O56">
        <v>1.3688805118081499E-5</v>
      </c>
      <c r="P56">
        <v>1.5477673949296457E-5</v>
      </c>
      <c r="Q56">
        <v>1.9143615900514457E-5</v>
      </c>
      <c r="R56" s="227">
        <v>2.2646443852057768E-5</v>
      </c>
    </row>
    <row r="57" spans="1:18">
      <c r="A57" s="226" t="s">
        <v>3248</v>
      </c>
      <c r="B57" t="s">
        <v>3238</v>
      </c>
      <c r="C57">
        <v>8.5657112214039343E-7</v>
      </c>
      <c r="D57">
        <v>3.7510408669525686E-8</v>
      </c>
      <c r="E57">
        <v>7.0130627176328685E-7</v>
      </c>
      <c r="F57">
        <v>2.9350813124677316E-6</v>
      </c>
      <c r="G57">
        <v>4.1128377153869047E-6</v>
      </c>
      <c r="H57">
        <v>3.1284865865690672E-7</v>
      </c>
      <c r="I57">
        <v>1.4829548324159352E-6</v>
      </c>
      <c r="J57">
        <v>6.6245656199866792E-7</v>
      </c>
      <c r="K57">
        <v>0</v>
      </c>
      <c r="L57">
        <v>9.933658064615466E-8</v>
      </c>
      <c r="M57">
        <v>5.989999217107102E-8</v>
      </c>
      <c r="N57">
        <v>9.6095426602433282E-8</v>
      </c>
      <c r="O57">
        <v>1.4358886487498077E-6</v>
      </c>
      <c r="P57">
        <v>2.5933336670363746E-6</v>
      </c>
      <c r="Q57">
        <v>0</v>
      </c>
      <c r="R57" s="227">
        <v>4.0042828029178766E-7</v>
      </c>
    </row>
    <row r="58" spans="1:18">
      <c r="A58" s="226" t="s">
        <v>3248</v>
      </c>
      <c r="B58" t="s">
        <v>3239</v>
      </c>
      <c r="C58">
        <v>1.4194607166897948E-5</v>
      </c>
      <c r="D58">
        <v>2.2506245201715412E-7</v>
      </c>
      <c r="E58">
        <v>1.4493662949774596E-5</v>
      </c>
      <c r="F58">
        <v>3.0329173562166559E-5</v>
      </c>
      <c r="G58">
        <v>8.5932056095956185E-5</v>
      </c>
      <c r="H58">
        <v>2.4134039382104235E-6</v>
      </c>
      <c r="I58">
        <v>2.2540913452722212E-5</v>
      </c>
      <c r="J58">
        <v>1.6437203444591948E-5</v>
      </c>
      <c r="K58">
        <v>1.2296034405943739E-6</v>
      </c>
      <c r="L58">
        <v>3.3277754516461808E-6</v>
      </c>
      <c r="M58">
        <v>5.989999217107102E-8</v>
      </c>
      <c r="N58">
        <v>2.6906719448681319E-6</v>
      </c>
      <c r="O58">
        <v>4.3315974237285864E-5</v>
      </c>
      <c r="P58">
        <v>3.6924131735422668E-5</v>
      </c>
      <c r="Q58">
        <v>1.8937770568250861E-6</v>
      </c>
      <c r="R58" s="227">
        <v>3.9597907717743442E-6</v>
      </c>
    </row>
    <row r="59" spans="1:18">
      <c r="A59" s="226" t="s">
        <v>3248</v>
      </c>
      <c r="B59" t="s">
        <v>3240</v>
      </c>
      <c r="C59">
        <v>3.0591825790728337E-6</v>
      </c>
      <c r="D59">
        <v>0</v>
      </c>
      <c r="E59">
        <v>3.5065313588164346E-6</v>
      </c>
      <c r="F59">
        <v>6.1496941785038182E-6</v>
      </c>
      <c r="G59">
        <v>1.2732295480612652E-5</v>
      </c>
      <c r="H59">
        <v>5.8100465179139819E-7</v>
      </c>
      <c r="I59">
        <v>3.8133124262124045E-6</v>
      </c>
      <c r="J59">
        <v>2.7326333182445052E-6</v>
      </c>
      <c r="K59">
        <v>1.82163472680648E-7</v>
      </c>
      <c r="L59">
        <v>3.4767803226154128E-7</v>
      </c>
      <c r="M59">
        <v>1.1979998434214204E-7</v>
      </c>
      <c r="N59">
        <v>4.3242941971094977E-7</v>
      </c>
      <c r="O59">
        <v>4.9777473156659996E-6</v>
      </c>
      <c r="P59">
        <v>5.7629637045252767E-6</v>
      </c>
      <c r="Q59">
        <v>2.470143987163156E-7</v>
      </c>
      <c r="R59" s="227">
        <v>9.7882468515770306E-7</v>
      </c>
    </row>
    <row r="60" spans="1:18">
      <c r="A60" s="226" t="s">
        <v>3248</v>
      </c>
      <c r="B60" t="s">
        <v>3241</v>
      </c>
      <c r="C60">
        <v>0</v>
      </c>
      <c r="D60">
        <v>0</v>
      </c>
      <c r="E60">
        <v>3.2727626015620054E-7</v>
      </c>
      <c r="F60">
        <v>3.7270873809114052E-7</v>
      </c>
      <c r="G60">
        <v>9.6257903977140327E-7</v>
      </c>
      <c r="H60">
        <v>8.9385331044830502E-8</v>
      </c>
      <c r="I60">
        <v>2.1185069034513358E-7</v>
      </c>
      <c r="J60">
        <v>3.7263181612425067E-7</v>
      </c>
      <c r="K60">
        <v>1.3662260451048599E-7</v>
      </c>
      <c r="L60">
        <v>0</v>
      </c>
      <c r="M60">
        <v>0</v>
      </c>
      <c r="N60">
        <v>4.8047713301216641E-8</v>
      </c>
      <c r="O60">
        <v>4.7862954958326921E-7</v>
      </c>
      <c r="P60">
        <v>3.704762381480535E-7</v>
      </c>
      <c r="Q60">
        <v>4.1169066452719262E-8</v>
      </c>
      <c r="R60" s="227">
        <v>0</v>
      </c>
    </row>
    <row r="61" spans="1:18">
      <c r="A61" s="226" t="s">
        <v>3248</v>
      </c>
      <c r="B61" t="s">
        <v>3242</v>
      </c>
      <c r="C61">
        <v>2.3249787600953537E-6</v>
      </c>
      <c r="D61">
        <v>1.2753538947638733E-6</v>
      </c>
      <c r="E61">
        <v>1.1688437862721449E-6</v>
      </c>
      <c r="F61">
        <v>1.3976577678417769E-6</v>
      </c>
      <c r="G61">
        <v>7.8756466890387535E-7</v>
      </c>
      <c r="H61">
        <v>1.5195506277621185E-6</v>
      </c>
      <c r="I61">
        <v>8.8977289944956103E-7</v>
      </c>
      <c r="J61">
        <v>2.3185979669953376E-6</v>
      </c>
      <c r="K61">
        <v>4.0075963989742558E-6</v>
      </c>
      <c r="L61">
        <v>4.1721363871384952E-6</v>
      </c>
      <c r="M61">
        <v>2.8152996320403381E-6</v>
      </c>
      <c r="N61">
        <v>2.258242525157182E-6</v>
      </c>
      <c r="O61">
        <v>1.3880256937914807E-6</v>
      </c>
      <c r="P61">
        <v>4.7338630430029057E-6</v>
      </c>
      <c r="Q61">
        <v>3.746385047197453E-6</v>
      </c>
      <c r="R61" s="227">
        <v>1.9576493703154061E-6</v>
      </c>
    </row>
    <row r="62" spans="1:18">
      <c r="A62" s="226" t="s">
        <v>3248</v>
      </c>
      <c r="B62" t="s">
        <v>3243</v>
      </c>
      <c r="C62">
        <v>1.0690823386333195E-4</v>
      </c>
      <c r="D62">
        <v>9.6289219054672431E-5</v>
      </c>
      <c r="E62">
        <v>1.1272329474808565E-4</v>
      </c>
      <c r="F62">
        <v>1.1027519788271621E-4</v>
      </c>
      <c r="G62">
        <v>2.2134942555470587E-4</v>
      </c>
      <c r="H62">
        <v>2.2904991080237815E-4</v>
      </c>
      <c r="I62">
        <v>2.639235900319674E-4</v>
      </c>
      <c r="J62">
        <v>2.6220858794609773E-4</v>
      </c>
      <c r="K62">
        <v>1.1553718254770098E-4</v>
      </c>
      <c r="L62">
        <v>1.095185801623855E-4</v>
      </c>
      <c r="M62">
        <v>2.2288787086855528E-4</v>
      </c>
      <c r="N62">
        <v>1.1565084591602845E-4</v>
      </c>
      <c r="O62">
        <v>3.0584428218370901E-4</v>
      </c>
      <c r="P62">
        <v>3.8122004905434705E-4</v>
      </c>
      <c r="Q62">
        <v>3.191426031414797E-4</v>
      </c>
      <c r="R62" s="227">
        <v>4.0803641761733158E-4</v>
      </c>
    </row>
    <row r="63" spans="1:18">
      <c r="A63" s="226" t="s">
        <v>3248</v>
      </c>
      <c r="B63" t="s">
        <v>3244</v>
      </c>
      <c r="C63">
        <v>3.7848206868289094E-4</v>
      </c>
      <c r="D63">
        <v>2.9614467644590529E-4</v>
      </c>
      <c r="E63">
        <v>3.5916231864570466E-4</v>
      </c>
      <c r="F63">
        <v>2.9984417979432256E-4</v>
      </c>
      <c r="G63">
        <v>6.4094637970960391E-4</v>
      </c>
      <c r="H63">
        <v>7.9539536830242421E-4</v>
      </c>
      <c r="I63">
        <v>8.7028263593780881E-4</v>
      </c>
      <c r="J63">
        <v>8.4061597364118467E-4</v>
      </c>
      <c r="K63">
        <v>4.9971994643118758E-4</v>
      </c>
      <c r="L63">
        <v>3.9098878142326474E-4</v>
      </c>
      <c r="M63">
        <v>8.0727219448952414E-4</v>
      </c>
      <c r="N63">
        <v>3.7280220750413989E-4</v>
      </c>
      <c r="O63">
        <v>9.2657894503825084E-4</v>
      </c>
      <c r="P63">
        <v>1.2522508489668817E-3</v>
      </c>
      <c r="Q63">
        <v>1.1350311621014702E-3</v>
      </c>
      <c r="R63" s="227">
        <v>1.3174090421599813E-3</v>
      </c>
    </row>
    <row r="64" spans="1:18">
      <c r="A64" s="226" t="s">
        <v>3248</v>
      </c>
      <c r="B64" t="s">
        <v>3245</v>
      </c>
      <c r="C64">
        <v>1.5499858400635691E-6</v>
      </c>
      <c r="D64">
        <v>8.2522899072956512E-7</v>
      </c>
      <c r="E64">
        <v>2.3844413239951753E-6</v>
      </c>
      <c r="F64">
        <v>1.2113033987962067E-6</v>
      </c>
      <c r="G64">
        <v>3.0627514901817377E-7</v>
      </c>
      <c r="H64">
        <v>5.8100465179139819E-7</v>
      </c>
      <c r="I64">
        <v>2.9659096648318703E-7</v>
      </c>
      <c r="J64">
        <v>4.5543888637408415E-7</v>
      </c>
      <c r="K64">
        <v>7.7419475889275396E-7</v>
      </c>
      <c r="L64">
        <v>4.9668290323077325E-7</v>
      </c>
      <c r="M64">
        <v>6.5889991388178126E-7</v>
      </c>
      <c r="N64">
        <v>6.7266798621703298E-7</v>
      </c>
      <c r="O64">
        <v>9.5725909916653848E-8</v>
      </c>
      <c r="P64">
        <v>5.3513234399163288E-7</v>
      </c>
      <c r="Q64">
        <v>5.763669303380697E-7</v>
      </c>
      <c r="R64" s="227">
        <v>2.6695218686119177E-7</v>
      </c>
    </row>
    <row r="65" spans="1:18" ht="15" thickBot="1">
      <c r="A65" s="228" t="s">
        <v>3248</v>
      </c>
      <c r="B65" s="229" t="s">
        <v>3246</v>
      </c>
      <c r="C65" s="229">
        <v>4.0789101054304446E-7</v>
      </c>
      <c r="D65" s="229">
        <v>0</v>
      </c>
      <c r="E65" s="229">
        <v>1.8701500580354315E-7</v>
      </c>
      <c r="F65" s="229">
        <v>1.8635436904557026E-6</v>
      </c>
      <c r="G65" s="229">
        <v>3.9378233445193767E-6</v>
      </c>
      <c r="H65" s="229">
        <v>1.3407799656724574E-7</v>
      </c>
      <c r="I65" s="229">
        <v>1.5253249704849619E-6</v>
      </c>
      <c r="J65" s="229">
        <v>9.108777727481683E-7</v>
      </c>
      <c r="K65" s="229">
        <v>2.2770434085080997E-7</v>
      </c>
      <c r="L65" s="229">
        <v>9.933658064615466E-8</v>
      </c>
      <c r="M65" s="229">
        <v>0</v>
      </c>
      <c r="N65" s="229">
        <v>2.4023856650608321E-7</v>
      </c>
      <c r="O65" s="229">
        <v>2.0581070632080577E-6</v>
      </c>
      <c r="P65" s="229">
        <v>2.3051854818101105E-6</v>
      </c>
      <c r="Q65" s="229">
        <v>1.235071993581578E-7</v>
      </c>
      <c r="R65" s="230">
        <v>1.3347609343059589E-7</v>
      </c>
    </row>
    <row r="66" spans="1:18">
      <c r="A66" s="223" t="s">
        <v>3249</v>
      </c>
      <c r="B66" s="224" t="s">
        <v>3226</v>
      </c>
      <c r="C66" s="224">
        <v>1.1420948295205244E-6</v>
      </c>
      <c r="D66" s="224">
        <v>3.7510408669525686E-8</v>
      </c>
      <c r="E66" s="224">
        <v>1.8701500580354316E-6</v>
      </c>
      <c r="F66" s="224">
        <v>3.3543786428202648E-6</v>
      </c>
      <c r="G66" s="224">
        <v>9.7570511758646781E-6</v>
      </c>
      <c r="H66" s="224">
        <v>2.2346332761207624E-7</v>
      </c>
      <c r="I66" s="224">
        <v>3.1353902171079773E-6</v>
      </c>
      <c r="J66" s="224">
        <v>1.2007025186225855E-6</v>
      </c>
      <c r="K66" s="224">
        <v>0</v>
      </c>
      <c r="L66" s="224">
        <v>9.933658064615466E-8</v>
      </c>
      <c r="M66" s="224">
        <v>0</v>
      </c>
      <c r="N66" s="224">
        <v>1.4414313990364992E-7</v>
      </c>
      <c r="O66" s="224">
        <v>3.1110920722912499E-6</v>
      </c>
      <c r="P66" s="224">
        <v>3.5401062756369559E-6</v>
      </c>
      <c r="Q66" s="224">
        <v>1.235071993581578E-7</v>
      </c>
      <c r="R66" s="225">
        <v>4.8941234257885153E-7</v>
      </c>
    </row>
    <row r="67" spans="1:18">
      <c r="A67" s="226" t="s">
        <v>3249</v>
      </c>
      <c r="B67" t="s">
        <v>3227</v>
      </c>
      <c r="C67">
        <v>8.1578202108608892E-7</v>
      </c>
      <c r="D67">
        <v>0</v>
      </c>
      <c r="E67">
        <v>1.9169038094863176E-6</v>
      </c>
      <c r="F67">
        <v>3.214612866036087E-6</v>
      </c>
      <c r="G67">
        <v>8.8819793215270388E-6</v>
      </c>
      <c r="H67">
        <v>3.5754132417932201E-7</v>
      </c>
      <c r="I67">
        <v>2.5422082841416031E-6</v>
      </c>
      <c r="J67">
        <v>1.3663166591222526E-6</v>
      </c>
      <c r="K67">
        <v>4.5540868170161999E-8</v>
      </c>
      <c r="L67">
        <v>4.966829032307733E-8</v>
      </c>
      <c r="M67">
        <v>5.989999217107102E-8</v>
      </c>
      <c r="N67">
        <v>1.9219085320486656E-7</v>
      </c>
      <c r="O67">
        <v>3.8768993516244809E-6</v>
      </c>
      <c r="P67">
        <v>4.8985191488464851E-6</v>
      </c>
      <c r="Q67">
        <v>4.1169066452719262E-8</v>
      </c>
      <c r="R67" s="227">
        <v>7.1187249829651139E-7</v>
      </c>
    </row>
    <row r="68" spans="1:18">
      <c r="A68" s="226" t="s">
        <v>3249</v>
      </c>
      <c r="B68" t="s">
        <v>3228</v>
      </c>
      <c r="C68">
        <v>2.1618223558781357E-6</v>
      </c>
      <c r="D68">
        <v>0</v>
      </c>
      <c r="E68">
        <v>2.2909338210934037E-6</v>
      </c>
      <c r="F68">
        <v>6.7553458779019222E-6</v>
      </c>
      <c r="G68">
        <v>1.1288426920955547E-5</v>
      </c>
      <c r="H68">
        <v>4.4692665522415248E-7</v>
      </c>
      <c r="I68">
        <v>4.5759749114548855E-6</v>
      </c>
      <c r="J68">
        <v>1.9459661508710869E-6</v>
      </c>
      <c r="K68">
        <v>1.82163472680648E-7</v>
      </c>
      <c r="L68">
        <v>4.9668290323077325E-7</v>
      </c>
      <c r="M68">
        <v>0</v>
      </c>
      <c r="N68">
        <v>3.8438170640973313E-7</v>
      </c>
      <c r="O68">
        <v>4.6427066309577115E-6</v>
      </c>
      <c r="P68">
        <v>6.7509003395867529E-6</v>
      </c>
      <c r="Q68">
        <v>1.235071993581578E-7</v>
      </c>
      <c r="R68" s="227">
        <v>5.3390437372238354E-7</v>
      </c>
    </row>
    <row r="69" spans="1:18">
      <c r="A69" s="226" t="s">
        <v>3249</v>
      </c>
      <c r="B69" t="s">
        <v>3229</v>
      </c>
      <c r="C69">
        <v>9.7893842530330684E-7</v>
      </c>
      <c r="D69">
        <v>0</v>
      </c>
      <c r="E69">
        <v>6.0779876886151531E-7</v>
      </c>
      <c r="F69">
        <v>3.7270873809114052E-6</v>
      </c>
      <c r="G69">
        <v>8.0944146526231632E-6</v>
      </c>
      <c r="H69">
        <v>2.2346332761207624E-7</v>
      </c>
      <c r="I69">
        <v>3.2201304932460303E-6</v>
      </c>
      <c r="J69">
        <v>1.117895448372752E-6</v>
      </c>
      <c r="K69">
        <v>4.5540868170161999E-8</v>
      </c>
      <c r="L69">
        <v>9.933658064615466E-8</v>
      </c>
      <c r="M69">
        <v>0</v>
      </c>
      <c r="N69">
        <v>1.9219085320486656E-7</v>
      </c>
      <c r="O69">
        <v>3.0153661623745959E-6</v>
      </c>
      <c r="P69">
        <v>4.0340745931676936E-6</v>
      </c>
      <c r="Q69">
        <v>8.2338132905438524E-8</v>
      </c>
      <c r="R69" s="227">
        <v>5.3390437372238354E-7</v>
      </c>
    </row>
    <row r="70" spans="1:18">
      <c r="A70" s="226" t="s">
        <v>3249</v>
      </c>
      <c r="B70" t="s">
        <v>3230</v>
      </c>
      <c r="C70">
        <v>7.056514482394669E-6</v>
      </c>
      <c r="D70">
        <v>1.1253122600857706E-7</v>
      </c>
      <c r="E70">
        <v>9.6312727988824739E-6</v>
      </c>
      <c r="F70">
        <v>1.7330956321238035E-5</v>
      </c>
      <c r="G70">
        <v>4.362233193873132E-5</v>
      </c>
      <c r="H70">
        <v>2.3687112726880081E-6</v>
      </c>
      <c r="I70">
        <v>1.6820944813403605E-5</v>
      </c>
      <c r="J70">
        <v>7.0800045063607632E-6</v>
      </c>
      <c r="K70">
        <v>5.4649041804194396E-7</v>
      </c>
      <c r="L70">
        <v>1.0927023871077013E-6</v>
      </c>
      <c r="M70">
        <v>5.989999217107102E-8</v>
      </c>
      <c r="N70">
        <v>2.0180039586510987E-6</v>
      </c>
      <c r="O70">
        <v>1.5842638091206211E-5</v>
      </c>
      <c r="P70">
        <v>1.9964552833533994E-5</v>
      </c>
      <c r="Q70">
        <v>9.880575948652624E-7</v>
      </c>
      <c r="R70" s="227">
        <v>1.6462051523106824E-6</v>
      </c>
    </row>
    <row r="71" spans="1:18">
      <c r="A71" s="226" t="s">
        <v>3249</v>
      </c>
      <c r="B71" t="s">
        <v>3231</v>
      </c>
      <c r="C71">
        <v>1.6723531432264822E-6</v>
      </c>
      <c r="D71">
        <v>3.7510408669525686E-8</v>
      </c>
      <c r="E71">
        <v>1.7766425551336601E-6</v>
      </c>
      <c r="F71">
        <v>5.3110995177987526E-6</v>
      </c>
      <c r="G71">
        <v>1.1725962848124366E-5</v>
      </c>
      <c r="H71">
        <v>8.9385331044830496E-7</v>
      </c>
      <c r="I71">
        <v>3.9827929784885118E-6</v>
      </c>
      <c r="J71">
        <v>1.4905272644970027E-6</v>
      </c>
      <c r="K71">
        <v>1.3662260451048599E-7</v>
      </c>
      <c r="L71">
        <v>1.4900487096923199E-7</v>
      </c>
      <c r="M71">
        <v>1.7969997651321307E-7</v>
      </c>
      <c r="N71">
        <v>3.3633399310851649E-7</v>
      </c>
      <c r="O71">
        <v>6.3179100544991535E-6</v>
      </c>
      <c r="P71">
        <v>4.6515349900811165E-6</v>
      </c>
      <c r="Q71">
        <v>2.470143987163156E-7</v>
      </c>
      <c r="R71" s="227">
        <v>8.8984062287063924E-7</v>
      </c>
    </row>
    <row r="72" spans="1:18">
      <c r="A72" s="226" t="s">
        <v>3249</v>
      </c>
      <c r="B72" t="s">
        <v>3232</v>
      </c>
      <c r="C72">
        <v>2.7736588716927025E-6</v>
      </c>
      <c r="D72">
        <v>1.1253122600857706E-7</v>
      </c>
      <c r="E72">
        <v>4.1143301276779493E-6</v>
      </c>
      <c r="F72">
        <v>1.0342667482029149E-5</v>
      </c>
      <c r="G72">
        <v>2.0214159835199468E-5</v>
      </c>
      <c r="H72">
        <v>1.0726239725379659E-6</v>
      </c>
      <c r="I72">
        <v>6.8215922291133014E-6</v>
      </c>
      <c r="J72">
        <v>3.6021075558677566E-6</v>
      </c>
      <c r="K72">
        <v>4.5540868170161995E-7</v>
      </c>
      <c r="L72">
        <v>6.9535606452308257E-7</v>
      </c>
      <c r="M72">
        <v>2.9949996085535511E-7</v>
      </c>
      <c r="N72">
        <v>6.2462027291581634E-7</v>
      </c>
      <c r="O72">
        <v>6.9401284689574032E-6</v>
      </c>
      <c r="P72">
        <v>8.8914297155532832E-6</v>
      </c>
      <c r="Q72">
        <v>2.8818346516903485E-7</v>
      </c>
      <c r="R72" s="227">
        <v>1.0233167163012351E-6</v>
      </c>
    </row>
    <row r="73" spans="1:18">
      <c r="A73" s="226" t="s">
        <v>3249</v>
      </c>
      <c r="B73" t="s">
        <v>3233</v>
      </c>
      <c r="C73">
        <v>5.180215833896665E-6</v>
      </c>
      <c r="D73">
        <v>4.5762698576821334E-6</v>
      </c>
      <c r="E73">
        <v>4.7688826479903505E-6</v>
      </c>
      <c r="F73">
        <v>4.1929733035253304E-6</v>
      </c>
      <c r="G73">
        <v>8.7507185433763926E-7</v>
      </c>
      <c r="H73">
        <v>2.5474819347776691E-6</v>
      </c>
      <c r="I73">
        <v>1.6100652466230152E-6</v>
      </c>
      <c r="J73">
        <v>2.6498262479946717E-6</v>
      </c>
      <c r="K73">
        <v>4.4174642125057141E-6</v>
      </c>
      <c r="L73">
        <v>3.3277754516461808E-6</v>
      </c>
      <c r="M73">
        <v>2.7553996398692671E-6</v>
      </c>
      <c r="N73">
        <v>3.6516262108924647E-6</v>
      </c>
      <c r="O73">
        <v>1.1965738739581731E-6</v>
      </c>
      <c r="P73">
        <v>1.3995768996704243E-6</v>
      </c>
      <c r="Q73">
        <v>3.91106131300833E-6</v>
      </c>
      <c r="R73" s="227">
        <v>2.3135856194636618E-6</v>
      </c>
    </row>
    <row r="74" spans="1:18">
      <c r="A74" s="226" t="s">
        <v>3249</v>
      </c>
      <c r="B74" t="s">
        <v>3234</v>
      </c>
      <c r="C74">
        <v>3.2223389832900513E-6</v>
      </c>
      <c r="D74">
        <v>3.7510408669525686E-8</v>
      </c>
      <c r="E74">
        <v>3.8805613704235207E-6</v>
      </c>
      <c r="F74">
        <v>1.0761964812381683E-5</v>
      </c>
      <c r="G74">
        <v>1.9689116722596883E-5</v>
      </c>
      <c r="H74">
        <v>1.2960873001500422E-6</v>
      </c>
      <c r="I74">
        <v>7.7537352666318898E-6</v>
      </c>
      <c r="J74">
        <v>3.1052651343687559E-6</v>
      </c>
      <c r="K74">
        <v>5.4649041804194396E-7</v>
      </c>
      <c r="L74">
        <v>4.9668290323077325E-7</v>
      </c>
      <c r="M74">
        <v>5.989999217107102E-8</v>
      </c>
      <c r="N74">
        <v>7.2071569951824962E-7</v>
      </c>
      <c r="O74">
        <v>6.8444025590407496E-6</v>
      </c>
      <c r="P74">
        <v>9.3853980330840222E-6</v>
      </c>
      <c r="Q74">
        <v>2.8818346516903485E-7</v>
      </c>
      <c r="R74" s="227">
        <v>1.3792529654494908E-6</v>
      </c>
    </row>
    <row r="75" spans="1:18">
      <c r="A75" s="226" t="s">
        <v>3249</v>
      </c>
      <c r="B75" t="s">
        <v>3235</v>
      </c>
      <c r="C75">
        <v>2.5289242653668757E-6</v>
      </c>
      <c r="D75">
        <v>2.7757702415449006E-6</v>
      </c>
      <c r="E75">
        <v>1.8701500580354316E-6</v>
      </c>
      <c r="F75">
        <v>2.0033094672398802E-6</v>
      </c>
      <c r="G75">
        <v>4.9441559770076622E-6</v>
      </c>
      <c r="H75">
        <v>6.5698218317950415E-6</v>
      </c>
      <c r="I75">
        <v>6.4826311245610876E-6</v>
      </c>
      <c r="J75">
        <v>5.9207055228630938E-6</v>
      </c>
      <c r="K75">
        <v>3.7798920581234455E-6</v>
      </c>
      <c r="L75">
        <v>3.1787705806769491E-6</v>
      </c>
      <c r="M75">
        <v>5.9899992171071025E-6</v>
      </c>
      <c r="N75">
        <v>2.4984810916632653E-6</v>
      </c>
      <c r="O75">
        <v>6.9401284689574032E-6</v>
      </c>
      <c r="P75">
        <v>7.368360736500175E-6</v>
      </c>
      <c r="Q75">
        <v>8.3573204899020102E-6</v>
      </c>
      <c r="R75" s="227">
        <v>1.045562731873001E-5</v>
      </c>
    </row>
    <row r="76" spans="1:18">
      <c r="A76" s="226" t="s">
        <v>3249</v>
      </c>
      <c r="B76" t="s">
        <v>3236</v>
      </c>
      <c r="C76">
        <v>2.063928513347805E-5</v>
      </c>
      <c r="D76">
        <v>1.6129475727896046E-5</v>
      </c>
      <c r="E76">
        <v>1.7205380533925973E-5</v>
      </c>
      <c r="F76">
        <v>2.2874998800343751E-5</v>
      </c>
      <c r="G76">
        <v>2.318940413994744E-5</v>
      </c>
      <c r="H76">
        <v>3.0703861213899274E-5</v>
      </c>
      <c r="I76">
        <v>3.3599519488738188E-5</v>
      </c>
      <c r="J76">
        <v>3.1176861949062304E-5</v>
      </c>
      <c r="K76">
        <v>2.5685049647971365E-5</v>
      </c>
      <c r="L76">
        <v>2.1407033129246329E-5</v>
      </c>
      <c r="M76">
        <v>4.0672094684157222E-5</v>
      </c>
      <c r="N76">
        <v>2.0948802999330454E-5</v>
      </c>
      <c r="O76">
        <v>3.642370872328679E-5</v>
      </c>
      <c r="P76">
        <v>3.3178205327481234E-5</v>
      </c>
      <c r="Q76">
        <v>3.7299174206163651E-5</v>
      </c>
      <c r="R76" s="227">
        <v>3.9197479437451658E-5</v>
      </c>
    </row>
    <row r="77" spans="1:18">
      <c r="A77" s="226" t="s">
        <v>3249</v>
      </c>
      <c r="B77" t="s">
        <v>3237</v>
      </c>
      <c r="C77">
        <v>4.6907466212450113E-6</v>
      </c>
      <c r="D77">
        <v>4.3887178143345048E-6</v>
      </c>
      <c r="E77">
        <v>3.0857475957584624E-6</v>
      </c>
      <c r="F77">
        <v>4.1929733035253304E-6</v>
      </c>
      <c r="G77">
        <v>9.3195152486958585E-6</v>
      </c>
      <c r="H77">
        <v>1.2960873001500422E-5</v>
      </c>
      <c r="I77">
        <v>1.3219483077536335E-5</v>
      </c>
      <c r="J77">
        <v>1.0889129737853104E-5</v>
      </c>
      <c r="K77">
        <v>8.1518154024589972E-6</v>
      </c>
      <c r="L77">
        <v>6.059531419415434E-6</v>
      </c>
      <c r="M77">
        <v>1.1261198528161353E-5</v>
      </c>
      <c r="N77">
        <v>5.9579164493508631E-6</v>
      </c>
      <c r="O77">
        <v>1.3688805118081499E-5</v>
      </c>
      <c r="P77">
        <v>1.5477673949296457E-5</v>
      </c>
      <c r="Q77">
        <v>1.9143615900514457E-5</v>
      </c>
      <c r="R77" s="227">
        <v>2.2646443852057768E-5</v>
      </c>
    </row>
    <row r="78" spans="1:18">
      <c r="A78" s="226" t="s">
        <v>3249</v>
      </c>
      <c r="B78" t="s">
        <v>3238</v>
      </c>
      <c r="C78">
        <v>8.5657112214039343E-7</v>
      </c>
      <c r="D78">
        <v>3.7510408669525686E-8</v>
      </c>
      <c r="E78">
        <v>7.0130627176328685E-7</v>
      </c>
      <c r="F78">
        <v>2.9350813124677316E-6</v>
      </c>
      <c r="G78">
        <v>4.1128377153869047E-6</v>
      </c>
      <c r="H78">
        <v>3.1284865865690672E-7</v>
      </c>
      <c r="I78">
        <v>1.4829548324159352E-6</v>
      </c>
      <c r="J78">
        <v>6.6245656199866792E-7</v>
      </c>
      <c r="K78">
        <v>0</v>
      </c>
      <c r="L78">
        <v>9.933658064615466E-8</v>
      </c>
      <c r="M78">
        <v>5.989999217107102E-8</v>
      </c>
      <c r="N78">
        <v>9.6095426602433282E-8</v>
      </c>
      <c r="O78">
        <v>1.4358886487498077E-6</v>
      </c>
      <c r="P78">
        <v>2.5933336670363746E-6</v>
      </c>
      <c r="Q78">
        <v>0</v>
      </c>
      <c r="R78" s="227">
        <v>4.0042828029178766E-7</v>
      </c>
    </row>
    <row r="79" spans="1:18">
      <c r="A79" s="226" t="s">
        <v>3249</v>
      </c>
      <c r="B79" t="s">
        <v>3239</v>
      </c>
      <c r="C79">
        <v>1.4194607166897948E-5</v>
      </c>
      <c r="D79">
        <v>2.2506245201715412E-7</v>
      </c>
      <c r="E79">
        <v>1.4493662949774596E-5</v>
      </c>
      <c r="F79">
        <v>3.0329173562166559E-5</v>
      </c>
      <c r="G79">
        <v>8.5932056095956185E-5</v>
      </c>
      <c r="H79">
        <v>2.4134039382104235E-6</v>
      </c>
      <c r="I79">
        <v>2.2540913452722212E-5</v>
      </c>
      <c r="J79">
        <v>1.6437203444591948E-5</v>
      </c>
      <c r="K79">
        <v>1.2296034405943739E-6</v>
      </c>
      <c r="L79">
        <v>3.3277754516461808E-6</v>
      </c>
      <c r="M79">
        <v>5.989999217107102E-8</v>
      </c>
      <c r="N79">
        <v>2.6906719448681319E-6</v>
      </c>
      <c r="O79">
        <v>4.3315974237285864E-5</v>
      </c>
      <c r="P79">
        <v>3.6924131735422668E-5</v>
      </c>
      <c r="Q79">
        <v>1.8937770568250861E-6</v>
      </c>
      <c r="R79" s="227">
        <v>3.9597907717743442E-6</v>
      </c>
    </row>
    <row r="80" spans="1:18">
      <c r="A80" s="226" t="s">
        <v>3249</v>
      </c>
      <c r="B80" t="s">
        <v>3240</v>
      </c>
      <c r="C80">
        <v>3.0591825790728337E-6</v>
      </c>
      <c r="D80">
        <v>0</v>
      </c>
      <c r="E80">
        <v>3.5065313588164346E-6</v>
      </c>
      <c r="F80">
        <v>6.1496941785038182E-6</v>
      </c>
      <c r="G80">
        <v>1.2732295480612652E-5</v>
      </c>
      <c r="H80">
        <v>5.8100465179139819E-7</v>
      </c>
      <c r="I80">
        <v>3.8133124262124045E-6</v>
      </c>
      <c r="J80">
        <v>2.7326333182445052E-6</v>
      </c>
      <c r="K80">
        <v>1.82163472680648E-7</v>
      </c>
      <c r="L80">
        <v>3.4767803226154128E-7</v>
      </c>
      <c r="M80">
        <v>1.1979998434214204E-7</v>
      </c>
      <c r="N80">
        <v>4.3242941971094977E-7</v>
      </c>
      <c r="O80">
        <v>4.9777473156659996E-6</v>
      </c>
      <c r="P80">
        <v>5.7629637045252767E-6</v>
      </c>
      <c r="Q80">
        <v>2.470143987163156E-7</v>
      </c>
      <c r="R80" s="227">
        <v>9.7882468515770306E-7</v>
      </c>
    </row>
    <row r="81" spans="1:18">
      <c r="A81" s="226" t="s">
        <v>3249</v>
      </c>
      <c r="B81" t="s">
        <v>3241</v>
      </c>
      <c r="C81">
        <v>0</v>
      </c>
      <c r="D81">
        <v>0</v>
      </c>
      <c r="E81">
        <v>3.2727626015620054E-7</v>
      </c>
      <c r="F81">
        <v>3.7270873809114052E-7</v>
      </c>
      <c r="G81">
        <v>9.6257903977140327E-7</v>
      </c>
      <c r="H81">
        <v>8.9385331044830502E-8</v>
      </c>
      <c r="I81">
        <v>2.1185069034513358E-7</v>
      </c>
      <c r="J81">
        <v>3.7263181612425067E-7</v>
      </c>
      <c r="K81">
        <v>1.3662260451048599E-7</v>
      </c>
      <c r="L81">
        <v>0</v>
      </c>
      <c r="M81">
        <v>0</v>
      </c>
      <c r="N81">
        <v>4.8047713301216641E-8</v>
      </c>
      <c r="O81">
        <v>4.7862954958326921E-7</v>
      </c>
      <c r="P81">
        <v>3.704762381480535E-7</v>
      </c>
      <c r="Q81">
        <v>4.1169066452719262E-8</v>
      </c>
      <c r="R81" s="227">
        <v>0</v>
      </c>
    </row>
    <row r="82" spans="1:18">
      <c r="A82" s="226" t="s">
        <v>3249</v>
      </c>
      <c r="B82" t="s">
        <v>3242</v>
      </c>
      <c r="C82">
        <v>2.3249787600953537E-6</v>
      </c>
      <c r="D82">
        <v>1.2753538947638733E-6</v>
      </c>
      <c r="E82">
        <v>1.1688437862721449E-6</v>
      </c>
      <c r="F82">
        <v>1.3976577678417769E-6</v>
      </c>
      <c r="G82">
        <v>7.8756466890387535E-7</v>
      </c>
      <c r="H82">
        <v>1.5195506277621185E-6</v>
      </c>
      <c r="I82">
        <v>8.8977289944956103E-7</v>
      </c>
      <c r="J82">
        <v>2.3185979669953376E-6</v>
      </c>
      <c r="K82">
        <v>4.0075963989742558E-6</v>
      </c>
      <c r="L82">
        <v>4.1721363871384952E-6</v>
      </c>
      <c r="M82">
        <v>2.8152996320403381E-6</v>
      </c>
      <c r="N82">
        <v>2.258242525157182E-6</v>
      </c>
      <c r="O82">
        <v>1.3880256937914807E-6</v>
      </c>
      <c r="P82">
        <v>4.7338630430029057E-6</v>
      </c>
      <c r="Q82">
        <v>3.746385047197453E-6</v>
      </c>
      <c r="R82" s="227">
        <v>1.9576493703154061E-6</v>
      </c>
    </row>
    <row r="83" spans="1:18">
      <c r="A83" s="226" t="s">
        <v>3249</v>
      </c>
      <c r="B83" t="s">
        <v>3243</v>
      </c>
      <c r="C83">
        <v>1.0690823386333195E-4</v>
      </c>
      <c r="D83">
        <v>9.6289219054672431E-5</v>
      </c>
      <c r="E83">
        <v>1.1272329474808565E-4</v>
      </c>
      <c r="F83">
        <v>1.1027519788271621E-4</v>
      </c>
      <c r="G83">
        <v>2.2134942555470587E-4</v>
      </c>
      <c r="H83">
        <v>2.2904991080237815E-4</v>
      </c>
      <c r="I83">
        <v>2.639235900319674E-4</v>
      </c>
      <c r="J83">
        <v>2.6220858794609773E-4</v>
      </c>
      <c r="K83">
        <v>1.1553718254770098E-4</v>
      </c>
      <c r="L83">
        <v>1.095185801623855E-4</v>
      </c>
      <c r="M83">
        <v>2.2288787086855528E-4</v>
      </c>
      <c r="N83">
        <v>1.1565084591602845E-4</v>
      </c>
      <c r="O83">
        <v>3.0584428218370901E-4</v>
      </c>
      <c r="P83">
        <v>3.8122004905434705E-4</v>
      </c>
      <c r="Q83">
        <v>3.191426031414797E-4</v>
      </c>
      <c r="R83" s="227">
        <v>4.0803641761733158E-4</v>
      </c>
    </row>
    <row r="84" spans="1:18">
      <c r="A84" s="226" t="s">
        <v>3249</v>
      </c>
      <c r="B84" t="s">
        <v>3244</v>
      </c>
      <c r="C84">
        <v>3.7848206868289094E-4</v>
      </c>
      <c r="D84">
        <v>2.9614467644590529E-4</v>
      </c>
      <c r="E84">
        <v>3.5916231864570466E-4</v>
      </c>
      <c r="F84">
        <v>2.9984417979432256E-4</v>
      </c>
      <c r="G84">
        <v>6.4094637970960391E-4</v>
      </c>
      <c r="H84">
        <v>7.9539536830242421E-4</v>
      </c>
      <c r="I84">
        <v>8.7028263593780881E-4</v>
      </c>
      <c r="J84">
        <v>8.4061597364118467E-4</v>
      </c>
      <c r="K84">
        <v>4.9971994643118758E-4</v>
      </c>
      <c r="L84">
        <v>3.9098878142326474E-4</v>
      </c>
      <c r="M84">
        <v>8.0727219448952414E-4</v>
      </c>
      <c r="N84">
        <v>3.7280220750413989E-4</v>
      </c>
      <c r="O84">
        <v>9.2657894503825084E-4</v>
      </c>
      <c r="P84">
        <v>1.2522508489668817E-3</v>
      </c>
      <c r="Q84">
        <v>1.1350311621014702E-3</v>
      </c>
      <c r="R84" s="227">
        <v>1.3174090421599813E-3</v>
      </c>
    </row>
    <row r="85" spans="1:18">
      <c r="A85" s="226" t="s">
        <v>3249</v>
      </c>
      <c r="B85" t="s">
        <v>3245</v>
      </c>
      <c r="C85">
        <v>1.5499858400635691E-6</v>
      </c>
      <c r="D85">
        <v>8.2522899072956512E-7</v>
      </c>
      <c r="E85">
        <v>2.3844413239951753E-6</v>
      </c>
      <c r="F85">
        <v>1.2113033987962067E-6</v>
      </c>
      <c r="G85">
        <v>3.0627514901817377E-7</v>
      </c>
      <c r="H85">
        <v>5.8100465179139819E-7</v>
      </c>
      <c r="I85">
        <v>2.9659096648318703E-7</v>
      </c>
      <c r="J85">
        <v>4.5543888637408415E-7</v>
      </c>
      <c r="K85">
        <v>7.7419475889275396E-7</v>
      </c>
      <c r="L85">
        <v>4.9668290323077325E-7</v>
      </c>
      <c r="M85">
        <v>6.5889991388178126E-7</v>
      </c>
      <c r="N85">
        <v>6.7266798621703298E-7</v>
      </c>
      <c r="O85">
        <v>9.5725909916653848E-8</v>
      </c>
      <c r="P85">
        <v>5.3513234399163288E-7</v>
      </c>
      <c r="Q85">
        <v>5.763669303380697E-7</v>
      </c>
      <c r="R85" s="227">
        <v>2.6695218686119177E-7</v>
      </c>
    </row>
    <row r="86" spans="1:18" ht="15" thickBot="1">
      <c r="A86" s="228" t="s">
        <v>3249</v>
      </c>
      <c r="B86" s="229" t="s">
        <v>3246</v>
      </c>
      <c r="C86" s="229">
        <v>4.0789101054304446E-7</v>
      </c>
      <c r="D86" s="229">
        <v>0</v>
      </c>
      <c r="E86" s="229">
        <v>1.8701500580354315E-7</v>
      </c>
      <c r="F86" s="229">
        <v>1.8635436904557026E-6</v>
      </c>
      <c r="G86" s="229">
        <v>3.9378233445193767E-6</v>
      </c>
      <c r="H86" s="229">
        <v>1.3407799656724574E-7</v>
      </c>
      <c r="I86" s="229">
        <v>1.5253249704849619E-6</v>
      </c>
      <c r="J86" s="229">
        <v>9.108777727481683E-7</v>
      </c>
      <c r="K86" s="229">
        <v>2.2770434085080997E-7</v>
      </c>
      <c r="L86" s="229">
        <v>9.933658064615466E-8</v>
      </c>
      <c r="M86" s="229">
        <v>0</v>
      </c>
      <c r="N86" s="229">
        <v>2.4023856650608321E-7</v>
      </c>
      <c r="O86" s="229">
        <v>2.0581070632080577E-6</v>
      </c>
      <c r="P86" s="229">
        <v>2.3051854818101105E-6</v>
      </c>
      <c r="Q86" s="229">
        <v>1.235071993581578E-7</v>
      </c>
      <c r="R86" s="230">
        <v>1.3347609343059589E-7</v>
      </c>
    </row>
  </sheetData>
  <phoneticPr fontId="3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E81DE-6060-4198-9CDB-8DEE048C6F5F}">
  <dimension ref="A1:D9"/>
  <sheetViews>
    <sheetView zoomScaleNormal="100" workbookViewId="0">
      <selection activeCell="C12" sqref="C12"/>
    </sheetView>
  </sheetViews>
  <sheetFormatPr defaultColWidth="8.54296875" defaultRowHeight="14.5"/>
  <cols>
    <col min="1" max="1" width="8.54296875" style="282"/>
    <col min="2" max="2" width="14.54296875" style="282" customWidth="1"/>
    <col min="3" max="3" width="27.6328125" style="282" customWidth="1"/>
    <col min="4" max="4" width="25" style="282" customWidth="1"/>
    <col min="5" max="16384" width="8.54296875" style="282"/>
  </cols>
  <sheetData>
    <row r="1" spans="1:4">
      <c r="A1" s="284" t="s">
        <v>3307</v>
      </c>
      <c r="B1" s="284"/>
      <c r="C1" s="284"/>
      <c r="D1" s="284"/>
    </row>
    <row r="2" spans="1:4">
      <c r="A2" s="283"/>
      <c r="B2" s="283"/>
      <c r="C2" s="283"/>
      <c r="D2" s="283"/>
    </row>
    <row r="3" spans="1:4">
      <c r="A3" s="283" t="s">
        <v>3295</v>
      </c>
      <c r="B3" s="283" t="s">
        <v>3296</v>
      </c>
      <c r="C3" s="283" t="s">
        <v>3297</v>
      </c>
      <c r="D3" s="283" t="s">
        <v>3298</v>
      </c>
    </row>
    <row r="4" spans="1:4">
      <c r="A4" s="282">
        <v>49</v>
      </c>
      <c r="B4" s="282" t="s">
        <v>3299</v>
      </c>
      <c r="C4" s="282">
        <v>0.89600000000000002</v>
      </c>
      <c r="D4" s="282" t="s">
        <v>3300</v>
      </c>
    </row>
    <row r="5" spans="1:4">
      <c r="A5" s="282">
        <v>91</v>
      </c>
      <c r="B5" s="282" t="s">
        <v>3301</v>
      </c>
      <c r="C5" s="282">
        <v>0.86899999999999999</v>
      </c>
      <c r="D5" s="282" t="s">
        <v>3300</v>
      </c>
    </row>
    <row r="6" spans="1:4">
      <c r="A6" s="282">
        <v>58</v>
      </c>
      <c r="B6" s="282" t="s">
        <v>3302</v>
      </c>
      <c r="C6" s="282">
        <v>0.82799999999999996</v>
      </c>
      <c r="D6" s="282" t="s">
        <v>3300</v>
      </c>
    </row>
    <row r="7" spans="1:4">
      <c r="A7" s="282">
        <v>26</v>
      </c>
      <c r="B7" s="282" t="s">
        <v>3303</v>
      </c>
      <c r="C7" s="282">
        <v>0.79200000000000004</v>
      </c>
      <c r="D7" s="282" t="s">
        <v>3300</v>
      </c>
    </row>
    <row r="8" spans="1:4">
      <c r="A8" s="282">
        <v>12</v>
      </c>
      <c r="B8" s="282" t="s">
        <v>3287</v>
      </c>
      <c r="C8" s="282">
        <v>0.74199999999999999</v>
      </c>
      <c r="D8" s="282" t="s">
        <v>3304</v>
      </c>
    </row>
    <row r="9" spans="1:4">
      <c r="A9" s="282">
        <v>61</v>
      </c>
      <c r="B9" s="282" t="s">
        <v>3305</v>
      </c>
      <c r="C9" s="282">
        <v>0.54900000000000004</v>
      </c>
      <c r="D9" s="282" t="s">
        <v>3304</v>
      </c>
    </row>
  </sheetData>
  <mergeCells count="1">
    <mergeCell ref="A1:D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8905A-B343-4FE7-9730-4E5C24E79121}">
  <dimension ref="A1:U63"/>
  <sheetViews>
    <sheetView tabSelected="1" zoomScale="55" zoomScaleNormal="55" workbookViewId="0"/>
  </sheetViews>
  <sheetFormatPr defaultRowHeight="14.5"/>
  <cols>
    <col min="1" max="1" width="18.1796875" customWidth="1"/>
    <col min="2" max="2" width="14.36328125" customWidth="1"/>
    <col min="3" max="3" width="14" customWidth="1"/>
    <col min="4" max="4" width="11.81640625" bestFit="1" customWidth="1"/>
    <col min="5" max="5" width="14.36328125" customWidth="1"/>
    <col min="6" max="6" width="27.36328125" bestFit="1" customWidth="1"/>
    <col min="7" max="9" width="14.36328125" bestFit="1" customWidth="1"/>
    <col min="10" max="10" width="11.90625" bestFit="1" customWidth="1"/>
    <col min="11" max="11" width="23.08984375" customWidth="1"/>
    <col min="12" max="12" width="14" customWidth="1"/>
    <col min="13" max="13" width="14.7265625" customWidth="1"/>
    <col min="14" max="15" width="13.453125" bestFit="1" customWidth="1"/>
    <col min="16" max="16" width="20.54296875" customWidth="1"/>
    <col min="17" max="17" width="14" customWidth="1"/>
    <col min="18" max="18" width="14.54296875" customWidth="1"/>
    <col min="19" max="20" width="11.90625" bestFit="1" customWidth="1"/>
    <col min="21" max="21" width="19.08984375" customWidth="1"/>
    <col min="22" max="22" width="13.90625" customWidth="1"/>
    <col min="23" max="23" width="14.08984375" customWidth="1"/>
  </cols>
  <sheetData>
    <row r="1" spans="1:21" ht="15" thickBot="1">
      <c r="A1" s="220" t="s">
        <v>3445</v>
      </c>
    </row>
    <row r="2" spans="1:21" ht="15" thickBot="1">
      <c r="A2" s="231" t="s">
        <v>3212</v>
      </c>
      <c r="B2" s="231" t="s">
        <v>3213</v>
      </c>
      <c r="C2" s="232" t="s">
        <v>3214</v>
      </c>
      <c r="D2" s="232" t="s">
        <v>3215</v>
      </c>
      <c r="E2" s="233" t="s">
        <v>3216</v>
      </c>
      <c r="F2" s="231" t="s">
        <v>3327</v>
      </c>
      <c r="G2" s="231" t="s">
        <v>3328</v>
      </c>
      <c r="H2" s="231" t="s">
        <v>3329</v>
      </c>
      <c r="I2" s="231" t="s">
        <v>3330</v>
      </c>
      <c r="J2" s="231" t="s">
        <v>3217</v>
      </c>
      <c r="K2" s="231" t="s">
        <v>3218</v>
      </c>
      <c r="L2" s="231" t="s">
        <v>3321</v>
      </c>
      <c r="M2" s="231" t="s">
        <v>3322</v>
      </c>
      <c r="N2" s="231" t="s">
        <v>3323</v>
      </c>
      <c r="O2" s="231" t="s">
        <v>3324</v>
      </c>
      <c r="P2" s="231" t="s">
        <v>3325</v>
      </c>
      <c r="Q2" s="231" t="s">
        <v>3326</v>
      </c>
      <c r="R2" s="220"/>
      <c r="S2" s="220"/>
      <c r="T2" s="220"/>
      <c r="U2" s="220"/>
    </row>
    <row r="3" spans="1:21" ht="15" thickBot="1">
      <c r="A3" s="234" t="s">
        <v>3250</v>
      </c>
      <c r="B3" s="234">
        <v>24516353</v>
      </c>
      <c r="C3" s="221">
        <v>26659267</v>
      </c>
      <c r="D3" s="221">
        <v>21388658</v>
      </c>
      <c r="E3" s="222">
        <v>21464482</v>
      </c>
      <c r="F3" s="234">
        <v>22855266</v>
      </c>
      <c r="G3" s="221">
        <v>22375036</v>
      </c>
      <c r="H3" s="221">
        <v>23601528</v>
      </c>
      <c r="I3" s="222">
        <v>24152527</v>
      </c>
      <c r="J3" s="234">
        <v>21958299</v>
      </c>
      <c r="K3" s="221">
        <v>20133570</v>
      </c>
      <c r="L3" s="221">
        <v>16694493</v>
      </c>
      <c r="M3" s="222">
        <v>20812645</v>
      </c>
      <c r="N3" s="234">
        <v>20892985</v>
      </c>
      <c r="O3" s="221">
        <v>24293056</v>
      </c>
      <c r="P3" s="221">
        <v>24290082</v>
      </c>
      <c r="Q3" s="222">
        <v>22475935</v>
      </c>
    </row>
    <row r="4" spans="1:21" ht="29" customHeight="1" thickBot="1">
      <c r="A4" s="235" t="s">
        <v>3251</v>
      </c>
      <c r="B4" s="234">
        <v>13745</v>
      </c>
      <c r="C4" s="221">
        <v>11277</v>
      </c>
      <c r="D4" s="221">
        <v>11714</v>
      </c>
      <c r="E4" s="222">
        <v>11772</v>
      </c>
      <c r="F4" s="234">
        <v>26116</v>
      </c>
      <c r="G4" s="221">
        <v>24383</v>
      </c>
      <c r="H4" s="221">
        <v>29944</v>
      </c>
      <c r="I4" s="222">
        <v>28941</v>
      </c>
      <c r="J4" s="234">
        <v>14620</v>
      </c>
      <c r="K4" s="221">
        <v>10997</v>
      </c>
      <c r="L4" s="221">
        <v>18284</v>
      </c>
      <c r="M4" s="222">
        <v>11084</v>
      </c>
      <c r="N4" s="234">
        <v>29146</v>
      </c>
      <c r="O4" s="221">
        <v>43879</v>
      </c>
      <c r="P4" s="221">
        <v>37205</v>
      </c>
      <c r="Q4" s="222">
        <v>40793</v>
      </c>
    </row>
    <row r="5" spans="1:21" ht="43.5" customHeight="1" thickBot="1">
      <c r="A5" s="236" t="s">
        <v>3252</v>
      </c>
      <c r="B5" s="237">
        <f>B4/B3</f>
        <v>5.6064619399141466E-4</v>
      </c>
      <c r="C5" s="237">
        <f t="shared" ref="C5:Q5" si="0">C4/C3</f>
        <v>4.2300487856624112E-4</v>
      </c>
      <c r="D5" s="237">
        <f t="shared" si="0"/>
        <v>5.476734444956762E-4</v>
      </c>
      <c r="E5" s="237">
        <f t="shared" si="0"/>
        <v>5.4844090810111327E-4</v>
      </c>
      <c r="F5" s="237">
        <f t="shared" si="0"/>
        <v>1.1426688273940893E-3</v>
      </c>
      <c r="G5" s="237">
        <f t="shared" si="0"/>
        <v>1.089741263433051E-3</v>
      </c>
      <c r="H5" s="237">
        <f t="shared" si="0"/>
        <v>1.2687314143389359E-3</v>
      </c>
      <c r="I5" s="237">
        <f t="shared" si="0"/>
        <v>1.1982597100502154E-3</v>
      </c>
      <c r="J5" s="237">
        <f t="shared" si="0"/>
        <v>6.6580749264776842E-4</v>
      </c>
      <c r="K5" s="237">
        <f t="shared" si="0"/>
        <v>5.4620218868288136E-4</v>
      </c>
      <c r="L5" s="237">
        <f t="shared" si="0"/>
        <v>1.0952114568558626E-3</v>
      </c>
      <c r="M5" s="237">
        <f t="shared" si="0"/>
        <v>5.3256085423068528E-4</v>
      </c>
      <c r="N5" s="237">
        <f t="shared" si="0"/>
        <v>1.3950136852153964E-3</v>
      </c>
      <c r="O5" s="237">
        <f t="shared" si="0"/>
        <v>1.8062363170776043E-3</v>
      </c>
      <c r="P5" s="237">
        <f t="shared" si="0"/>
        <v>1.5316951173734202E-3</v>
      </c>
      <c r="Q5" s="238">
        <f t="shared" si="0"/>
        <v>1.8149634264380992E-3</v>
      </c>
      <c r="R5" s="239"/>
      <c r="S5" s="239"/>
      <c r="T5" s="239"/>
      <c r="U5" s="239"/>
    </row>
    <row r="7" spans="1:21" ht="15" thickBot="1">
      <c r="E7" t="s">
        <v>3253</v>
      </c>
    </row>
    <row r="8" spans="1:21" ht="24" thickBot="1">
      <c r="E8" s="240" t="s">
        <v>3254</v>
      </c>
      <c r="F8" s="241" t="s">
        <v>3255</v>
      </c>
      <c r="G8" s="242" t="s">
        <v>3256</v>
      </c>
    </row>
    <row r="9" spans="1:21">
      <c r="E9" s="243" t="s">
        <v>3257</v>
      </c>
      <c r="F9" s="244"/>
      <c r="G9" s="245">
        <f>_xlfn.STDEV.S(B5:E5)</f>
        <v>6.4896989389516478E-5</v>
      </c>
    </row>
    <row r="10" spans="1:21">
      <c r="E10" s="246" t="s">
        <v>3258</v>
      </c>
      <c r="F10" s="247">
        <f>_xlfn.T.TEST($B$5:$E$5,F5:I5,2,3)</f>
        <v>1.5405495210141667E-5</v>
      </c>
      <c r="G10" s="248">
        <f>_xlfn.STDEV.S(F5:I5)</f>
        <v>7.6683025920253192E-5</v>
      </c>
    </row>
    <row r="11" spans="1:21">
      <c r="E11" s="246" t="s">
        <v>3154</v>
      </c>
      <c r="F11" s="247">
        <f>_xlfn.T.TEST($B$5:$E$5,J5:M5,2,3)</f>
        <v>0.24693675427528816</v>
      </c>
      <c r="G11" s="248">
        <f>_xlfn.STDEV.S(J5:M5)</f>
        <v>2.6372662977717988E-4</v>
      </c>
    </row>
    <row r="12" spans="1:21" ht="15" thickBot="1">
      <c r="E12" s="249" t="s">
        <v>3156</v>
      </c>
      <c r="F12" s="250">
        <f>_xlfn.T.TEST($B$5:$E$5,N5:Q5,2,3)</f>
        <v>8.8784616111729081E-4</v>
      </c>
      <c r="G12" s="251">
        <f>_xlfn.STDEV.S(N5:Q5)</f>
        <v>2.0813329456917539E-4</v>
      </c>
    </row>
    <row r="13" spans="1:21">
      <c r="F13" s="247"/>
      <c r="G13" s="247"/>
      <c r="H13" s="252"/>
    </row>
    <row r="14" spans="1:21">
      <c r="F14" s="247"/>
      <c r="G14" s="247"/>
      <c r="H14" s="252"/>
    </row>
    <row r="16" spans="1:21" ht="15" thickBot="1">
      <c r="A16" t="s">
        <v>3259</v>
      </c>
    </row>
    <row r="17" spans="1:21" ht="15" thickBot="1">
      <c r="A17" s="253" t="s">
        <v>3212</v>
      </c>
      <c r="B17" s="254" t="s">
        <v>3213</v>
      </c>
      <c r="C17" s="254" t="s">
        <v>3214</v>
      </c>
      <c r="D17" s="254" t="s">
        <v>3215</v>
      </c>
      <c r="E17" s="254" t="s">
        <v>3216</v>
      </c>
      <c r="F17" s="255" t="s">
        <v>3260</v>
      </c>
      <c r="G17" s="254" t="s">
        <v>3261</v>
      </c>
      <c r="H17" s="254" t="s">
        <v>3262</v>
      </c>
      <c r="I17" s="254" t="s">
        <v>3263</v>
      </c>
      <c r="J17" s="255" t="s">
        <v>3217</v>
      </c>
      <c r="K17" s="254" t="s">
        <v>3218</v>
      </c>
      <c r="L17" s="254" t="s">
        <v>3219</v>
      </c>
      <c r="M17" s="254" t="s">
        <v>3220</v>
      </c>
      <c r="N17" s="255" t="s">
        <v>3221</v>
      </c>
      <c r="O17" s="254" t="s">
        <v>3222</v>
      </c>
      <c r="P17" s="254" t="s">
        <v>3223</v>
      </c>
      <c r="Q17" s="256" t="s">
        <v>3224</v>
      </c>
      <c r="R17" s="255" t="s">
        <v>3264</v>
      </c>
      <c r="S17" s="254" t="s">
        <v>3265</v>
      </c>
      <c r="T17" s="254" t="s">
        <v>3266</v>
      </c>
      <c r="U17" s="253" t="s">
        <v>3267</v>
      </c>
    </row>
    <row r="18" spans="1:21" ht="15" thickBot="1">
      <c r="A18" s="257" t="s">
        <v>3226</v>
      </c>
      <c r="B18" s="223">
        <v>1.1420948295205244E-6</v>
      </c>
      <c r="C18" s="223">
        <v>3.7510408669525686E-8</v>
      </c>
      <c r="D18" s="223">
        <v>1.8701500580354316E-6</v>
      </c>
      <c r="E18" s="223">
        <v>3.3543786428202648E-6</v>
      </c>
      <c r="F18" s="223">
        <v>9.7570511758646781E-6</v>
      </c>
      <c r="G18" s="223">
        <v>2.2346332761207624E-7</v>
      </c>
      <c r="H18" s="223">
        <v>3.1353902171079773E-6</v>
      </c>
      <c r="I18" s="223">
        <v>1.2007025186225855E-6</v>
      </c>
      <c r="J18" s="223">
        <v>0</v>
      </c>
      <c r="K18" s="223">
        <v>9.933658064615466E-8</v>
      </c>
      <c r="L18" s="223">
        <v>0</v>
      </c>
      <c r="M18" s="223">
        <v>1.4414313990364992E-7</v>
      </c>
      <c r="N18" s="223">
        <v>3.1110920722912499E-6</v>
      </c>
      <c r="O18" s="223">
        <v>3.5401062756369559E-6</v>
      </c>
      <c r="P18" s="223">
        <v>1.235071993581578E-7</v>
      </c>
      <c r="Q18" s="223">
        <v>4.8941234257885153E-7</v>
      </c>
      <c r="R18" s="223">
        <v>0</v>
      </c>
      <c r="S18" s="223">
        <v>0</v>
      </c>
      <c r="T18" s="223">
        <v>0</v>
      </c>
      <c r="U18" s="258">
        <v>0</v>
      </c>
    </row>
    <row r="19" spans="1:21" ht="15" thickBot="1">
      <c r="A19" s="259" t="s">
        <v>3227</v>
      </c>
      <c r="B19" s="223">
        <v>8.1578202108608892E-7</v>
      </c>
      <c r="C19" s="223">
        <v>0</v>
      </c>
      <c r="D19" s="223">
        <v>1.9169038094863176E-6</v>
      </c>
      <c r="E19" s="223">
        <v>3.214612866036087E-6</v>
      </c>
      <c r="F19" s="223">
        <v>8.8819793215270388E-6</v>
      </c>
      <c r="G19" s="223">
        <v>3.5754132417932201E-7</v>
      </c>
      <c r="H19" s="223">
        <v>2.5422082841416031E-6</v>
      </c>
      <c r="I19" s="223">
        <v>1.3663166591222526E-6</v>
      </c>
      <c r="J19" s="223">
        <v>4.5540868170161999E-8</v>
      </c>
      <c r="K19" s="223">
        <v>4.966829032307733E-8</v>
      </c>
      <c r="L19" s="223">
        <v>5.989999217107102E-8</v>
      </c>
      <c r="M19" s="223">
        <v>1.9219085320486656E-7</v>
      </c>
      <c r="N19" s="223">
        <v>3.8768993516244809E-6</v>
      </c>
      <c r="O19" s="223">
        <v>4.8985191488464851E-6</v>
      </c>
      <c r="P19" s="223">
        <v>4.1169066452719262E-8</v>
      </c>
      <c r="Q19" s="223">
        <v>7.1187249829651139E-7</v>
      </c>
      <c r="R19" s="223">
        <v>0</v>
      </c>
      <c r="S19" s="223">
        <v>0</v>
      </c>
      <c r="T19" s="223">
        <v>0</v>
      </c>
      <c r="U19" s="258">
        <v>0</v>
      </c>
    </row>
    <row r="20" spans="1:21" ht="15" thickBot="1">
      <c r="A20" s="259" t="s">
        <v>3228</v>
      </c>
      <c r="B20" s="223">
        <v>2.1618223558781357E-6</v>
      </c>
      <c r="C20" s="223">
        <v>0</v>
      </c>
      <c r="D20" s="223">
        <v>2.2909338210934037E-6</v>
      </c>
      <c r="E20" s="223">
        <v>6.7553458779019222E-6</v>
      </c>
      <c r="F20" s="223">
        <v>1.1288426920955547E-5</v>
      </c>
      <c r="G20" s="223">
        <v>4.4692665522415248E-7</v>
      </c>
      <c r="H20" s="223">
        <v>4.5759749114548855E-6</v>
      </c>
      <c r="I20" s="223">
        <v>1.9459661508710869E-6</v>
      </c>
      <c r="J20" s="223">
        <v>1.82163472680648E-7</v>
      </c>
      <c r="K20" s="223">
        <v>4.9668290323077325E-7</v>
      </c>
      <c r="L20" s="223">
        <v>0</v>
      </c>
      <c r="M20" s="223">
        <v>3.8438170640973313E-7</v>
      </c>
      <c r="N20" s="223">
        <v>4.6427066309577115E-6</v>
      </c>
      <c r="O20" s="223">
        <v>6.7509003395867529E-6</v>
      </c>
      <c r="P20" s="223">
        <v>1.235071993581578E-7</v>
      </c>
      <c r="Q20" s="223">
        <v>5.3390437372238354E-7</v>
      </c>
      <c r="R20" s="223">
        <v>0</v>
      </c>
      <c r="S20" s="223">
        <v>0</v>
      </c>
      <c r="T20" s="223">
        <v>0</v>
      </c>
      <c r="U20" s="258">
        <v>0</v>
      </c>
    </row>
    <row r="21" spans="1:21" ht="15" thickBot="1">
      <c r="A21" s="259" t="s">
        <v>3229</v>
      </c>
      <c r="B21" s="223">
        <v>9.7893842530330684E-7</v>
      </c>
      <c r="C21" s="223">
        <v>0</v>
      </c>
      <c r="D21" s="223">
        <v>6.0779876886151531E-7</v>
      </c>
      <c r="E21" s="223">
        <v>3.7270873809114052E-6</v>
      </c>
      <c r="F21" s="223">
        <v>8.0944146526231632E-6</v>
      </c>
      <c r="G21" s="223">
        <v>2.2346332761207624E-7</v>
      </c>
      <c r="H21" s="223">
        <v>3.2201304932460303E-6</v>
      </c>
      <c r="I21" s="223">
        <v>1.117895448372752E-6</v>
      </c>
      <c r="J21" s="223">
        <v>4.5540868170161999E-8</v>
      </c>
      <c r="K21" s="223">
        <v>9.933658064615466E-8</v>
      </c>
      <c r="L21" s="223">
        <v>0</v>
      </c>
      <c r="M21" s="223">
        <v>1.9219085320486656E-7</v>
      </c>
      <c r="N21" s="223">
        <v>3.0153661623745959E-6</v>
      </c>
      <c r="O21" s="223">
        <v>4.0340745931676936E-6</v>
      </c>
      <c r="P21" s="223">
        <v>8.2338132905438524E-8</v>
      </c>
      <c r="Q21" s="223">
        <v>5.3390437372238354E-7</v>
      </c>
      <c r="R21" s="223">
        <v>0</v>
      </c>
      <c r="S21" s="223">
        <v>0</v>
      </c>
      <c r="T21" s="223">
        <v>0</v>
      </c>
      <c r="U21" s="258">
        <v>0</v>
      </c>
    </row>
    <row r="22" spans="1:21" ht="15" thickBot="1">
      <c r="A22" s="259" t="s">
        <v>3230</v>
      </c>
      <c r="B22" s="223">
        <v>7.056514482394669E-6</v>
      </c>
      <c r="C22" s="223">
        <v>1.1253122600857706E-7</v>
      </c>
      <c r="D22" s="223">
        <v>9.6312727988824739E-6</v>
      </c>
      <c r="E22" s="223">
        <v>1.7330956321238035E-5</v>
      </c>
      <c r="F22" s="223">
        <v>4.362233193873132E-5</v>
      </c>
      <c r="G22" s="223">
        <v>2.3687112726880081E-6</v>
      </c>
      <c r="H22" s="223">
        <v>1.6820944813403605E-5</v>
      </c>
      <c r="I22" s="223">
        <v>7.0800045063607632E-6</v>
      </c>
      <c r="J22" s="223">
        <v>5.4649041804194396E-7</v>
      </c>
      <c r="K22" s="223">
        <v>1.0927023871077013E-6</v>
      </c>
      <c r="L22" s="223">
        <v>5.989999217107102E-8</v>
      </c>
      <c r="M22" s="223">
        <v>2.0180039586510987E-6</v>
      </c>
      <c r="N22" s="223">
        <v>1.5842638091206211E-5</v>
      </c>
      <c r="O22" s="223">
        <v>1.9964552833533994E-5</v>
      </c>
      <c r="P22" s="223">
        <v>9.880575948652624E-7</v>
      </c>
      <c r="Q22" s="223">
        <v>1.6462051523106824E-6</v>
      </c>
      <c r="R22" s="223">
        <v>0</v>
      </c>
      <c r="S22" s="223">
        <v>0</v>
      </c>
      <c r="T22" s="223">
        <v>0</v>
      </c>
      <c r="U22" s="258">
        <v>0</v>
      </c>
    </row>
    <row r="23" spans="1:21" ht="15" thickBot="1">
      <c r="A23" s="259" t="s">
        <v>3231</v>
      </c>
      <c r="B23" s="223">
        <v>1.6723531432264822E-6</v>
      </c>
      <c r="C23" s="223">
        <v>3.7510408669525686E-8</v>
      </c>
      <c r="D23" s="223">
        <v>1.7766425551336601E-6</v>
      </c>
      <c r="E23" s="223">
        <v>5.3110995177987526E-6</v>
      </c>
      <c r="F23" s="223">
        <v>1.1725962848124366E-5</v>
      </c>
      <c r="G23" s="223">
        <v>8.9385331044830496E-7</v>
      </c>
      <c r="H23" s="223">
        <v>3.9827929784885118E-6</v>
      </c>
      <c r="I23" s="223">
        <v>1.4905272644970027E-6</v>
      </c>
      <c r="J23" s="223">
        <v>1.3662260451048599E-7</v>
      </c>
      <c r="K23" s="223">
        <v>1.4900487096923199E-7</v>
      </c>
      <c r="L23" s="223">
        <v>1.7969997651321307E-7</v>
      </c>
      <c r="M23" s="223">
        <v>3.3633399310851649E-7</v>
      </c>
      <c r="N23" s="223">
        <v>6.3179100544991535E-6</v>
      </c>
      <c r="O23" s="223">
        <v>4.6515349900811165E-6</v>
      </c>
      <c r="P23" s="223">
        <v>2.470143987163156E-7</v>
      </c>
      <c r="Q23" s="223">
        <v>8.8984062287063924E-7</v>
      </c>
      <c r="R23" s="223">
        <v>0</v>
      </c>
      <c r="S23" s="223">
        <v>0</v>
      </c>
      <c r="T23" s="223">
        <v>0</v>
      </c>
      <c r="U23" s="258">
        <v>0</v>
      </c>
    </row>
    <row r="24" spans="1:21" ht="15" thickBot="1">
      <c r="A24" s="259" t="s">
        <v>3232</v>
      </c>
      <c r="B24" s="223">
        <v>2.7736588716927025E-6</v>
      </c>
      <c r="C24" s="223">
        <v>1.1253122600857706E-7</v>
      </c>
      <c r="D24" s="223">
        <v>4.1143301276779493E-6</v>
      </c>
      <c r="E24" s="223">
        <v>1.0342667482029149E-5</v>
      </c>
      <c r="F24" s="223">
        <v>2.0214159835199468E-5</v>
      </c>
      <c r="G24" s="223">
        <v>1.0726239725379659E-6</v>
      </c>
      <c r="H24" s="223">
        <v>6.8215922291133014E-6</v>
      </c>
      <c r="I24" s="223">
        <v>3.6021075558677566E-6</v>
      </c>
      <c r="J24" s="223">
        <v>4.5540868170161995E-7</v>
      </c>
      <c r="K24" s="223">
        <v>6.9535606452308257E-7</v>
      </c>
      <c r="L24" s="223">
        <v>2.9949996085535511E-7</v>
      </c>
      <c r="M24" s="223">
        <v>6.2462027291581634E-7</v>
      </c>
      <c r="N24" s="223">
        <v>6.9401284689574032E-6</v>
      </c>
      <c r="O24" s="223">
        <v>8.8914297155532832E-6</v>
      </c>
      <c r="P24" s="223">
        <v>2.8818346516903485E-7</v>
      </c>
      <c r="Q24" s="223">
        <v>1.0233167163012351E-6</v>
      </c>
      <c r="R24" s="223">
        <v>0</v>
      </c>
      <c r="S24" s="223">
        <v>0</v>
      </c>
      <c r="T24" s="223">
        <v>0</v>
      </c>
      <c r="U24" s="258">
        <v>0</v>
      </c>
    </row>
    <row r="25" spans="1:21" ht="15" thickBot="1">
      <c r="A25" s="259" t="s">
        <v>3233</v>
      </c>
      <c r="B25" s="223">
        <v>5.180215833896665E-6</v>
      </c>
      <c r="C25" s="223">
        <v>4.5762698576821334E-6</v>
      </c>
      <c r="D25" s="223">
        <v>4.7688826479903505E-6</v>
      </c>
      <c r="E25" s="223">
        <v>4.1929733035253304E-6</v>
      </c>
      <c r="F25" s="223">
        <v>8.7507185433763926E-7</v>
      </c>
      <c r="G25" s="223">
        <v>2.5474819347776691E-6</v>
      </c>
      <c r="H25" s="223">
        <v>1.6100652466230152E-6</v>
      </c>
      <c r="I25" s="223">
        <v>2.6498262479946717E-6</v>
      </c>
      <c r="J25" s="223">
        <v>4.4174642125057141E-6</v>
      </c>
      <c r="K25" s="223">
        <v>3.3277754516461808E-6</v>
      </c>
      <c r="L25" s="223">
        <v>2.7553996398692671E-6</v>
      </c>
      <c r="M25" s="223">
        <v>3.6516262108924647E-6</v>
      </c>
      <c r="N25" s="223">
        <v>1.1965738739581731E-6</v>
      </c>
      <c r="O25" s="223">
        <v>1.3995768996704243E-6</v>
      </c>
      <c r="P25" s="223">
        <v>3.91106131300833E-6</v>
      </c>
      <c r="Q25" s="223">
        <v>2.3135856194636618E-6</v>
      </c>
      <c r="R25" s="223">
        <v>7.1122253899560697E-6</v>
      </c>
      <c r="S25" s="223">
        <v>8.5482771411125799E-6</v>
      </c>
      <c r="T25" s="223">
        <v>6.5865112387951715E-6</v>
      </c>
      <c r="U25" s="258">
        <v>7.5180383606790816E-6</v>
      </c>
    </row>
    <row r="26" spans="1:21" ht="15" thickBot="1">
      <c r="A26" s="259" t="s">
        <v>3234</v>
      </c>
      <c r="B26" s="223">
        <v>3.2223389832900513E-6</v>
      </c>
      <c r="C26" s="223">
        <v>3.7510408669525686E-8</v>
      </c>
      <c r="D26" s="223">
        <v>3.8805613704235207E-6</v>
      </c>
      <c r="E26" s="223">
        <v>1.0761964812381683E-5</v>
      </c>
      <c r="F26" s="223">
        <v>1.9689116722596883E-5</v>
      </c>
      <c r="G26" s="223">
        <v>1.2960873001500422E-6</v>
      </c>
      <c r="H26" s="223">
        <v>7.7537352666318898E-6</v>
      </c>
      <c r="I26" s="223">
        <v>3.1052651343687559E-6</v>
      </c>
      <c r="J26" s="223">
        <v>5.4649041804194396E-7</v>
      </c>
      <c r="K26" s="223">
        <v>4.9668290323077325E-7</v>
      </c>
      <c r="L26" s="223">
        <v>5.989999217107102E-8</v>
      </c>
      <c r="M26" s="223">
        <v>7.2071569951824962E-7</v>
      </c>
      <c r="N26" s="223">
        <v>6.8444025590407496E-6</v>
      </c>
      <c r="O26" s="223">
        <v>9.3853980330840222E-6</v>
      </c>
      <c r="P26" s="223">
        <v>2.8818346516903485E-7</v>
      </c>
      <c r="Q26" s="223">
        <v>1.3792529654494908E-6</v>
      </c>
      <c r="R26" s="223">
        <v>0</v>
      </c>
      <c r="S26" s="223">
        <v>0</v>
      </c>
      <c r="T26" s="223">
        <v>0</v>
      </c>
      <c r="U26" s="258">
        <v>0</v>
      </c>
    </row>
    <row r="27" spans="1:21" ht="15" thickBot="1">
      <c r="A27" s="259" t="s">
        <v>3235</v>
      </c>
      <c r="B27" s="223">
        <v>2.5289242653668757E-6</v>
      </c>
      <c r="C27" s="223">
        <v>2.7757702415449006E-6</v>
      </c>
      <c r="D27" s="223">
        <v>1.8701500580354316E-6</v>
      </c>
      <c r="E27" s="223">
        <v>2.0033094672398802E-6</v>
      </c>
      <c r="F27" s="223">
        <v>4.9441559770076622E-6</v>
      </c>
      <c r="G27" s="223">
        <v>6.5698218317950415E-6</v>
      </c>
      <c r="H27" s="223">
        <v>6.4826311245610876E-6</v>
      </c>
      <c r="I27" s="223">
        <v>5.9207055228630938E-6</v>
      </c>
      <c r="J27" s="223">
        <v>3.7798920581234455E-6</v>
      </c>
      <c r="K27" s="223">
        <v>3.1787705806769491E-6</v>
      </c>
      <c r="L27" s="223">
        <v>5.9899992171071025E-6</v>
      </c>
      <c r="M27" s="223">
        <v>2.4984810916632653E-6</v>
      </c>
      <c r="N27" s="223">
        <v>6.9401284689574032E-6</v>
      </c>
      <c r="O27" s="223">
        <v>7.368360736500175E-6</v>
      </c>
      <c r="P27" s="223">
        <v>8.3573204899020102E-6</v>
      </c>
      <c r="Q27" s="223">
        <v>1.045562731873001E-5</v>
      </c>
      <c r="R27" s="223">
        <v>3.1257551076876994E-6</v>
      </c>
      <c r="S27" s="223">
        <v>3.1854428969240276E-6</v>
      </c>
      <c r="T27" s="223">
        <v>4.6553875248028699E-6</v>
      </c>
      <c r="U27" s="258">
        <v>6.99698619706766E-6</v>
      </c>
    </row>
    <row r="28" spans="1:21" ht="15" thickBot="1">
      <c r="A28" s="259" t="s">
        <v>3236</v>
      </c>
      <c r="B28" s="223">
        <v>2.063928513347805E-5</v>
      </c>
      <c r="C28" s="223">
        <v>1.6129475727896046E-5</v>
      </c>
      <c r="D28" s="223">
        <v>1.7205380533925973E-5</v>
      </c>
      <c r="E28" s="223">
        <v>2.2874998800343751E-5</v>
      </c>
      <c r="F28" s="223">
        <v>2.318940413994744E-5</v>
      </c>
      <c r="G28" s="223">
        <v>3.0703861213899274E-5</v>
      </c>
      <c r="H28" s="223">
        <v>3.3599519488738188E-5</v>
      </c>
      <c r="I28" s="223">
        <v>3.1176861949062304E-5</v>
      </c>
      <c r="J28" s="223">
        <v>2.5685049647971365E-5</v>
      </c>
      <c r="K28" s="223">
        <v>2.1407033129246329E-5</v>
      </c>
      <c r="L28" s="223">
        <v>4.0672094684157222E-5</v>
      </c>
      <c r="M28" s="223">
        <v>2.0948802999330454E-5</v>
      </c>
      <c r="N28" s="223">
        <v>3.642370872328679E-5</v>
      </c>
      <c r="O28" s="223">
        <v>3.3178205327481234E-5</v>
      </c>
      <c r="P28" s="223">
        <v>3.7299174206163651E-5</v>
      </c>
      <c r="Q28" s="223">
        <v>3.9197479437451658E-5</v>
      </c>
      <c r="R28" s="223">
        <v>3.569702934576677E-5</v>
      </c>
      <c r="S28" s="223">
        <v>3.536244836205534E-5</v>
      </c>
      <c r="T28" s="223">
        <v>5.0243700915835422E-5</v>
      </c>
      <c r="U28" s="258">
        <v>7.6073615887267538E-5</v>
      </c>
    </row>
    <row r="29" spans="1:21" ht="15" thickBot="1">
      <c r="A29" s="259" t="s">
        <v>3237</v>
      </c>
      <c r="B29" s="223">
        <v>4.6907466212450113E-6</v>
      </c>
      <c r="C29" s="223">
        <v>4.3887178143345048E-6</v>
      </c>
      <c r="D29" s="223">
        <v>3.0857475957584624E-6</v>
      </c>
      <c r="E29" s="223">
        <v>4.1929733035253304E-6</v>
      </c>
      <c r="F29" s="223">
        <v>9.3195152486958585E-6</v>
      </c>
      <c r="G29" s="223">
        <v>1.2960873001500422E-5</v>
      </c>
      <c r="H29" s="223">
        <v>1.3219483077536335E-5</v>
      </c>
      <c r="I29" s="223">
        <v>1.0889129737853104E-5</v>
      </c>
      <c r="J29" s="223">
        <v>8.1518154024589972E-6</v>
      </c>
      <c r="K29" s="223">
        <v>6.059531419415434E-6</v>
      </c>
      <c r="L29" s="223">
        <v>1.1261198528161353E-5</v>
      </c>
      <c r="M29" s="223">
        <v>5.9579164493508631E-6</v>
      </c>
      <c r="N29" s="223">
        <v>1.3688805118081499E-5</v>
      </c>
      <c r="O29" s="223">
        <v>1.5477673949296457E-5</v>
      </c>
      <c r="P29" s="223">
        <v>1.9143615900514457E-5</v>
      </c>
      <c r="Q29" s="223">
        <v>2.2646443852057768E-5</v>
      </c>
      <c r="R29" s="223">
        <v>6.4780142086861021E-6</v>
      </c>
      <c r="S29" s="223">
        <v>7.0563608476165162E-6</v>
      </c>
      <c r="T29" s="223">
        <v>8.2417601365028596E-6</v>
      </c>
      <c r="U29" s="258">
        <v>1.42172804642545E-5</v>
      </c>
    </row>
    <row r="30" spans="1:21" ht="15" thickBot="1">
      <c r="A30" s="259" t="s">
        <v>3238</v>
      </c>
      <c r="B30" s="223">
        <v>8.5657112214039343E-7</v>
      </c>
      <c r="C30" s="223">
        <v>3.7510408669525686E-8</v>
      </c>
      <c r="D30" s="223">
        <v>7.0130627176328685E-7</v>
      </c>
      <c r="E30" s="223">
        <v>2.9350813124677316E-6</v>
      </c>
      <c r="F30" s="223">
        <v>4.1128377153869047E-6</v>
      </c>
      <c r="G30" s="223">
        <v>3.1284865865690672E-7</v>
      </c>
      <c r="H30" s="223">
        <v>1.4829548324159352E-6</v>
      </c>
      <c r="I30" s="223">
        <v>6.6245656199866792E-7</v>
      </c>
      <c r="J30" s="223">
        <v>0</v>
      </c>
      <c r="K30" s="223">
        <v>9.933658064615466E-8</v>
      </c>
      <c r="L30" s="223">
        <v>5.989999217107102E-8</v>
      </c>
      <c r="M30" s="223">
        <v>9.6095426602433282E-8</v>
      </c>
      <c r="N30" s="223">
        <v>1.4358886487498077E-6</v>
      </c>
      <c r="O30" s="223">
        <v>2.5933336670363746E-6</v>
      </c>
      <c r="P30" s="223">
        <v>0</v>
      </c>
      <c r="Q30" s="223">
        <v>4.0042828029178766E-7</v>
      </c>
      <c r="R30" s="223">
        <v>0</v>
      </c>
      <c r="S30" s="223">
        <v>0</v>
      </c>
      <c r="T30" s="223">
        <v>0</v>
      </c>
      <c r="U30" s="258">
        <v>0</v>
      </c>
    </row>
    <row r="31" spans="1:21" ht="15" thickBot="1">
      <c r="A31" s="259" t="s">
        <v>3239</v>
      </c>
      <c r="B31" s="223">
        <v>1.4194607166897948E-5</v>
      </c>
      <c r="C31" s="223">
        <v>2.2506245201715412E-7</v>
      </c>
      <c r="D31" s="223">
        <v>1.4493662949774596E-5</v>
      </c>
      <c r="E31" s="223">
        <v>3.0329173562166559E-5</v>
      </c>
      <c r="F31" s="223">
        <v>8.5932056095956185E-5</v>
      </c>
      <c r="G31" s="223">
        <v>2.4134039382104235E-6</v>
      </c>
      <c r="H31" s="223">
        <v>2.2540913452722212E-5</v>
      </c>
      <c r="I31" s="223">
        <v>1.6437203444591948E-5</v>
      </c>
      <c r="J31" s="223">
        <v>1.2296034405943739E-6</v>
      </c>
      <c r="K31" s="223">
        <v>3.3277754516461808E-6</v>
      </c>
      <c r="L31" s="223">
        <v>5.989999217107102E-8</v>
      </c>
      <c r="M31" s="223">
        <v>2.6906719448681319E-6</v>
      </c>
      <c r="N31" s="223">
        <v>4.3315974237285864E-5</v>
      </c>
      <c r="O31" s="223">
        <v>3.6924131735422668E-5</v>
      </c>
      <c r="P31" s="223">
        <v>1.8937770568250861E-6</v>
      </c>
      <c r="Q31" s="223">
        <v>3.9597907717743442E-6</v>
      </c>
      <c r="R31" s="223">
        <v>0</v>
      </c>
      <c r="S31" s="223">
        <v>0</v>
      </c>
      <c r="T31" s="223">
        <v>0</v>
      </c>
      <c r="U31" s="258">
        <v>0</v>
      </c>
    </row>
    <row r="32" spans="1:21" ht="15" thickBot="1">
      <c r="A32" s="259" t="s">
        <v>3240</v>
      </c>
      <c r="B32" s="223">
        <v>3.0591825790728337E-6</v>
      </c>
      <c r="C32" s="223">
        <v>0</v>
      </c>
      <c r="D32" s="223">
        <v>3.5065313588164346E-6</v>
      </c>
      <c r="E32" s="223">
        <v>6.1496941785038182E-6</v>
      </c>
      <c r="F32" s="223">
        <v>1.2732295480612652E-5</v>
      </c>
      <c r="G32" s="223">
        <v>5.8100465179139819E-7</v>
      </c>
      <c r="H32" s="223">
        <v>3.8133124262124045E-6</v>
      </c>
      <c r="I32" s="223">
        <v>2.7326333182445052E-6</v>
      </c>
      <c r="J32" s="223">
        <v>1.82163472680648E-7</v>
      </c>
      <c r="K32" s="223">
        <v>3.4767803226154128E-7</v>
      </c>
      <c r="L32" s="223">
        <v>1.1979998434214204E-7</v>
      </c>
      <c r="M32" s="223">
        <v>4.3242941971094977E-7</v>
      </c>
      <c r="N32" s="223">
        <v>4.9777473156659996E-6</v>
      </c>
      <c r="O32" s="223">
        <v>5.7629637045252767E-6</v>
      </c>
      <c r="P32" s="223">
        <v>2.470143987163156E-7</v>
      </c>
      <c r="Q32" s="223">
        <v>9.7882468515770306E-7</v>
      </c>
      <c r="R32" s="223">
        <v>0</v>
      </c>
      <c r="S32" s="223">
        <v>0</v>
      </c>
      <c r="T32" s="223">
        <v>0</v>
      </c>
      <c r="U32" s="258">
        <v>0</v>
      </c>
    </row>
    <row r="33" spans="1:21" ht="15" thickBot="1">
      <c r="A33" s="259" t="s">
        <v>3241</v>
      </c>
      <c r="B33" s="223">
        <v>0</v>
      </c>
      <c r="C33" s="223">
        <v>0</v>
      </c>
      <c r="D33" s="223">
        <v>3.2727626015620054E-7</v>
      </c>
      <c r="E33" s="223">
        <v>3.7270873809114052E-7</v>
      </c>
      <c r="F33" s="223">
        <v>9.6257903977140327E-7</v>
      </c>
      <c r="G33" s="223">
        <v>8.9385331044830502E-8</v>
      </c>
      <c r="H33" s="223">
        <v>2.1185069034513358E-7</v>
      </c>
      <c r="I33" s="223">
        <v>3.7263181612425067E-7</v>
      </c>
      <c r="J33" s="223">
        <v>1.3662260451048599E-7</v>
      </c>
      <c r="K33" s="223">
        <v>0</v>
      </c>
      <c r="L33" s="223">
        <v>0</v>
      </c>
      <c r="M33" s="223">
        <v>4.8047713301216641E-8</v>
      </c>
      <c r="N33" s="223">
        <v>4.7862954958326921E-7</v>
      </c>
      <c r="O33" s="223">
        <v>3.704762381480535E-7</v>
      </c>
      <c r="P33" s="223">
        <v>4.1169066452719262E-8</v>
      </c>
      <c r="Q33" s="223">
        <v>0</v>
      </c>
      <c r="R33" s="223">
        <v>0</v>
      </c>
      <c r="S33" s="223">
        <v>0</v>
      </c>
      <c r="T33" s="223">
        <v>0</v>
      </c>
      <c r="U33" s="258">
        <v>0</v>
      </c>
    </row>
    <row r="34" spans="1:21" ht="15" thickBot="1">
      <c r="A34" s="259" t="s">
        <v>3242</v>
      </c>
      <c r="B34" s="223">
        <v>2.3249787600953537E-6</v>
      </c>
      <c r="C34" s="223">
        <v>1.2753538947638733E-6</v>
      </c>
      <c r="D34" s="223">
        <v>1.1688437862721449E-6</v>
      </c>
      <c r="E34" s="223">
        <v>1.3976577678417769E-6</v>
      </c>
      <c r="F34" s="223">
        <v>7.8756466890387535E-7</v>
      </c>
      <c r="G34" s="223">
        <v>1.5195506277621185E-6</v>
      </c>
      <c r="H34" s="223">
        <v>8.8977289944956103E-7</v>
      </c>
      <c r="I34" s="223">
        <v>2.3185979669953376E-6</v>
      </c>
      <c r="J34" s="223">
        <v>4.0075963989742558E-6</v>
      </c>
      <c r="K34" s="223">
        <v>4.1721363871384952E-6</v>
      </c>
      <c r="L34" s="223">
        <v>2.8152996320403381E-6</v>
      </c>
      <c r="M34" s="223">
        <v>2.258242525157182E-6</v>
      </c>
      <c r="N34" s="223">
        <v>1.3880256937914807E-6</v>
      </c>
      <c r="O34" s="223">
        <v>4.7338630430029057E-6</v>
      </c>
      <c r="P34" s="223">
        <v>3.746385047197453E-6</v>
      </c>
      <c r="Q34" s="223">
        <v>1.9576493703154061E-6</v>
      </c>
      <c r="R34" s="223">
        <v>9.966175705670927E-7</v>
      </c>
      <c r="S34" s="223">
        <v>1.4112721695233034E-6</v>
      </c>
      <c r="T34" s="223">
        <v>1.3793740814230726E-6</v>
      </c>
      <c r="U34" s="258">
        <v>1.3398484207150838E-6</v>
      </c>
    </row>
    <row r="35" spans="1:21" ht="15" thickBot="1">
      <c r="A35" s="259" t="s">
        <v>3243</v>
      </c>
      <c r="B35" s="223">
        <v>1.0690823386333195E-4</v>
      </c>
      <c r="C35" s="223">
        <v>9.6289219054672431E-5</v>
      </c>
      <c r="D35" s="223">
        <v>1.1272329474808565E-4</v>
      </c>
      <c r="E35" s="223">
        <v>1.1027519788271621E-4</v>
      </c>
      <c r="F35" s="223">
        <v>2.2134942555470587E-4</v>
      </c>
      <c r="G35" s="223">
        <v>2.2904991080237815E-4</v>
      </c>
      <c r="H35" s="223">
        <v>2.639235900319674E-4</v>
      </c>
      <c r="I35" s="223">
        <v>2.6220858794609773E-4</v>
      </c>
      <c r="J35" s="223">
        <v>1.1553718254770098E-4</v>
      </c>
      <c r="K35" s="223">
        <v>1.095185801623855E-4</v>
      </c>
      <c r="L35" s="223">
        <v>2.2288787086855528E-4</v>
      </c>
      <c r="M35" s="223">
        <v>1.1565084591602845E-4</v>
      </c>
      <c r="N35" s="223">
        <v>3.0584428218370901E-4</v>
      </c>
      <c r="O35" s="223">
        <v>3.8122004905434705E-4</v>
      </c>
      <c r="P35" s="223">
        <v>3.191426031414797E-4</v>
      </c>
      <c r="Q35" s="223">
        <v>4.0803641761733158E-4</v>
      </c>
      <c r="R35" s="223">
        <v>8.4395387907567891E-5</v>
      </c>
      <c r="S35" s="223">
        <v>7.060393053815154E-5</v>
      </c>
      <c r="T35" s="223">
        <v>1.3135089690351209E-4</v>
      </c>
      <c r="U35" s="258">
        <v>1.8259156533411669E-4</v>
      </c>
    </row>
    <row r="36" spans="1:21" ht="15" thickBot="1">
      <c r="A36" s="259" t="s">
        <v>3244</v>
      </c>
      <c r="B36" s="223">
        <v>3.7848206868289094E-4</v>
      </c>
      <c r="C36" s="223">
        <v>2.9614467644590529E-4</v>
      </c>
      <c r="D36" s="223">
        <v>3.5916231864570466E-4</v>
      </c>
      <c r="E36" s="223">
        <v>2.9984417979432256E-4</v>
      </c>
      <c r="F36" s="223">
        <v>6.4094637970960391E-4</v>
      </c>
      <c r="G36" s="223">
        <v>7.9539536830242421E-4</v>
      </c>
      <c r="H36" s="223">
        <v>8.7028263593780881E-4</v>
      </c>
      <c r="I36" s="223">
        <v>8.4061597364118467E-4</v>
      </c>
      <c r="J36" s="223">
        <v>4.9971994643118758E-4</v>
      </c>
      <c r="K36" s="223">
        <v>3.9098878142326474E-4</v>
      </c>
      <c r="L36" s="223">
        <v>8.0727219448952414E-4</v>
      </c>
      <c r="M36" s="223">
        <v>3.7280220750413989E-4</v>
      </c>
      <c r="N36" s="223">
        <v>9.2657894503825084E-4</v>
      </c>
      <c r="O36" s="223">
        <v>1.2522508489668817E-3</v>
      </c>
      <c r="P36" s="223">
        <v>1.1350311621014702E-3</v>
      </c>
      <c r="Q36" s="223">
        <v>1.3174090421599813E-3</v>
      </c>
      <c r="R36" s="223">
        <v>2.0512201634217251E-4</v>
      </c>
      <c r="S36" s="223">
        <v>2.1842460978022097E-4</v>
      </c>
      <c r="T36" s="223">
        <v>3.6849978585217386E-4</v>
      </c>
      <c r="U36" s="258">
        <v>4.9849804852938428E-4</v>
      </c>
    </row>
    <row r="37" spans="1:21" ht="15" thickBot="1">
      <c r="A37" s="259" t="s">
        <v>3245</v>
      </c>
      <c r="B37" s="223">
        <v>1.5499858400635691E-6</v>
      </c>
      <c r="C37" s="223">
        <v>8.2522899072956512E-7</v>
      </c>
      <c r="D37" s="223">
        <v>2.3844413239951753E-6</v>
      </c>
      <c r="E37" s="223">
        <v>1.2113033987962067E-6</v>
      </c>
      <c r="F37" s="223">
        <v>3.0627514901817377E-7</v>
      </c>
      <c r="G37" s="223">
        <v>5.8100465179139819E-7</v>
      </c>
      <c r="H37" s="223">
        <v>2.9659096648318703E-7</v>
      </c>
      <c r="I37" s="223">
        <v>4.5543888637408415E-7</v>
      </c>
      <c r="J37" s="223">
        <v>7.7419475889275396E-7</v>
      </c>
      <c r="K37" s="223">
        <v>4.9668290323077325E-7</v>
      </c>
      <c r="L37" s="223">
        <v>6.5889991388178126E-7</v>
      </c>
      <c r="M37" s="223">
        <v>6.7266798621703298E-7</v>
      </c>
      <c r="N37" s="223">
        <v>9.5725909916653848E-8</v>
      </c>
      <c r="O37" s="223">
        <v>5.3513234399163288E-7</v>
      </c>
      <c r="P37" s="223">
        <v>5.763669303380697E-7</v>
      </c>
      <c r="Q37" s="223">
        <v>2.6695218686119177E-7</v>
      </c>
      <c r="R37" s="223">
        <v>1.1325199665535144E-6</v>
      </c>
      <c r="S37" s="223">
        <v>2.1773913472645252E-6</v>
      </c>
      <c r="T37" s="223">
        <v>1.5517958416009567E-6</v>
      </c>
      <c r="U37" s="258">
        <v>2.2702987128783364E-6</v>
      </c>
    </row>
    <row r="38" spans="1:21" ht="15" thickBot="1">
      <c r="A38" s="260" t="s">
        <v>3246</v>
      </c>
      <c r="B38" s="234">
        <v>4.0789101054304446E-7</v>
      </c>
      <c r="C38" s="234">
        <v>0</v>
      </c>
      <c r="D38" s="234">
        <v>1.8701500580354315E-7</v>
      </c>
      <c r="E38" s="234">
        <v>1.8635436904557026E-6</v>
      </c>
      <c r="F38" s="234">
        <v>3.9378233445193767E-6</v>
      </c>
      <c r="G38" s="234">
        <v>1.3407799656724574E-7</v>
      </c>
      <c r="H38" s="234">
        <v>1.5253249704849619E-6</v>
      </c>
      <c r="I38" s="234">
        <v>9.108777727481683E-7</v>
      </c>
      <c r="J38" s="234">
        <v>2.2770434085080997E-7</v>
      </c>
      <c r="K38" s="234">
        <v>9.933658064615466E-8</v>
      </c>
      <c r="L38" s="234">
        <v>0</v>
      </c>
      <c r="M38" s="234">
        <v>2.4023856650608321E-7</v>
      </c>
      <c r="N38" s="234">
        <v>2.0581070632080577E-6</v>
      </c>
      <c r="O38" s="234">
        <v>2.3051854818101105E-6</v>
      </c>
      <c r="P38" s="234">
        <v>1.235071993581578E-7</v>
      </c>
      <c r="Q38" s="234">
        <v>1.3347609343059589E-7</v>
      </c>
      <c r="R38" s="234">
        <v>0</v>
      </c>
      <c r="S38" s="234">
        <v>0</v>
      </c>
      <c r="T38" s="234">
        <v>0</v>
      </c>
      <c r="U38" s="261">
        <v>0</v>
      </c>
    </row>
    <row r="41" spans="1:21" ht="15" thickBot="1">
      <c r="A41" s="220"/>
      <c r="F41" t="s">
        <v>3254</v>
      </c>
      <c r="J41" t="s">
        <v>3254</v>
      </c>
      <c r="N41" t="s">
        <v>3254</v>
      </c>
      <c r="R41" t="s">
        <v>3254</v>
      </c>
    </row>
    <row r="42" spans="1:21" ht="24" thickBot="1">
      <c r="A42" s="262" t="s">
        <v>3268</v>
      </c>
      <c r="B42" s="263" t="s">
        <v>3255</v>
      </c>
      <c r="C42" s="263" t="s">
        <v>3269</v>
      </c>
      <c r="D42" s="264" t="s">
        <v>3256</v>
      </c>
      <c r="F42" s="265" t="s">
        <v>3270</v>
      </c>
      <c r="G42" s="266" t="s">
        <v>3255</v>
      </c>
      <c r="H42" s="264" t="s">
        <v>3256</v>
      </c>
      <c r="J42" s="265" t="s">
        <v>3271</v>
      </c>
      <c r="K42" s="266" t="s">
        <v>3255</v>
      </c>
      <c r="L42" s="264" t="s">
        <v>3256</v>
      </c>
      <c r="N42" s="265" t="s">
        <v>3272</v>
      </c>
      <c r="O42" s="266" t="s">
        <v>3255</v>
      </c>
      <c r="P42" s="264" t="s">
        <v>3256</v>
      </c>
      <c r="R42" s="265" t="s">
        <v>3273</v>
      </c>
      <c r="S42" s="266" t="s">
        <v>3255</v>
      </c>
      <c r="T42" s="264" t="s">
        <v>3256</v>
      </c>
    </row>
    <row r="43" spans="1:21">
      <c r="A43" s="243" t="s">
        <v>3226</v>
      </c>
      <c r="B43" s="223"/>
      <c r="C43" s="223"/>
      <c r="D43" s="245">
        <f>_xlfn.STDEV.S(B18:E18)</f>
        <v>1.3906679536641524E-6</v>
      </c>
      <c r="F43" s="267" t="s">
        <v>3226</v>
      </c>
      <c r="G43" s="268">
        <f>_xlfn.T.TEST($B18:$E18,F18:I18,2,3)</f>
        <v>0.43489190189976884</v>
      </c>
      <c r="H43" s="269">
        <f>_xlfn.STDEV.S(F18:I18)</f>
        <v>4.2926693773052196E-6</v>
      </c>
      <c r="J43" s="267" t="s">
        <v>3226</v>
      </c>
      <c r="K43" s="268">
        <f>_xlfn.T.TEST($B18:$E18,J18:M18,2,3)</f>
        <v>0.11340611196813845</v>
      </c>
      <c r="L43" s="270">
        <f>_xlfn.STDEV.S(J18:M18)</f>
        <v>7.2627835471900746E-8</v>
      </c>
      <c r="N43" s="267" t="s">
        <v>3226</v>
      </c>
      <c r="O43" s="271">
        <f>_xlfn.T.TEST($B18:$E18,N18:Q18,2,3)</f>
        <v>0.85454092212808441</v>
      </c>
      <c r="P43" s="270">
        <f>_xlfn.STDEV.S(N18:Q18)</f>
        <v>1.7582351582362801E-6</v>
      </c>
      <c r="R43" s="267" t="s">
        <v>3226</v>
      </c>
      <c r="S43" s="268">
        <f>_xlfn.T.TEST($B18:$E18,R18:U18,2,3)</f>
        <v>0.10474429550183686</v>
      </c>
      <c r="T43" s="270">
        <f>_xlfn.STDEV.S(S18:V18)</f>
        <v>0</v>
      </c>
    </row>
    <row r="44" spans="1:21">
      <c r="A44" s="246" t="s">
        <v>3227</v>
      </c>
      <c r="B44" s="226"/>
      <c r="C44" s="226"/>
      <c r="D44" s="248">
        <f t="shared" ref="D44:D63" si="1">_xlfn.STDEV.S(B19:E19)</f>
        <v>1.3941743019394351E-6</v>
      </c>
      <c r="F44" s="272" t="s">
        <v>3227</v>
      </c>
      <c r="G44" s="273">
        <f t="shared" ref="G44:G63" si="2">_xlfn.T.TEST($B19:$E19,F19:I19,2,3)</f>
        <v>0.43017412838060054</v>
      </c>
      <c r="H44" s="274">
        <f t="shared" ref="H44:H63" si="3">_xlfn.STDEV.S(F19:I19)</f>
        <v>3.8353296658424385E-6</v>
      </c>
      <c r="J44" s="272" t="s">
        <v>3227</v>
      </c>
      <c r="K44" s="273">
        <f t="shared" ref="K44:K63" si="4">_xlfn.T.TEST($B19:$E19,J19:M19,2,3)</f>
        <v>0.13808057897638634</v>
      </c>
      <c r="L44" s="275">
        <f t="shared" ref="L44:L63" si="5">_xlfn.STDEV.S(J19:M19)</f>
        <v>7.0502765154131688E-8</v>
      </c>
      <c r="N44" s="272" t="s">
        <v>3227</v>
      </c>
      <c r="O44" s="276">
        <f t="shared" ref="O44:O63" si="6">_xlfn.T.TEST($B19:$E19,N19:Q19,2,3)</f>
        <v>0.54434950682932604</v>
      </c>
      <c r="P44" s="275">
        <f t="shared" ref="P44:P63" si="7">_xlfn.STDEV.S(N19:Q19)</f>
        <v>2.3689947218515497E-6</v>
      </c>
      <c r="R44" s="272" t="s">
        <v>3227</v>
      </c>
      <c r="S44" s="273">
        <f t="shared" ref="S44:S63" si="8">_xlfn.T.TEST($B19:$E19,R19:U19,2,3)</f>
        <v>0.12267273227049764</v>
      </c>
      <c r="T44" s="275">
        <f t="shared" ref="T44:T63" si="9">_xlfn.STDEV.S(S19:V19)</f>
        <v>0</v>
      </c>
    </row>
    <row r="45" spans="1:21">
      <c r="A45" s="246" t="s">
        <v>3228</v>
      </c>
      <c r="B45" s="226"/>
      <c r="C45" s="226"/>
      <c r="D45" s="248">
        <f t="shared" si="1"/>
        <v>2.8373205483916176E-6</v>
      </c>
      <c r="F45" s="272" t="s">
        <v>3228</v>
      </c>
      <c r="G45" s="273">
        <f t="shared" si="2"/>
        <v>0.55558981970755184</v>
      </c>
      <c r="H45" s="274">
        <f t="shared" si="3"/>
        <v>4.7966118096076376E-6</v>
      </c>
      <c r="J45" s="272" t="s">
        <v>3228</v>
      </c>
      <c r="K45" s="273">
        <f t="shared" si="4"/>
        <v>0.17160781948750628</v>
      </c>
      <c r="L45" s="275">
        <f t="shared" si="5"/>
        <v>2.1985847311714058E-7</v>
      </c>
      <c r="N45" s="272" t="s">
        <v>3228</v>
      </c>
      <c r="O45" s="276">
        <f t="shared" si="6"/>
        <v>0.92503111660436232</v>
      </c>
      <c r="P45" s="275">
        <f t="shared" si="7"/>
        <v>3.2209173734639633E-6</v>
      </c>
      <c r="R45" s="272" t="s">
        <v>3228</v>
      </c>
      <c r="S45" s="273">
        <f t="shared" si="8"/>
        <v>0.14273337220220378</v>
      </c>
      <c r="T45" s="275">
        <f t="shared" si="9"/>
        <v>0</v>
      </c>
    </row>
    <row r="46" spans="1:21">
      <c r="A46" s="246" t="s">
        <v>3229</v>
      </c>
      <c r="B46" s="226"/>
      <c r="C46" s="226"/>
      <c r="D46" s="248">
        <f t="shared" si="1"/>
        <v>1.6492156949332933E-6</v>
      </c>
      <c r="F46" s="272" t="s">
        <v>3229</v>
      </c>
      <c r="G46" s="273">
        <f t="shared" si="2"/>
        <v>0.39529596427018437</v>
      </c>
      <c r="H46" s="274">
        <f>_xlfn.STDEV.S(F21:I21)</f>
        <v>3.518780045916172E-6</v>
      </c>
      <c r="J46" s="272" t="s">
        <v>3229</v>
      </c>
      <c r="K46" s="273">
        <f t="shared" si="4"/>
        <v>0.22848488244777898</v>
      </c>
      <c r="L46" s="275">
        <f t="shared" si="5"/>
        <v>8.2614145130471315E-8</v>
      </c>
      <c r="N46" s="272" t="s">
        <v>3229</v>
      </c>
      <c r="O46" s="276">
        <f t="shared" si="6"/>
        <v>0.65818927324433574</v>
      </c>
      <c r="P46" s="275">
        <f t="shared" si="7"/>
        <v>1.912010233224558E-6</v>
      </c>
      <c r="R46" s="272" t="s">
        <v>3229</v>
      </c>
      <c r="S46" s="273">
        <f t="shared" si="8"/>
        <v>0.20556214585606827</v>
      </c>
      <c r="T46" s="275">
        <f t="shared" si="9"/>
        <v>0</v>
      </c>
    </row>
    <row r="47" spans="1:21">
      <c r="A47" s="246" t="s">
        <v>3230</v>
      </c>
      <c r="B47" s="226"/>
      <c r="C47" s="226"/>
      <c r="D47" s="248">
        <f t="shared" si="1"/>
        <v>7.1108963874036744E-6</v>
      </c>
      <c r="F47" s="272" t="s">
        <v>3230</v>
      </c>
      <c r="G47" s="273">
        <f t="shared" si="2"/>
        <v>0.41839438792474742</v>
      </c>
      <c r="H47" s="274">
        <f t="shared" si="3"/>
        <v>1.8442402501636612E-5</v>
      </c>
      <c r="J47" s="272" t="s">
        <v>3230</v>
      </c>
      <c r="K47" s="273">
        <f t="shared" si="4"/>
        <v>0.12127964659066985</v>
      </c>
      <c r="L47" s="275">
        <f t="shared" si="5"/>
        <v>8.3951894889912578E-7</v>
      </c>
      <c r="N47" s="272" t="s">
        <v>3230</v>
      </c>
      <c r="O47" s="276">
        <f t="shared" si="6"/>
        <v>0.8644554995764433</v>
      </c>
      <c r="P47" s="275">
        <f t="shared" si="7"/>
        <v>9.7266380050466646E-6</v>
      </c>
      <c r="R47" s="272" t="s">
        <v>3230</v>
      </c>
      <c r="S47" s="273">
        <f t="shared" si="8"/>
        <v>9.5880713424022393E-2</v>
      </c>
      <c r="T47" s="275">
        <f t="shared" si="9"/>
        <v>0</v>
      </c>
    </row>
    <row r="48" spans="1:21">
      <c r="A48" s="246" t="s">
        <v>3231</v>
      </c>
      <c r="B48" s="226"/>
      <c r="C48" s="226"/>
      <c r="D48" s="248">
        <f t="shared" si="1"/>
        <v>2.2220818122194094E-6</v>
      </c>
      <c r="F48" s="272" t="s">
        <v>3231</v>
      </c>
      <c r="G48" s="273">
        <f t="shared" si="2"/>
        <v>0.44081160353483145</v>
      </c>
      <c r="H48" s="274">
        <f t="shared" si="3"/>
        <v>4.984679651376844E-6</v>
      </c>
      <c r="J48" s="272" t="s">
        <v>3231</v>
      </c>
      <c r="K48" s="273">
        <f t="shared" si="4"/>
        <v>0.16976335194749129</v>
      </c>
      <c r="L48" s="275">
        <f t="shared" si="5"/>
        <v>9.2404105201770827E-8</v>
      </c>
      <c r="N48" s="272" t="s">
        <v>3231</v>
      </c>
      <c r="O48" s="276">
        <f t="shared" si="6"/>
        <v>0.66974284506161497</v>
      </c>
      <c r="P48" s="275">
        <f t="shared" si="7"/>
        <v>2.930584261710412E-6</v>
      </c>
      <c r="R48" s="272" t="s">
        <v>3231</v>
      </c>
      <c r="S48" s="273">
        <f t="shared" si="8"/>
        <v>0.14211462496367747</v>
      </c>
      <c r="T48" s="275">
        <f t="shared" si="9"/>
        <v>0</v>
      </c>
    </row>
    <row r="49" spans="1:20">
      <c r="A49" s="246" t="s">
        <v>3232</v>
      </c>
      <c r="B49" s="226"/>
      <c r="C49" s="226"/>
      <c r="D49" s="248">
        <f t="shared" si="1"/>
        <v>4.3361961015421488E-6</v>
      </c>
      <c r="F49" s="272" t="s">
        <v>3232</v>
      </c>
      <c r="G49" s="273">
        <f t="shared" si="2"/>
        <v>0.49023128504971414</v>
      </c>
      <c r="H49" s="274">
        <f t="shared" si="3"/>
        <v>8.5221942986685434E-6</v>
      </c>
      <c r="J49" s="272" t="s">
        <v>3232</v>
      </c>
      <c r="K49" s="273">
        <f t="shared" si="4"/>
        <v>0.17649110692080966</v>
      </c>
      <c r="L49" s="275">
        <f t="shared" si="5"/>
        <v>1.7746447125636659E-7</v>
      </c>
      <c r="N49" s="272" t="s">
        <v>3232</v>
      </c>
      <c r="O49" s="276">
        <f t="shared" si="6"/>
        <v>0.98742484938617259</v>
      </c>
      <c r="P49" s="275">
        <f t="shared" si="7"/>
        <v>4.2771493555426971E-6</v>
      </c>
      <c r="R49" s="272" t="s">
        <v>3232</v>
      </c>
      <c r="S49" s="273">
        <f t="shared" si="8"/>
        <v>0.13935082996510267</v>
      </c>
      <c r="T49" s="275">
        <f t="shared" si="9"/>
        <v>0</v>
      </c>
    </row>
    <row r="50" spans="1:20">
      <c r="A50" s="246" t="s">
        <v>3233</v>
      </c>
      <c r="B50" s="226"/>
      <c r="C50" s="226"/>
      <c r="D50" s="248">
        <f t="shared" si="1"/>
        <v>4.1071898891339353E-7</v>
      </c>
      <c r="F50" s="272" t="s">
        <v>3233</v>
      </c>
      <c r="G50" s="273">
        <f t="shared" si="2"/>
        <v>3.1307321740167322E-3</v>
      </c>
      <c r="H50" s="274">
        <f t="shared" si="3"/>
        <v>8.3950636623145099E-7</v>
      </c>
      <c r="J50" s="272" t="s">
        <v>3233</v>
      </c>
      <c r="K50" s="273">
        <f t="shared" si="4"/>
        <v>3.7644808856325825E-2</v>
      </c>
      <c r="L50" s="275">
        <f t="shared" si="5"/>
        <v>6.9354785551367505E-7</v>
      </c>
      <c r="N50" s="272" t="s">
        <v>3233</v>
      </c>
      <c r="O50" s="276">
        <f t="shared" si="6"/>
        <v>2.2571202714848144E-2</v>
      </c>
      <c r="P50" s="275">
        <f t="shared" si="7"/>
        <v>1.2366710022802468E-6</v>
      </c>
      <c r="R50" s="272" t="s">
        <v>3233</v>
      </c>
      <c r="S50" s="273">
        <f t="shared" si="8"/>
        <v>2.9582435783514173E-3</v>
      </c>
      <c r="T50" s="275">
        <f t="shared" si="9"/>
        <v>9.8129677629567123E-7</v>
      </c>
    </row>
    <row r="51" spans="1:20">
      <c r="A51" s="246" t="s">
        <v>3234</v>
      </c>
      <c r="B51" s="226"/>
      <c r="C51" s="226"/>
      <c r="D51" s="248">
        <f t="shared" si="1"/>
        <v>4.5144123250455848E-6</v>
      </c>
      <c r="F51" s="272" t="s">
        <v>3234</v>
      </c>
      <c r="G51" s="273">
        <f t="shared" si="2"/>
        <v>0.49540696634843739</v>
      </c>
      <c r="H51" s="274">
        <f t="shared" si="3"/>
        <v>8.2783030245744535E-6</v>
      </c>
      <c r="J51" s="272" t="s">
        <v>3234</v>
      </c>
      <c r="K51" s="273">
        <f t="shared" si="4"/>
        <v>0.17286985781152786</v>
      </c>
      <c r="L51" s="275">
        <f t="shared" si="5"/>
        <v>2.8095860965470901E-7</v>
      </c>
      <c r="N51" s="272" t="s">
        <v>3234</v>
      </c>
      <c r="O51" s="276">
        <f t="shared" si="6"/>
        <v>0.9996864035790648</v>
      </c>
      <c r="P51" s="275">
        <f t="shared" si="7"/>
        <v>4.3527446444688095E-6</v>
      </c>
      <c r="R51" s="272" t="s">
        <v>3234</v>
      </c>
      <c r="S51" s="273">
        <f t="shared" si="8"/>
        <v>0.14167094933980859</v>
      </c>
      <c r="T51" s="275">
        <f t="shared" si="9"/>
        <v>0</v>
      </c>
    </row>
    <row r="52" spans="1:20">
      <c r="A52" s="246" t="s">
        <v>3235</v>
      </c>
      <c r="B52" s="226"/>
      <c r="C52" s="226"/>
      <c r="D52" s="248">
        <f t="shared" si="1"/>
        <v>4.2873479575469596E-7</v>
      </c>
      <c r="F52" s="272" t="s">
        <v>3235</v>
      </c>
      <c r="G52" s="273">
        <f t="shared" si="2"/>
        <v>4.4900310501738987E-4</v>
      </c>
      <c r="H52" s="274">
        <f t="shared" si="3"/>
        <v>7.4766630537764034E-7</v>
      </c>
      <c r="J52" s="272" t="s">
        <v>3235</v>
      </c>
      <c r="K52" s="273">
        <f t="shared" si="4"/>
        <v>0.12741101080568906</v>
      </c>
      <c r="L52" s="275">
        <f t="shared" si="5"/>
        <v>1.5122949945158674E-6</v>
      </c>
      <c r="N52" s="272" t="s">
        <v>3235</v>
      </c>
      <c r="O52" s="276">
        <f t="shared" si="6"/>
        <v>3.1684741725731217E-3</v>
      </c>
      <c r="P52" s="275">
        <f t="shared" si="7"/>
        <v>1.5669156580539128E-6</v>
      </c>
      <c r="R52" s="272" t="s">
        <v>3235</v>
      </c>
      <c r="S52" s="273">
        <f t="shared" si="8"/>
        <v>9.1015662081610438E-2</v>
      </c>
      <c r="T52" s="275">
        <f t="shared" si="9"/>
        <v>1.922311277249859E-6</v>
      </c>
    </row>
    <row r="53" spans="1:20">
      <c r="A53" s="246" t="s">
        <v>3236</v>
      </c>
      <c r="B53" s="226"/>
      <c r="C53" s="226"/>
      <c r="D53" s="248">
        <f t="shared" si="1"/>
        <v>3.1082245901421446E-6</v>
      </c>
      <c r="F53" s="272" t="s">
        <v>3236</v>
      </c>
      <c r="G53" s="273">
        <f t="shared" si="2"/>
        <v>1.0928980673314643E-2</v>
      </c>
      <c r="H53" s="274">
        <f t="shared" si="3"/>
        <v>4.501063624656211E-6</v>
      </c>
      <c r="J53" s="272" t="s">
        <v>3236</v>
      </c>
      <c r="K53" s="273">
        <f t="shared" si="4"/>
        <v>0.18408514150606919</v>
      </c>
      <c r="L53" s="275">
        <f t="shared" si="5"/>
        <v>9.2452951233728194E-6</v>
      </c>
      <c r="N53" s="272" t="s">
        <v>3236</v>
      </c>
      <c r="O53" s="276">
        <f t="shared" si="6"/>
        <v>1.6457641968540542E-4</v>
      </c>
      <c r="P53" s="275">
        <f t="shared" si="7"/>
        <v>2.5134827122908162E-6</v>
      </c>
      <c r="R53" s="272" t="s">
        <v>3236</v>
      </c>
      <c r="S53" s="273">
        <f t="shared" si="8"/>
        <v>4.9329712834567691E-2</v>
      </c>
      <c r="T53" s="275">
        <f t="shared" si="9"/>
        <v>2.0599495731152787E-5</v>
      </c>
    </row>
    <row r="54" spans="1:20">
      <c r="A54" s="246" t="s">
        <v>3237</v>
      </c>
      <c r="B54" s="226"/>
      <c r="C54" s="226"/>
      <c r="D54" s="248">
        <f t="shared" si="1"/>
        <v>6.9982245485301955E-7</v>
      </c>
      <c r="F54" s="272" t="s">
        <v>3237</v>
      </c>
      <c r="G54" s="273">
        <f t="shared" si="2"/>
        <v>1.8581316488259217E-3</v>
      </c>
      <c r="H54" s="274">
        <f t="shared" si="3"/>
        <v>1.8421561416842738E-6</v>
      </c>
      <c r="J54" s="272" t="s">
        <v>3237</v>
      </c>
      <c r="K54" s="273">
        <f t="shared" si="4"/>
        <v>5.1399207743847056E-2</v>
      </c>
      <c r="L54" s="275">
        <f t="shared" si="5"/>
        <v>2.4841426325182263E-6</v>
      </c>
      <c r="N54" s="272" t="s">
        <v>3237</v>
      </c>
      <c r="O54" s="276">
        <f t="shared" si="6"/>
        <v>5.4761123088607061E-3</v>
      </c>
      <c r="P54" s="275">
        <f t="shared" si="7"/>
        <v>3.9821947468535991E-6</v>
      </c>
      <c r="R54" s="272" t="s">
        <v>3237</v>
      </c>
      <c r="S54" s="273">
        <f t="shared" si="8"/>
        <v>6.7513467099708041E-2</v>
      </c>
      <c r="T54" s="275">
        <f t="shared" si="9"/>
        <v>3.8382023660696509E-6</v>
      </c>
    </row>
    <row r="55" spans="1:20">
      <c r="A55" s="246" t="s">
        <v>3238</v>
      </c>
      <c r="B55" s="226"/>
      <c r="C55" s="226"/>
      <c r="D55" s="248">
        <f t="shared" si="1"/>
        <v>1.2530451328756781E-6</v>
      </c>
      <c r="F55" s="272" t="s">
        <v>3238</v>
      </c>
      <c r="G55" s="273">
        <f t="shared" si="2"/>
        <v>0.64989272332290071</v>
      </c>
      <c r="H55" s="274">
        <f t="shared" si="3"/>
        <v>1.7181851488507172E-6</v>
      </c>
      <c r="J55" s="272" t="s">
        <v>3238</v>
      </c>
      <c r="K55" s="273">
        <f t="shared" si="4"/>
        <v>0.18654138105168222</v>
      </c>
      <c r="L55" s="275">
        <f t="shared" si="5"/>
        <v>4.6157299345310557E-8</v>
      </c>
      <c r="N55" s="272" t="s">
        <v>3238</v>
      </c>
      <c r="O55" s="276">
        <f t="shared" si="6"/>
        <v>0.97741838705560236</v>
      </c>
      <c r="P55" s="275">
        <f t="shared" si="7"/>
        <v>1.1607536958110218E-6</v>
      </c>
      <c r="R55" s="272" t="s">
        <v>3238</v>
      </c>
      <c r="S55" s="273">
        <f t="shared" si="8"/>
        <v>0.16836331074991862</v>
      </c>
      <c r="T55" s="275">
        <f t="shared" si="9"/>
        <v>0</v>
      </c>
    </row>
    <row r="56" spans="1:20">
      <c r="A56" s="246" t="s">
        <v>3239</v>
      </c>
      <c r="B56" s="226"/>
      <c r="C56" s="226"/>
      <c r="D56" s="248">
        <f t="shared" si="1"/>
        <v>1.2302356511788232E-5</v>
      </c>
      <c r="F56" s="272" t="s">
        <v>3239</v>
      </c>
      <c r="G56" s="273">
        <f t="shared" si="2"/>
        <v>0.43665074022549882</v>
      </c>
      <c r="H56" s="274">
        <f t="shared" si="3"/>
        <v>3.7038691072772684E-5</v>
      </c>
      <c r="J56" s="272" t="s">
        <v>3239</v>
      </c>
      <c r="K56" s="273">
        <f t="shared" si="4"/>
        <v>0.12454561390427034</v>
      </c>
      <c r="L56" s="275">
        <f t="shared" si="5"/>
        <v>1.4694422151358817E-6</v>
      </c>
      <c r="N56" s="272" t="s">
        <v>3239</v>
      </c>
      <c r="O56" s="276">
        <f t="shared" si="6"/>
        <v>0.6140284005469272</v>
      </c>
      <c r="P56" s="275">
        <f t="shared" si="7"/>
        <v>2.1647950602660916E-5</v>
      </c>
      <c r="R56" s="272" t="s">
        <v>3239</v>
      </c>
      <c r="S56" s="273">
        <f t="shared" si="8"/>
        <v>9.5207376821100073E-2</v>
      </c>
      <c r="T56" s="275">
        <f t="shared" si="9"/>
        <v>0</v>
      </c>
    </row>
    <row r="57" spans="1:20">
      <c r="A57" s="246" t="s">
        <v>3240</v>
      </c>
      <c r="B57" s="226"/>
      <c r="C57" s="226"/>
      <c r="D57" s="248">
        <f t="shared" si="1"/>
        <v>2.5200990602210263E-6</v>
      </c>
      <c r="F57" s="272" t="s">
        <v>3240</v>
      </c>
      <c r="G57" s="273">
        <f t="shared" si="2"/>
        <v>0.5764716256111253</v>
      </c>
      <c r="H57" s="274">
        <f t="shared" si="3"/>
        <v>5.3497706936376798E-6</v>
      </c>
      <c r="J57" s="272" t="s">
        <v>3240</v>
      </c>
      <c r="K57" s="273">
        <f t="shared" si="4"/>
        <v>0.10399845429571894</v>
      </c>
      <c r="L57" s="275">
        <f t="shared" si="5"/>
        <v>1.4455843242185067E-7</v>
      </c>
      <c r="N57" s="272" t="s">
        <v>3240</v>
      </c>
      <c r="O57" s="276">
        <f t="shared" si="6"/>
        <v>0.92381529598734202</v>
      </c>
      <c r="P57" s="275">
        <f t="shared" si="7"/>
        <v>2.7814416242581083E-6</v>
      </c>
      <c r="R57" s="272" t="s">
        <v>3240</v>
      </c>
      <c r="S57" s="273">
        <f t="shared" si="8"/>
        <v>8.5965265743625577E-2</v>
      </c>
      <c r="T57" s="275">
        <f t="shared" si="9"/>
        <v>0</v>
      </c>
    </row>
    <row r="58" spans="1:20">
      <c r="A58" s="246" t="s">
        <v>3241</v>
      </c>
      <c r="B58" s="226"/>
      <c r="C58" s="226"/>
      <c r="D58" s="248">
        <f t="shared" si="1"/>
        <v>2.0291772098438234E-7</v>
      </c>
      <c r="F58" s="272" t="s">
        <v>3241</v>
      </c>
      <c r="G58" s="273">
        <f t="shared" si="2"/>
        <v>0.33741338074774585</v>
      </c>
      <c r="H58" s="274">
        <f t="shared" si="3"/>
        <v>3.8677889250256622E-7</v>
      </c>
      <c r="J58" s="272" t="s">
        <v>3241</v>
      </c>
      <c r="K58" s="273">
        <f t="shared" si="4"/>
        <v>0.29963275429430114</v>
      </c>
      <c r="L58" s="275">
        <f t="shared" si="5"/>
        <v>6.4416709132894404E-8</v>
      </c>
      <c r="N58" s="272" t="s">
        <v>3241</v>
      </c>
      <c r="O58" s="276">
        <f t="shared" si="6"/>
        <v>0.77147430540975259</v>
      </c>
      <c r="P58" s="275">
        <f t="shared" si="7"/>
        <v>2.3796810136451801E-7</v>
      </c>
      <c r="R58" s="272" t="s">
        <v>3241</v>
      </c>
      <c r="S58" s="273">
        <f t="shared" si="8"/>
        <v>0.18302822152328213</v>
      </c>
      <c r="T58" s="275">
        <f t="shared" si="9"/>
        <v>0</v>
      </c>
    </row>
    <row r="59" spans="1:20">
      <c r="A59" s="246" t="s">
        <v>3242</v>
      </c>
      <c r="B59" s="226"/>
      <c r="C59" s="226"/>
      <c r="D59" s="248">
        <f t="shared" si="1"/>
        <v>5.304827311857885E-7</v>
      </c>
      <c r="F59" s="272" t="s">
        <v>3242</v>
      </c>
      <c r="G59" s="273">
        <f t="shared" si="2"/>
        <v>0.72569004822307559</v>
      </c>
      <c r="H59" s="274">
        <f t="shared" si="3"/>
        <v>7.0515663964842625E-7</v>
      </c>
      <c r="J59" s="272" t="s">
        <v>3242</v>
      </c>
      <c r="K59" s="273">
        <f t="shared" si="4"/>
        <v>2.2620191625099022E-2</v>
      </c>
      <c r="L59" s="275">
        <f t="shared" si="5"/>
        <v>9.2750526859370801E-7</v>
      </c>
      <c r="N59" s="272" t="s">
        <v>3242</v>
      </c>
      <c r="O59" s="276">
        <f t="shared" si="6"/>
        <v>0.16585538217671517</v>
      </c>
      <c r="P59" s="275">
        <f t="shared" si="7"/>
        <v>1.55357136973705E-6</v>
      </c>
      <c r="R59" s="272" t="s">
        <v>3242</v>
      </c>
      <c r="S59" s="273">
        <f t="shared" si="8"/>
        <v>0.41191545230743221</v>
      </c>
      <c r="T59" s="275">
        <f t="shared" si="9"/>
        <v>3.5779691103270645E-8</v>
      </c>
    </row>
    <row r="60" spans="1:20">
      <c r="A60" s="246" t="s">
        <v>3243</v>
      </c>
      <c r="B60" s="226"/>
      <c r="C60" s="226"/>
      <c r="D60" s="248">
        <f t="shared" si="1"/>
        <v>7.2433560433297904E-6</v>
      </c>
      <c r="F60" s="272" t="s">
        <v>3243</v>
      </c>
      <c r="G60" s="273">
        <f t="shared" si="2"/>
        <v>4.9218186537651736E-4</v>
      </c>
      <c r="H60" s="274">
        <f t="shared" si="3"/>
        <v>2.2098153600087874E-5</v>
      </c>
      <c r="J60" s="272" t="s">
        <v>3243</v>
      </c>
      <c r="K60" s="273">
        <f t="shared" si="4"/>
        <v>0.29904986405069206</v>
      </c>
      <c r="L60" s="275">
        <f t="shared" si="5"/>
        <v>5.4734500893066541E-5</v>
      </c>
      <c r="N60" s="272" t="s">
        <v>3243</v>
      </c>
      <c r="O60" s="276">
        <f t="shared" si="6"/>
        <v>1.7808017747443269E-3</v>
      </c>
      <c r="P60" s="275">
        <f t="shared" si="7"/>
        <v>4.8969736642606185E-5</v>
      </c>
      <c r="R60" s="272" t="s">
        <v>3243</v>
      </c>
      <c r="S60" s="273">
        <f t="shared" si="8"/>
        <v>0.70370174712608302</v>
      </c>
      <c r="T60" s="275">
        <f t="shared" si="9"/>
        <v>5.6061023850508757E-5</v>
      </c>
    </row>
    <row r="61" spans="1:20">
      <c r="A61" s="246" t="s">
        <v>3244</v>
      </c>
      <c r="B61" s="226"/>
      <c r="C61" s="226"/>
      <c r="D61" s="248">
        <f t="shared" si="1"/>
        <v>4.1673500393911541E-5</v>
      </c>
      <c r="F61" s="272" t="s">
        <v>3244</v>
      </c>
      <c r="G61" s="273">
        <f t="shared" si="2"/>
        <v>1.2217925401183402E-3</v>
      </c>
      <c r="H61" s="274">
        <f t="shared" si="3"/>
        <v>1.0200109153494222E-4</v>
      </c>
      <c r="J61" s="272" t="s">
        <v>3244</v>
      </c>
      <c r="K61" s="273">
        <f t="shared" si="4"/>
        <v>0.16316252471681772</v>
      </c>
      <c r="L61" s="275">
        <f t="shared" si="5"/>
        <v>2.0101943625765823E-4</v>
      </c>
      <c r="N61" s="272" t="s">
        <v>3244</v>
      </c>
      <c r="O61" s="276">
        <f t="shared" si="6"/>
        <v>1.6340149860277285E-3</v>
      </c>
      <c r="P61" s="275">
        <f t="shared" si="7"/>
        <v>1.7163682998483145E-4</v>
      </c>
      <c r="R61" s="272" t="s">
        <v>3244</v>
      </c>
      <c r="S61" s="273">
        <f t="shared" si="8"/>
        <v>0.88981837877074921</v>
      </c>
      <c r="T61" s="275">
        <f t="shared" si="9"/>
        <v>1.4015660161934457E-4</v>
      </c>
    </row>
    <row r="62" spans="1:20">
      <c r="A62" s="246" t="s">
        <v>3245</v>
      </c>
      <c r="B62" s="226"/>
      <c r="C62" s="226"/>
      <c r="D62" s="248">
        <f t="shared" si="1"/>
        <v>6.6412494944191043E-7</v>
      </c>
      <c r="F62" s="272" t="s">
        <v>3245</v>
      </c>
      <c r="G62" s="273">
        <f t="shared" si="2"/>
        <v>4.4295233045103209E-2</v>
      </c>
      <c r="H62" s="274">
        <f t="shared" si="3"/>
        <v>1.3531151438947464E-7</v>
      </c>
      <c r="J62" s="272" t="s">
        <v>3245</v>
      </c>
      <c r="K62" s="273">
        <f t="shared" si="4"/>
        <v>8.3037187238313395E-2</v>
      </c>
      <c r="L62" s="275">
        <f t="shared" si="5"/>
        <v>1.1477807742300881E-7</v>
      </c>
      <c r="N62" s="272" t="s">
        <v>3245</v>
      </c>
      <c r="O62" s="276">
        <f t="shared" si="6"/>
        <v>3.6714490372377034E-2</v>
      </c>
      <c r="P62" s="275">
        <f t="shared" si="7"/>
        <v>2.2781034034276706E-7</v>
      </c>
      <c r="R62" s="272" t="s">
        <v>3245</v>
      </c>
      <c r="S62" s="273">
        <f t="shared" si="8"/>
        <v>0.52348152602000031</v>
      </c>
      <c r="T62" s="275">
        <f t="shared" si="9"/>
        <v>3.9077868658308229E-7</v>
      </c>
    </row>
    <row r="63" spans="1:20" ht="15" thickBot="1">
      <c r="A63" s="249" t="s">
        <v>3246</v>
      </c>
      <c r="B63" s="228"/>
      <c r="C63" s="228"/>
      <c r="D63" s="251">
        <f t="shared" si="1"/>
        <v>8.4914683357193253E-7</v>
      </c>
      <c r="F63" s="277" t="s">
        <v>3246</v>
      </c>
      <c r="G63" s="278">
        <f t="shared" si="2"/>
        <v>0.32860115188424893</v>
      </c>
      <c r="H63" s="279">
        <f t="shared" si="3"/>
        <v>1.6423448167373387E-6</v>
      </c>
      <c r="J63" s="277" t="s">
        <v>3246</v>
      </c>
      <c r="K63" s="278">
        <f t="shared" si="4"/>
        <v>0.34777957854540958</v>
      </c>
      <c r="L63" s="280">
        <f t="shared" si="5"/>
        <v>1.1398843151305542E-7</v>
      </c>
      <c r="N63" s="277" t="s">
        <v>3246</v>
      </c>
      <c r="O63" s="281">
        <f t="shared" si="6"/>
        <v>0.49032610184491809</v>
      </c>
      <c r="P63" s="280">
        <f t="shared" si="7"/>
        <v>1.1896802764650933E-6</v>
      </c>
      <c r="R63" s="277" t="s">
        <v>3246</v>
      </c>
      <c r="S63" s="278">
        <f t="shared" si="8"/>
        <v>0.243545242878169</v>
      </c>
      <c r="T63" s="280">
        <f t="shared" si="9"/>
        <v>0</v>
      </c>
    </row>
  </sheetData>
  <phoneticPr fontId="34" type="noConversion"/>
  <conditionalFormatting sqref="G43:H6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43:L63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43:P63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43:T63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CFD41-4234-40C6-9932-2FDD81E5092B}">
  <sheetPr codeName="Sheet1"/>
  <dimension ref="A1:G19"/>
  <sheetViews>
    <sheetView zoomScaleNormal="100" workbookViewId="0"/>
  </sheetViews>
  <sheetFormatPr defaultRowHeight="14.5"/>
  <cols>
    <col min="3" max="3" width="38.36328125" customWidth="1"/>
    <col min="4" max="4" width="13.90625" customWidth="1"/>
    <col min="6" max="6" width="61.08984375" bestFit="1" customWidth="1"/>
    <col min="7" max="7" width="16.6328125" bestFit="1" customWidth="1"/>
  </cols>
  <sheetData>
    <row r="1" spans="1:7">
      <c r="A1" s="1" t="s">
        <v>3274</v>
      </c>
    </row>
    <row r="4" spans="1:7" ht="15" thickBot="1"/>
    <row r="5" spans="1:7" ht="15" thickBot="1">
      <c r="B5" s="2" t="s">
        <v>0</v>
      </c>
      <c r="C5" s="3" t="s">
        <v>1</v>
      </c>
      <c r="E5" s="4" t="s">
        <v>0</v>
      </c>
      <c r="F5" s="5" t="s">
        <v>2</v>
      </c>
      <c r="G5" s="6" t="s">
        <v>3</v>
      </c>
    </row>
    <row r="6" spans="1:7">
      <c r="B6" s="7" t="s">
        <v>4</v>
      </c>
      <c r="C6" s="8" t="s">
        <v>5</v>
      </c>
      <c r="E6" s="9" t="s">
        <v>4</v>
      </c>
      <c r="F6" s="10" t="s">
        <v>6</v>
      </c>
      <c r="G6" s="11" t="s">
        <v>7</v>
      </c>
    </row>
    <row r="7" spans="1:7">
      <c r="B7" s="7" t="s">
        <v>8</v>
      </c>
      <c r="C7" s="8" t="s">
        <v>9</v>
      </c>
      <c r="E7" s="12" t="s">
        <v>8</v>
      </c>
      <c r="F7" s="13" t="s">
        <v>10</v>
      </c>
      <c r="G7" s="14" t="s">
        <v>11</v>
      </c>
    </row>
    <row r="8" spans="1:7">
      <c r="B8" s="7" t="s">
        <v>12</v>
      </c>
      <c r="C8" s="8" t="s">
        <v>13</v>
      </c>
      <c r="E8" s="12" t="s">
        <v>14</v>
      </c>
      <c r="F8" s="15" t="s">
        <v>15</v>
      </c>
      <c r="G8" s="14" t="s">
        <v>16</v>
      </c>
    </row>
    <row r="9" spans="1:7">
      <c r="B9" s="7" t="s">
        <v>17</v>
      </c>
      <c r="C9" s="8" t="s">
        <v>18</v>
      </c>
      <c r="E9" s="12" t="s">
        <v>19</v>
      </c>
      <c r="F9" s="15" t="s">
        <v>20</v>
      </c>
      <c r="G9" s="14" t="s">
        <v>21</v>
      </c>
    </row>
    <row r="10" spans="1:7" ht="15" thickBot="1">
      <c r="B10" s="16" t="s">
        <v>22</v>
      </c>
      <c r="C10" s="17" t="s">
        <v>23</v>
      </c>
      <c r="E10" s="12" t="s">
        <v>17</v>
      </c>
      <c r="F10" s="18" t="s">
        <v>24</v>
      </c>
      <c r="G10" s="14" t="s">
        <v>25</v>
      </c>
    </row>
    <row r="11" spans="1:7" ht="15" thickBot="1">
      <c r="E11" s="19" t="s">
        <v>22</v>
      </c>
      <c r="F11" s="20" t="s">
        <v>26</v>
      </c>
      <c r="G11" s="21" t="s">
        <v>27</v>
      </c>
    </row>
    <row r="12" spans="1:7">
      <c r="B12" s="22" t="s">
        <v>28</v>
      </c>
      <c r="C12" s="23"/>
    </row>
    <row r="13" spans="1:7">
      <c r="B13" s="24" t="s">
        <v>29</v>
      </c>
      <c r="C13" s="8" t="s">
        <v>30</v>
      </c>
    </row>
    <row r="14" spans="1:7" ht="15" thickBot="1">
      <c r="B14" s="25" t="s">
        <v>31</v>
      </c>
      <c r="C14" s="26"/>
    </row>
    <row r="19" spans="1:1">
      <c r="A1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160DC-AA95-45AA-8288-02E94A6C9E52}">
  <sheetPr codeName="Sheet2"/>
  <dimension ref="A1:K26"/>
  <sheetViews>
    <sheetView zoomScale="70" zoomScaleNormal="70" workbookViewId="0">
      <selection activeCell="C22" sqref="C22"/>
    </sheetView>
  </sheetViews>
  <sheetFormatPr defaultRowHeight="14.5"/>
  <cols>
    <col min="1" max="1" width="13.453125" bestFit="1" customWidth="1"/>
    <col min="2" max="2" width="24.54296875" customWidth="1"/>
    <col min="3" max="3" width="38.54296875" bestFit="1" customWidth="1"/>
    <col min="5" max="5" width="13.453125" bestFit="1" customWidth="1"/>
    <col min="6" max="6" width="24.90625" bestFit="1" customWidth="1"/>
    <col min="7" max="7" width="43.453125" bestFit="1" customWidth="1"/>
  </cols>
  <sheetData>
    <row r="1" spans="1:11">
      <c r="A1" s="1" t="s">
        <v>3275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ht="15" thickBot="1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</row>
    <row r="3" spans="1:11" ht="15" thickBot="1">
      <c r="A3" s="28" t="s">
        <v>32</v>
      </c>
      <c r="B3" s="2" t="s">
        <v>33</v>
      </c>
      <c r="C3" s="2" t="s">
        <v>34</v>
      </c>
      <c r="D3" s="27"/>
      <c r="E3" s="28" t="s">
        <v>32</v>
      </c>
      <c r="F3" s="2" t="s">
        <v>33</v>
      </c>
      <c r="G3" s="2" t="s">
        <v>35</v>
      </c>
      <c r="H3" s="27"/>
      <c r="I3" s="27"/>
      <c r="J3" s="27"/>
      <c r="K3" s="27"/>
    </row>
    <row r="4" spans="1:11">
      <c r="A4" s="285" t="s">
        <v>36</v>
      </c>
      <c r="B4" s="29" t="s">
        <v>37</v>
      </c>
      <c r="C4" s="8" t="s">
        <v>38</v>
      </c>
      <c r="D4" s="27"/>
      <c r="E4" s="285" t="s">
        <v>36</v>
      </c>
      <c r="F4" s="29" t="s">
        <v>37</v>
      </c>
      <c r="G4" s="8" t="s">
        <v>39</v>
      </c>
      <c r="H4" s="27"/>
      <c r="I4" s="27"/>
      <c r="J4" s="27"/>
      <c r="K4" s="27"/>
    </row>
    <row r="5" spans="1:11">
      <c r="A5" s="286"/>
      <c r="B5" s="29" t="s">
        <v>40</v>
      </c>
      <c r="C5" s="8" t="s">
        <v>41</v>
      </c>
      <c r="D5" s="27"/>
      <c r="E5" s="286"/>
      <c r="F5" s="29" t="s">
        <v>40</v>
      </c>
      <c r="G5" s="8" t="s">
        <v>42</v>
      </c>
      <c r="H5" s="27"/>
      <c r="I5" s="27"/>
      <c r="J5" s="27"/>
      <c r="K5" s="27"/>
    </row>
    <row r="6" spans="1:11">
      <c r="A6" s="286" t="s">
        <v>36</v>
      </c>
      <c r="B6" s="29" t="s">
        <v>43</v>
      </c>
      <c r="C6" s="8" t="s">
        <v>44</v>
      </c>
      <c r="D6" s="27"/>
      <c r="E6" s="286" t="s">
        <v>36</v>
      </c>
      <c r="F6" s="29" t="s">
        <v>43</v>
      </c>
      <c r="G6" s="8" t="s">
        <v>45</v>
      </c>
      <c r="H6" s="27"/>
      <c r="I6" s="27"/>
      <c r="J6" s="27"/>
      <c r="K6" s="27"/>
    </row>
    <row r="7" spans="1:11">
      <c r="A7" s="286"/>
      <c r="B7" s="29" t="s">
        <v>46</v>
      </c>
      <c r="C7" s="8" t="s">
        <v>47</v>
      </c>
      <c r="D7" s="27"/>
      <c r="E7" s="286"/>
      <c r="F7" s="29" t="s">
        <v>46</v>
      </c>
      <c r="G7" s="8" t="s">
        <v>48</v>
      </c>
      <c r="H7" s="27"/>
      <c r="I7" s="27"/>
      <c r="J7" s="27"/>
      <c r="K7" s="27"/>
    </row>
    <row r="8" spans="1:11">
      <c r="A8" s="286" t="s">
        <v>49</v>
      </c>
      <c r="B8" s="29" t="s">
        <v>50</v>
      </c>
      <c r="C8" s="8" t="s">
        <v>51</v>
      </c>
      <c r="D8" s="27"/>
      <c r="E8" s="286" t="s">
        <v>49</v>
      </c>
      <c r="F8" s="29" t="s">
        <v>52</v>
      </c>
      <c r="G8" s="8" t="s">
        <v>53</v>
      </c>
      <c r="H8" s="27"/>
      <c r="I8" s="27"/>
      <c r="J8" s="27"/>
      <c r="K8" s="27"/>
    </row>
    <row r="9" spans="1:11">
      <c r="A9" s="286"/>
      <c r="B9" s="29" t="s">
        <v>54</v>
      </c>
      <c r="C9" s="8" t="s">
        <v>55</v>
      </c>
      <c r="D9" s="27"/>
      <c r="E9" s="286"/>
      <c r="F9" s="29" t="s">
        <v>56</v>
      </c>
      <c r="G9" s="8" t="s">
        <v>57</v>
      </c>
      <c r="H9" s="27"/>
      <c r="I9" s="27"/>
      <c r="J9" s="27"/>
      <c r="K9" s="27"/>
    </row>
    <row r="10" spans="1:11">
      <c r="A10" s="286" t="s">
        <v>58</v>
      </c>
      <c r="B10" s="29" t="s">
        <v>59</v>
      </c>
      <c r="C10" s="8" t="s">
        <v>60</v>
      </c>
      <c r="D10" s="27"/>
      <c r="E10" s="286" t="s">
        <v>49</v>
      </c>
      <c r="F10" s="29" t="s">
        <v>61</v>
      </c>
      <c r="G10" s="8" t="s">
        <v>62</v>
      </c>
      <c r="H10" s="27"/>
      <c r="I10" s="27"/>
      <c r="J10" s="27"/>
      <c r="K10" s="27"/>
    </row>
    <row r="11" spans="1:11">
      <c r="A11" s="286"/>
      <c r="B11" s="29" t="s">
        <v>63</v>
      </c>
      <c r="C11" s="8" t="s">
        <v>64</v>
      </c>
      <c r="D11" s="27"/>
      <c r="E11" s="286"/>
      <c r="F11" s="29" t="s">
        <v>65</v>
      </c>
      <c r="G11" s="8" t="s">
        <v>66</v>
      </c>
      <c r="H11" s="27"/>
      <c r="I11" s="27"/>
      <c r="J11" s="27"/>
      <c r="K11" s="27"/>
    </row>
    <row r="12" spans="1:11">
      <c r="A12" s="286" t="s">
        <v>58</v>
      </c>
      <c r="B12" s="29" t="s">
        <v>67</v>
      </c>
      <c r="C12" s="8" t="s">
        <v>60</v>
      </c>
      <c r="D12" s="27"/>
      <c r="E12" s="286" t="s">
        <v>58</v>
      </c>
      <c r="F12" s="29" t="s">
        <v>59</v>
      </c>
      <c r="G12" s="8" t="s">
        <v>68</v>
      </c>
      <c r="H12" s="27"/>
      <c r="I12" s="27"/>
      <c r="J12" s="27"/>
      <c r="K12" s="27"/>
    </row>
    <row r="13" spans="1:11" ht="15" thickBot="1">
      <c r="A13" s="287"/>
      <c r="B13" s="30" t="s">
        <v>69</v>
      </c>
      <c r="C13" s="17" t="s">
        <v>64</v>
      </c>
      <c r="D13" s="27"/>
      <c r="E13" s="286"/>
      <c r="F13" s="29" t="s">
        <v>63</v>
      </c>
      <c r="G13" s="8" t="s">
        <v>70</v>
      </c>
      <c r="H13" s="27"/>
      <c r="I13" s="27"/>
      <c r="J13" s="27"/>
      <c r="K13" s="27"/>
    </row>
    <row r="14" spans="1:11">
      <c r="A14" s="27"/>
      <c r="B14" s="27"/>
      <c r="C14" s="27"/>
      <c r="D14" s="27"/>
      <c r="E14" s="286" t="s">
        <v>58</v>
      </c>
      <c r="F14" s="29" t="s">
        <v>67</v>
      </c>
      <c r="G14" s="8" t="s">
        <v>68</v>
      </c>
      <c r="H14" s="27"/>
      <c r="I14" s="27"/>
      <c r="J14" s="27"/>
      <c r="K14" s="27"/>
    </row>
    <row r="15" spans="1:11" ht="15" thickBot="1">
      <c r="A15" s="27"/>
      <c r="B15" s="27"/>
      <c r="C15" s="27"/>
      <c r="D15" s="27"/>
      <c r="E15" s="287"/>
      <c r="F15" s="30" t="s">
        <v>69</v>
      </c>
      <c r="G15" s="17" t="s">
        <v>70</v>
      </c>
      <c r="H15" s="27"/>
      <c r="I15" s="27"/>
      <c r="J15" s="27"/>
      <c r="K15" s="27"/>
    </row>
    <row r="16" spans="1:11">
      <c r="A16" s="27"/>
      <c r="B16" s="31" t="s">
        <v>71</v>
      </c>
      <c r="C16" s="27"/>
      <c r="D16" s="27"/>
      <c r="E16" s="27"/>
      <c r="F16" s="27"/>
      <c r="G16" s="27"/>
      <c r="H16" s="27"/>
      <c r="I16" s="27"/>
      <c r="J16" s="27"/>
      <c r="K16" s="27"/>
    </row>
    <row r="17" spans="1:11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</row>
    <row r="18" spans="1:11">
      <c r="A18" s="27"/>
      <c r="B18" s="27"/>
      <c r="C18" s="27"/>
      <c r="D18" s="27"/>
      <c r="E18" s="27"/>
      <c r="F18" s="31" t="s">
        <v>72</v>
      </c>
      <c r="G18" s="27"/>
      <c r="H18" s="27"/>
      <c r="I18" s="27"/>
      <c r="J18" s="27"/>
      <c r="K18" s="27"/>
    </row>
    <row r="19" spans="1:11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</row>
    <row r="20" spans="1:11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</row>
    <row r="21" spans="1:11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</row>
    <row r="22" spans="1:11">
      <c r="A22" s="1"/>
      <c r="B22" s="27"/>
      <c r="C22" s="27"/>
      <c r="D22" s="27"/>
      <c r="E22" s="27"/>
      <c r="F22" s="27"/>
      <c r="G22" s="27"/>
      <c r="H22" s="27"/>
      <c r="I22" s="27"/>
      <c r="J22" s="27"/>
      <c r="K22" s="27"/>
    </row>
    <row r="23" spans="1:11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</row>
    <row r="24" spans="1:11">
      <c r="A24" s="27"/>
      <c r="B24" s="27"/>
      <c r="C24" s="27"/>
      <c r="D24" s="27"/>
      <c r="E24" s="27"/>
      <c r="F24" s="27"/>
      <c r="G24" s="27"/>
      <c r="H24" s="27"/>
      <c r="I24" s="27"/>
      <c r="J24" s="27"/>
      <c r="K24" s="27"/>
    </row>
    <row r="25" spans="1:11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</row>
    <row r="26" spans="1:11">
      <c r="A26" s="27"/>
      <c r="B26" s="27"/>
      <c r="C26" s="27"/>
      <c r="D26" s="27"/>
      <c r="E26" s="27"/>
      <c r="F26" s="27"/>
      <c r="G26" s="27"/>
      <c r="H26" s="27"/>
      <c r="I26" s="27"/>
      <c r="J26" s="27"/>
      <c r="K26" s="27"/>
    </row>
  </sheetData>
  <mergeCells count="11">
    <mergeCell ref="A10:A11"/>
    <mergeCell ref="E10:E11"/>
    <mergeCell ref="A12:A13"/>
    <mergeCell ref="E12:E13"/>
    <mergeCell ref="E14:E15"/>
    <mergeCell ref="A4:A5"/>
    <mergeCell ref="E4:E5"/>
    <mergeCell ref="A6:A7"/>
    <mergeCell ref="E6:E7"/>
    <mergeCell ref="A8:A9"/>
    <mergeCell ref="E8:E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7F494-354D-47B8-9760-40264FD94501}">
  <sheetPr codeName="Sheet3"/>
  <dimension ref="A1:F1058"/>
  <sheetViews>
    <sheetView zoomScaleNormal="100" workbookViewId="0">
      <selection activeCell="B8" sqref="B8"/>
    </sheetView>
  </sheetViews>
  <sheetFormatPr defaultColWidth="11.54296875" defaultRowHeight="12.5"/>
  <cols>
    <col min="1" max="1" width="28.81640625" style="33" customWidth="1"/>
    <col min="2" max="2" width="24" style="33" customWidth="1"/>
    <col min="3" max="3" width="125.6328125" style="33" customWidth="1"/>
    <col min="4" max="4" width="18.6328125" style="33" customWidth="1"/>
    <col min="5" max="16384" width="11.54296875" style="33"/>
  </cols>
  <sheetData>
    <row r="1" spans="1:6" ht="13">
      <c r="A1" s="288" t="s">
        <v>3308</v>
      </c>
      <c r="B1" s="288"/>
      <c r="C1" s="288"/>
      <c r="D1" s="288"/>
      <c r="E1" s="288"/>
      <c r="F1" s="288"/>
    </row>
    <row r="2" spans="1:6" ht="13">
      <c r="A2" s="32"/>
      <c r="B2" s="32"/>
      <c r="C2" s="32"/>
      <c r="D2" s="32"/>
    </row>
    <row r="3" spans="1:6" ht="13">
      <c r="A3" s="32" t="s">
        <v>73</v>
      </c>
      <c r="B3" s="32" t="s">
        <v>74</v>
      </c>
      <c r="C3" s="32" t="s">
        <v>75</v>
      </c>
      <c r="D3" s="32" t="s">
        <v>76</v>
      </c>
    </row>
    <row r="4" spans="1:6">
      <c r="A4" s="33" t="s">
        <v>77</v>
      </c>
      <c r="B4" s="33" t="s">
        <v>77</v>
      </c>
      <c r="C4" s="33" t="s">
        <v>78</v>
      </c>
      <c r="D4" s="33" t="s">
        <v>79</v>
      </c>
    </row>
    <row r="5" spans="1:6">
      <c r="A5" s="33" t="s">
        <v>80</v>
      </c>
      <c r="B5" s="33" t="s">
        <v>81</v>
      </c>
      <c r="C5" s="33" t="s">
        <v>82</v>
      </c>
      <c r="D5" s="33" t="s">
        <v>79</v>
      </c>
    </row>
    <row r="6" spans="1:6">
      <c r="A6" s="33" t="s">
        <v>83</v>
      </c>
      <c r="B6" s="33" t="s">
        <v>84</v>
      </c>
      <c r="C6" s="33" t="s">
        <v>85</v>
      </c>
      <c r="D6" s="33" t="s">
        <v>79</v>
      </c>
    </row>
    <row r="7" spans="1:6">
      <c r="A7" s="33" t="s">
        <v>86</v>
      </c>
      <c r="B7" s="33" t="s">
        <v>87</v>
      </c>
      <c r="C7" s="33" t="s">
        <v>88</v>
      </c>
      <c r="D7" s="33" t="s">
        <v>79</v>
      </c>
    </row>
    <row r="8" spans="1:6">
      <c r="A8" s="33" t="s">
        <v>89</v>
      </c>
      <c r="B8" s="33" t="s">
        <v>90</v>
      </c>
      <c r="C8" s="33" t="s">
        <v>91</v>
      </c>
      <c r="D8" s="33" t="s">
        <v>79</v>
      </c>
    </row>
    <row r="9" spans="1:6">
      <c r="A9" s="33" t="s">
        <v>92</v>
      </c>
      <c r="B9" s="33" t="s">
        <v>93</v>
      </c>
      <c r="C9" s="33" t="s">
        <v>94</v>
      </c>
      <c r="D9" s="33" t="s">
        <v>79</v>
      </c>
    </row>
    <row r="10" spans="1:6">
      <c r="A10" s="33" t="s">
        <v>36</v>
      </c>
      <c r="B10" s="33" t="s">
        <v>36</v>
      </c>
      <c r="C10" s="33" t="s">
        <v>95</v>
      </c>
      <c r="D10" s="33" t="s">
        <v>79</v>
      </c>
    </row>
    <row r="11" spans="1:6">
      <c r="A11" s="33" t="s">
        <v>96</v>
      </c>
      <c r="B11" s="33" t="s">
        <v>97</v>
      </c>
      <c r="C11" s="33" t="s">
        <v>98</v>
      </c>
      <c r="D11" s="33" t="s">
        <v>99</v>
      </c>
    </row>
    <row r="12" spans="1:6">
      <c r="A12" s="33" t="s">
        <v>100</v>
      </c>
      <c r="B12" s="33" t="s">
        <v>97</v>
      </c>
      <c r="C12" s="33" t="s">
        <v>101</v>
      </c>
      <c r="D12" s="33" t="s">
        <v>99</v>
      </c>
    </row>
    <row r="13" spans="1:6">
      <c r="A13" s="33" t="s">
        <v>102</v>
      </c>
      <c r="B13" s="33" t="s">
        <v>103</v>
      </c>
      <c r="C13" s="33" t="s">
        <v>104</v>
      </c>
      <c r="D13" s="33" t="s">
        <v>99</v>
      </c>
    </row>
    <row r="14" spans="1:6">
      <c r="A14" s="33" t="s">
        <v>105</v>
      </c>
      <c r="B14" s="33" t="s">
        <v>106</v>
      </c>
      <c r="C14" s="33" t="s">
        <v>107</v>
      </c>
      <c r="D14" s="33" t="s">
        <v>99</v>
      </c>
    </row>
    <row r="15" spans="1:6">
      <c r="A15" s="33" t="s">
        <v>108</v>
      </c>
      <c r="B15" s="33" t="s">
        <v>106</v>
      </c>
      <c r="C15" s="33" t="s">
        <v>109</v>
      </c>
      <c r="D15" s="33" t="s">
        <v>99</v>
      </c>
    </row>
    <row r="16" spans="1:6">
      <c r="A16" s="33" t="s">
        <v>110</v>
      </c>
      <c r="B16" s="33" t="s">
        <v>111</v>
      </c>
      <c r="C16" s="33" t="s">
        <v>112</v>
      </c>
      <c r="D16" s="33" t="s">
        <v>99</v>
      </c>
    </row>
    <row r="17" spans="1:4">
      <c r="A17" s="33" t="s">
        <v>113</v>
      </c>
      <c r="B17" s="33" t="s">
        <v>114</v>
      </c>
      <c r="C17" s="33" t="s">
        <v>115</v>
      </c>
      <c r="D17" s="33" t="s">
        <v>99</v>
      </c>
    </row>
    <row r="18" spans="1:4">
      <c r="A18" s="33" t="s">
        <v>116</v>
      </c>
      <c r="B18" s="33" t="s">
        <v>117</v>
      </c>
      <c r="C18" s="33" t="s">
        <v>118</v>
      </c>
      <c r="D18" s="33" t="s">
        <v>99</v>
      </c>
    </row>
    <row r="19" spans="1:4">
      <c r="A19" s="33" t="s">
        <v>119</v>
      </c>
      <c r="B19" s="33" t="s">
        <v>120</v>
      </c>
      <c r="C19" s="33" t="s">
        <v>121</v>
      </c>
      <c r="D19" s="33" t="s">
        <v>99</v>
      </c>
    </row>
    <row r="20" spans="1:4">
      <c r="A20" s="33" t="s">
        <v>122</v>
      </c>
      <c r="B20" s="33" t="s">
        <v>123</v>
      </c>
      <c r="C20" s="33" t="s">
        <v>124</v>
      </c>
      <c r="D20" s="33" t="s">
        <v>99</v>
      </c>
    </row>
    <row r="21" spans="1:4">
      <c r="A21" s="33" t="s">
        <v>125</v>
      </c>
      <c r="B21" s="33" t="s">
        <v>126</v>
      </c>
      <c r="C21" s="33" t="s">
        <v>127</v>
      </c>
      <c r="D21" s="33" t="s">
        <v>99</v>
      </c>
    </row>
    <row r="22" spans="1:4">
      <c r="A22" s="33" t="s">
        <v>128</v>
      </c>
      <c r="B22" s="33" t="s">
        <v>129</v>
      </c>
      <c r="C22" s="33" t="s">
        <v>130</v>
      </c>
      <c r="D22" s="33" t="s">
        <v>99</v>
      </c>
    </row>
    <row r="23" spans="1:4">
      <c r="A23" s="33" t="s">
        <v>131</v>
      </c>
      <c r="B23" s="33" t="s">
        <v>132</v>
      </c>
      <c r="C23" s="33" t="s">
        <v>133</v>
      </c>
      <c r="D23" s="33" t="s">
        <v>99</v>
      </c>
    </row>
    <row r="24" spans="1:4">
      <c r="A24" s="33" t="s">
        <v>134</v>
      </c>
      <c r="B24" s="33" t="s">
        <v>135</v>
      </c>
      <c r="C24" s="33" t="s">
        <v>136</v>
      </c>
      <c r="D24" s="33" t="s">
        <v>99</v>
      </c>
    </row>
    <row r="25" spans="1:4">
      <c r="A25" s="33" t="s">
        <v>137</v>
      </c>
      <c r="B25" s="33" t="s">
        <v>138</v>
      </c>
      <c r="C25" s="33" t="s">
        <v>139</v>
      </c>
      <c r="D25" s="33" t="s">
        <v>99</v>
      </c>
    </row>
    <row r="26" spans="1:4">
      <c r="A26" s="33" t="s">
        <v>140</v>
      </c>
      <c r="B26" s="33" t="s">
        <v>141</v>
      </c>
      <c r="C26" s="33" t="s">
        <v>142</v>
      </c>
      <c r="D26" s="33" t="s">
        <v>99</v>
      </c>
    </row>
    <row r="27" spans="1:4">
      <c r="A27" s="33" t="s">
        <v>143</v>
      </c>
      <c r="B27" s="33" t="s">
        <v>144</v>
      </c>
      <c r="C27" s="33" t="s">
        <v>145</v>
      </c>
      <c r="D27" s="33" t="s">
        <v>99</v>
      </c>
    </row>
    <row r="28" spans="1:4">
      <c r="A28" s="33" t="s">
        <v>146</v>
      </c>
      <c r="B28" s="33" t="s">
        <v>147</v>
      </c>
      <c r="C28" s="33" t="s">
        <v>148</v>
      </c>
      <c r="D28" s="33" t="s">
        <v>99</v>
      </c>
    </row>
    <row r="29" spans="1:4">
      <c r="A29" s="33" t="s">
        <v>149</v>
      </c>
      <c r="B29" s="33" t="s">
        <v>150</v>
      </c>
      <c r="C29" s="33" t="s">
        <v>151</v>
      </c>
      <c r="D29" s="33" t="s">
        <v>99</v>
      </c>
    </row>
    <row r="30" spans="1:4">
      <c r="A30" s="33" t="s">
        <v>152</v>
      </c>
      <c r="B30" s="33" t="s">
        <v>153</v>
      </c>
      <c r="C30" s="33" t="s">
        <v>154</v>
      </c>
      <c r="D30" s="33" t="s">
        <v>99</v>
      </c>
    </row>
    <row r="31" spans="1:4">
      <c r="A31" s="33" t="s">
        <v>155</v>
      </c>
      <c r="B31" s="33" t="s">
        <v>156</v>
      </c>
      <c r="C31" s="33" t="s">
        <v>157</v>
      </c>
      <c r="D31" s="33" t="s">
        <v>99</v>
      </c>
    </row>
    <row r="32" spans="1:4">
      <c r="A32" s="33" t="s">
        <v>158</v>
      </c>
      <c r="B32" s="33" t="s">
        <v>159</v>
      </c>
      <c r="C32" s="33" t="s">
        <v>160</v>
      </c>
      <c r="D32" s="33" t="s">
        <v>99</v>
      </c>
    </row>
    <row r="33" spans="1:4">
      <c r="A33" s="33" t="s">
        <v>161</v>
      </c>
      <c r="B33" s="33" t="s">
        <v>162</v>
      </c>
      <c r="C33" s="33" t="s">
        <v>163</v>
      </c>
      <c r="D33" s="33" t="s">
        <v>99</v>
      </c>
    </row>
    <row r="34" spans="1:4">
      <c r="A34" s="33" t="s">
        <v>164</v>
      </c>
      <c r="B34" s="33" t="s">
        <v>165</v>
      </c>
      <c r="C34" s="33" t="s">
        <v>166</v>
      </c>
      <c r="D34" s="33" t="s">
        <v>99</v>
      </c>
    </row>
    <row r="35" spans="1:4">
      <c r="A35" s="33" t="s">
        <v>167</v>
      </c>
      <c r="B35" s="33" t="s">
        <v>168</v>
      </c>
      <c r="C35" s="33" t="s">
        <v>169</v>
      </c>
      <c r="D35" s="33" t="s">
        <v>99</v>
      </c>
    </row>
    <row r="36" spans="1:4">
      <c r="A36" s="33" t="s">
        <v>170</v>
      </c>
      <c r="B36" s="33" t="s">
        <v>171</v>
      </c>
      <c r="C36" s="33" t="s">
        <v>172</v>
      </c>
      <c r="D36" s="33" t="s">
        <v>99</v>
      </c>
    </row>
    <row r="37" spans="1:4">
      <c r="A37" s="33" t="s">
        <v>173</v>
      </c>
      <c r="B37" s="33" t="s">
        <v>174</v>
      </c>
      <c r="C37" s="33" t="s">
        <v>175</v>
      </c>
      <c r="D37" s="33" t="s">
        <v>99</v>
      </c>
    </row>
    <row r="38" spans="1:4">
      <c r="A38" s="33" t="s">
        <v>176</v>
      </c>
      <c r="B38" s="33" t="s">
        <v>177</v>
      </c>
      <c r="C38" s="33" t="s">
        <v>178</v>
      </c>
      <c r="D38" s="33" t="s">
        <v>179</v>
      </c>
    </row>
    <row r="39" spans="1:4">
      <c r="A39" s="33" t="s">
        <v>180</v>
      </c>
      <c r="B39" s="33" t="s">
        <v>181</v>
      </c>
      <c r="C39" s="33" t="s">
        <v>182</v>
      </c>
      <c r="D39" s="33" t="s">
        <v>99</v>
      </c>
    </row>
    <row r="40" spans="1:4">
      <c r="A40" s="33" t="s">
        <v>183</v>
      </c>
      <c r="B40" s="33" t="s">
        <v>184</v>
      </c>
      <c r="C40" s="33" t="s">
        <v>185</v>
      </c>
      <c r="D40" s="33" t="s">
        <v>99</v>
      </c>
    </row>
    <row r="41" spans="1:4">
      <c r="A41" s="33" t="s">
        <v>186</v>
      </c>
      <c r="B41" s="33" t="s">
        <v>187</v>
      </c>
      <c r="C41" s="33" t="s">
        <v>188</v>
      </c>
      <c r="D41" s="33" t="s">
        <v>99</v>
      </c>
    </row>
    <row r="42" spans="1:4">
      <c r="A42" s="33" t="s">
        <v>189</v>
      </c>
      <c r="B42" s="33" t="s">
        <v>190</v>
      </c>
      <c r="C42" s="33" t="s">
        <v>191</v>
      </c>
      <c r="D42" s="33" t="s">
        <v>99</v>
      </c>
    </row>
    <row r="43" spans="1:4">
      <c r="A43" s="33" t="s">
        <v>192</v>
      </c>
      <c r="B43" s="33" t="s">
        <v>193</v>
      </c>
      <c r="C43" s="33" t="s">
        <v>194</v>
      </c>
      <c r="D43" s="33" t="s">
        <v>99</v>
      </c>
    </row>
    <row r="44" spans="1:4">
      <c r="A44" s="33" t="s">
        <v>195</v>
      </c>
      <c r="B44" s="33" t="s">
        <v>196</v>
      </c>
      <c r="C44" s="33" t="s">
        <v>197</v>
      </c>
      <c r="D44" s="33" t="s">
        <v>99</v>
      </c>
    </row>
    <row r="45" spans="1:4">
      <c r="A45" s="33" t="s">
        <v>198</v>
      </c>
      <c r="B45" s="33" t="s">
        <v>199</v>
      </c>
      <c r="C45" s="33" t="s">
        <v>200</v>
      </c>
      <c r="D45" s="33" t="s">
        <v>99</v>
      </c>
    </row>
    <row r="46" spans="1:4">
      <c r="A46" s="33" t="s">
        <v>201</v>
      </c>
      <c r="B46" s="33" t="s">
        <v>202</v>
      </c>
      <c r="C46" s="33" t="s">
        <v>203</v>
      </c>
      <c r="D46" s="33" t="s">
        <v>99</v>
      </c>
    </row>
    <row r="47" spans="1:4">
      <c r="A47" s="33" t="s">
        <v>204</v>
      </c>
      <c r="B47" s="33" t="s">
        <v>205</v>
      </c>
      <c r="C47" s="33" t="s">
        <v>206</v>
      </c>
      <c r="D47" s="33" t="s">
        <v>99</v>
      </c>
    </row>
    <row r="48" spans="1:4">
      <c r="A48" s="33" t="s">
        <v>207</v>
      </c>
      <c r="B48" s="33" t="s">
        <v>208</v>
      </c>
      <c r="C48" s="33" t="s">
        <v>209</v>
      </c>
      <c r="D48" s="33" t="s">
        <v>99</v>
      </c>
    </row>
    <row r="49" spans="1:4">
      <c r="A49" s="33" t="s">
        <v>210</v>
      </c>
      <c r="B49" s="33" t="s">
        <v>211</v>
      </c>
      <c r="C49" s="33" t="s">
        <v>212</v>
      </c>
      <c r="D49" s="33" t="s">
        <v>99</v>
      </c>
    </row>
    <row r="50" spans="1:4">
      <c r="A50" s="33" t="s">
        <v>213</v>
      </c>
      <c r="B50" s="33" t="s">
        <v>214</v>
      </c>
      <c r="C50" s="33" t="s">
        <v>215</v>
      </c>
      <c r="D50" s="33" t="s">
        <v>99</v>
      </c>
    </row>
    <row r="51" spans="1:4">
      <c r="A51" s="33" t="s">
        <v>216</v>
      </c>
      <c r="B51" s="33" t="s">
        <v>217</v>
      </c>
      <c r="C51" s="33" t="s">
        <v>218</v>
      </c>
      <c r="D51" s="33" t="s">
        <v>179</v>
      </c>
    </row>
    <row r="52" spans="1:4">
      <c r="A52" s="33" t="s">
        <v>219</v>
      </c>
      <c r="B52" s="33" t="s">
        <v>220</v>
      </c>
      <c r="C52" s="33" t="s">
        <v>221</v>
      </c>
      <c r="D52" s="33" t="s">
        <v>99</v>
      </c>
    </row>
    <row r="53" spans="1:4">
      <c r="A53" s="33" t="s">
        <v>222</v>
      </c>
      <c r="B53" s="33" t="s">
        <v>223</v>
      </c>
      <c r="C53" s="33" t="s">
        <v>224</v>
      </c>
      <c r="D53" s="33" t="s">
        <v>99</v>
      </c>
    </row>
    <row r="54" spans="1:4">
      <c r="A54" s="33" t="s">
        <v>225</v>
      </c>
      <c r="B54" s="33" t="s">
        <v>226</v>
      </c>
      <c r="C54" s="33" t="s">
        <v>227</v>
      </c>
      <c r="D54" s="33" t="s">
        <v>179</v>
      </c>
    </row>
    <row r="55" spans="1:4">
      <c r="A55" s="33" t="s">
        <v>228</v>
      </c>
      <c r="B55" s="33" t="s">
        <v>229</v>
      </c>
      <c r="C55" s="33" t="s">
        <v>230</v>
      </c>
      <c r="D55" s="33" t="s">
        <v>99</v>
      </c>
    </row>
    <row r="56" spans="1:4">
      <c r="A56" s="33" t="s">
        <v>231</v>
      </c>
      <c r="B56" s="33" t="s">
        <v>232</v>
      </c>
      <c r="C56" s="33" t="s">
        <v>233</v>
      </c>
      <c r="D56" s="33" t="s">
        <v>99</v>
      </c>
    </row>
    <row r="57" spans="1:4">
      <c r="A57" s="33" t="s">
        <v>234</v>
      </c>
      <c r="B57" s="33" t="s">
        <v>235</v>
      </c>
      <c r="C57" s="33" t="s">
        <v>236</v>
      </c>
      <c r="D57" s="33" t="s">
        <v>99</v>
      </c>
    </row>
    <row r="58" spans="1:4">
      <c r="A58" s="33" t="s">
        <v>237</v>
      </c>
      <c r="B58" s="33" t="s">
        <v>238</v>
      </c>
      <c r="C58" s="33" t="s">
        <v>239</v>
      </c>
      <c r="D58" s="33" t="s">
        <v>240</v>
      </c>
    </row>
    <row r="59" spans="1:4">
      <c r="A59" s="33" t="s">
        <v>241</v>
      </c>
      <c r="B59" s="33" t="s">
        <v>242</v>
      </c>
      <c r="C59" s="33" t="s">
        <v>243</v>
      </c>
      <c r="D59" s="33" t="s">
        <v>99</v>
      </c>
    </row>
    <row r="60" spans="1:4">
      <c r="A60" s="33" t="s">
        <v>244</v>
      </c>
      <c r="B60" s="33" t="s">
        <v>245</v>
      </c>
      <c r="C60" s="33" t="s">
        <v>246</v>
      </c>
      <c r="D60" s="33" t="s">
        <v>99</v>
      </c>
    </row>
    <row r="61" spans="1:4">
      <c r="A61" s="33" t="s">
        <v>247</v>
      </c>
      <c r="B61" s="33" t="s">
        <v>248</v>
      </c>
      <c r="C61" s="33" t="s">
        <v>249</v>
      </c>
      <c r="D61" s="33" t="s">
        <v>99</v>
      </c>
    </row>
    <row r="62" spans="1:4">
      <c r="A62" s="33" t="s">
        <v>250</v>
      </c>
      <c r="B62" s="33" t="s">
        <v>251</v>
      </c>
      <c r="C62" s="33" t="s">
        <v>252</v>
      </c>
      <c r="D62" s="33" t="s">
        <v>99</v>
      </c>
    </row>
    <row r="63" spans="1:4">
      <c r="A63" s="33" t="s">
        <v>253</v>
      </c>
      <c r="B63" s="33" t="s">
        <v>254</v>
      </c>
      <c r="C63" s="33" t="s">
        <v>255</v>
      </c>
      <c r="D63" s="33" t="s">
        <v>99</v>
      </c>
    </row>
    <row r="64" spans="1:4">
      <c r="A64" s="33" t="s">
        <v>256</v>
      </c>
      <c r="B64" s="33" t="s">
        <v>257</v>
      </c>
      <c r="C64" s="33" t="s">
        <v>258</v>
      </c>
      <c r="D64" s="33" t="s">
        <v>99</v>
      </c>
    </row>
    <row r="65" spans="1:4">
      <c r="A65" s="33" t="s">
        <v>259</v>
      </c>
      <c r="B65" s="33" t="s">
        <v>260</v>
      </c>
      <c r="C65" s="33" t="s">
        <v>261</v>
      </c>
      <c r="D65" s="33" t="s">
        <v>99</v>
      </c>
    </row>
    <row r="66" spans="1:4">
      <c r="A66" s="33" t="s">
        <v>262</v>
      </c>
      <c r="B66" s="33" t="s">
        <v>263</v>
      </c>
      <c r="C66" s="33" t="s">
        <v>264</v>
      </c>
      <c r="D66" s="33" t="s">
        <v>99</v>
      </c>
    </row>
    <row r="67" spans="1:4">
      <c r="A67" s="33" t="s">
        <v>265</v>
      </c>
      <c r="B67" s="33" t="s">
        <v>266</v>
      </c>
      <c r="C67" s="33" t="s">
        <v>267</v>
      </c>
      <c r="D67" s="33" t="s">
        <v>99</v>
      </c>
    </row>
    <row r="68" spans="1:4">
      <c r="A68" s="33" t="s">
        <v>268</v>
      </c>
      <c r="B68" s="33" t="s">
        <v>269</v>
      </c>
      <c r="C68" s="33" t="s">
        <v>270</v>
      </c>
      <c r="D68" s="33" t="s">
        <v>99</v>
      </c>
    </row>
    <row r="69" spans="1:4">
      <c r="A69" s="33" t="s">
        <v>271</v>
      </c>
      <c r="B69" s="33" t="s">
        <v>144</v>
      </c>
      <c r="C69" s="33" t="s">
        <v>272</v>
      </c>
      <c r="D69" s="33" t="s">
        <v>99</v>
      </c>
    </row>
    <row r="70" spans="1:4">
      <c r="A70" s="33" t="s">
        <v>273</v>
      </c>
      <c r="B70" s="33" t="s">
        <v>274</v>
      </c>
      <c r="C70" s="33" t="s">
        <v>275</v>
      </c>
      <c r="D70" s="33" t="s">
        <v>99</v>
      </c>
    </row>
    <row r="71" spans="1:4">
      <c r="A71" s="33" t="s">
        <v>276</v>
      </c>
      <c r="B71" s="33" t="s">
        <v>277</v>
      </c>
      <c r="C71" s="33" t="s">
        <v>278</v>
      </c>
      <c r="D71" s="33" t="s">
        <v>99</v>
      </c>
    </row>
    <row r="72" spans="1:4">
      <c r="A72" s="33" t="s">
        <v>279</v>
      </c>
      <c r="B72" s="33" t="s">
        <v>280</v>
      </c>
      <c r="C72" s="33" t="s">
        <v>281</v>
      </c>
      <c r="D72" s="33" t="s">
        <v>99</v>
      </c>
    </row>
    <row r="73" spans="1:4">
      <c r="A73" s="33" t="s">
        <v>282</v>
      </c>
      <c r="B73" s="33" t="s">
        <v>283</v>
      </c>
      <c r="C73" s="33" t="s">
        <v>284</v>
      </c>
      <c r="D73" s="33" t="s">
        <v>99</v>
      </c>
    </row>
    <row r="74" spans="1:4">
      <c r="A74" s="33" t="s">
        <v>285</v>
      </c>
      <c r="B74" s="33" t="s">
        <v>286</v>
      </c>
      <c r="C74" s="33" t="s">
        <v>287</v>
      </c>
      <c r="D74" s="33" t="s">
        <v>99</v>
      </c>
    </row>
    <row r="75" spans="1:4">
      <c r="A75" s="33" t="s">
        <v>288</v>
      </c>
      <c r="B75" s="33" t="s">
        <v>289</v>
      </c>
      <c r="C75" s="33" t="s">
        <v>290</v>
      </c>
      <c r="D75" s="33" t="s">
        <v>240</v>
      </c>
    </row>
    <row r="76" spans="1:4">
      <c r="A76" s="33" t="s">
        <v>291</v>
      </c>
      <c r="B76" s="33" t="s">
        <v>153</v>
      </c>
      <c r="C76" s="33" t="s">
        <v>292</v>
      </c>
      <c r="D76" s="33" t="s">
        <v>99</v>
      </c>
    </row>
    <row r="77" spans="1:4">
      <c r="A77" s="33" t="s">
        <v>293</v>
      </c>
      <c r="B77" s="33" t="s">
        <v>294</v>
      </c>
      <c r="C77" s="33" t="s">
        <v>295</v>
      </c>
      <c r="D77" s="33" t="s">
        <v>99</v>
      </c>
    </row>
    <row r="78" spans="1:4">
      <c r="A78" s="33" t="s">
        <v>296</v>
      </c>
      <c r="B78" s="33" t="s">
        <v>297</v>
      </c>
      <c r="C78" s="33" t="s">
        <v>298</v>
      </c>
      <c r="D78" s="33" t="s">
        <v>99</v>
      </c>
    </row>
    <row r="79" spans="1:4">
      <c r="A79" s="33" t="s">
        <v>299</v>
      </c>
      <c r="B79" s="33" t="s">
        <v>300</v>
      </c>
      <c r="C79" s="33" t="s">
        <v>301</v>
      </c>
      <c r="D79" s="33" t="s">
        <v>99</v>
      </c>
    </row>
    <row r="80" spans="1:4">
      <c r="A80" s="33" t="s">
        <v>302</v>
      </c>
      <c r="B80" s="33" t="s">
        <v>303</v>
      </c>
      <c r="C80" s="33" t="s">
        <v>304</v>
      </c>
      <c r="D80" s="33" t="s">
        <v>99</v>
      </c>
    </row>
    <row r="81" spans="1:4">
      <c r="A81" s="33" t="s">
        <v>305</v>
      </c>
      <c r="B81" s="33" t="s">
        <v>306</v>
      </c>
      <c r="C81" s="33" t="s">
        <v>307</v>
      </c>
      <c r="D81" s="33" t="s">
        <v>99</v>
      </c>
    </row>
    <row r="82" spans="1:4">
      <c r="A82" s="33" t="s">
        <v>308</v>
      </c>
      <c r="B82" s="33" t="s">
        <v>309</v>
      </c>
      <c r="C82" s="33" t="s">
        <v>310</v>
      </c>
      <c r="D82" s="33" t="s">
        <v>99</v>
      </c>
    </row>
    <row r="83" spans="1:4">
      <c r="A83" s="33" t="s">
        <v>311</v>
      </c>
      <c r="B83" s="33" t="s">
        <v>312</v>
      </c>
      <c r="C83" s="33" t="s">
        <v>313</v>
      </c>
      <c r="D83" s="33" t="s">
        <v>99</v>
      </c>
    </row>
    <row r="84" spans="1:4">
      <c r="A84" s="33" t="s">
        <v>314</v>
      </c>
      <c r="B84" s="33" t="s">
        <v>315</v>
      </c>
      <c r="C84" s="33" t="s">
        <v>316</v>
      </c>
      <c r="D84" s="33" t="s">
        <v>99</v>
      </c>
    </row>
    <row r="85" spans="1:4">
      <c r="A85" s="33" t="s">
        <v>317</v>
      </c>
      <c r="B85" s="33" t="s">
        <v>318</v>
      </c>
      <c r="C85" s="33" t="s">
        <v>319</v>
      </c>
      <c r="D85" s="33" t="s">
        <v>99</v>
      </c>
    </row>
    <row r="86" spans="1:4">
      <c r="A86" s="33" t="s">
        <v>320</v>
      </c>
      <c r="B86" s="33" t="s">
        <v>321</v>
      </c>
      <c r="C86" s="33" t="s">
        <v>322</v>
      </c>
      <c r="D86" s="33" t="s">
        <v>99</v>
      </c>
    </row>
    <row r="87" spans="1:4">
      <c r="A87" s="33" t="s">
        <v>323</v>
      </c>
      <c r="B87" s="33" t="s">
        <v>324</v>
      </c>
      <c r="C87" s="33" t="s">
        <v>325</v>
      </c>
      <c r="D87" s="33" t="s">
        <v>99</v>
      </c>
    </row>
    <row r="88" spans="1:4">
      <c r="A88" s="33" t="s">
        <v>326</v>
      </c>
      <c r="B88" s="33" t="s">
        <v>327</v>
      </c>
      <c r="C88" s="33" t="s">
        <v>328</v>
      </c>
      <c r="D88" s="33" t="s">
        <v>99</v>
      </c>
    </row>
    <row r="89" spans="1:4">
      <c r="A89" s="33" t="s">
        <v>329</v>
      </c>
      <c r="B89" s="33" t="s">
        <v>330</v>
      </c>
      <c r="C89" s="33" t="s">
        <v>331</v>
      </c>
      <c r="D89" s="33" t="s">
        <v>99</v>
      </c>
    </row>
    <row r="90" spans="1:4">
      <c r="A90" s="33" t="s">
        <v>332</v>
      </c>
      <c r="B90" s="33" t="s">
        <v>333</v>
      </c>
      <c r="C90" s="33" t="s">
        <v>334</v>
      </c>
      <c r="D90" s="33" t="s">
        <v>99</v>
      </c>
    </row>
    <row r="91" spans="1:4">
      <c r="A91" s="33" t="s">
        <v>335</v>
      </c>
      <c r="B91" s="33" t="s">
        <v>336</v>
      </c>
      <c r="C91" s="33" t="s">
        <v>337</v>
      </c>
      <c r="D91" s="33" t="s">
        <v>99</v>
      </c>
    </row>
    <row r="92" spans="1:4">
      <c r="A92" s="33" t="s">
        <v>338</v>
      </c>
      <c r="B92" s="33" t="s">
        <v>339</v>
      </c>
      <c r="C92" s="33" t="s">
        <v>340</v>
      </c>
      <c r="D92" s="33" t="s">
        <v>99</v>
      </c>
    </row>
    <row r="93" spans="1:4">
      <c r="A93" s="33" t="s">
        <v>341</v>
      </c>
      <c r="B93" s="33" t="s">
        <v>342</v>
      </c>
      <c r="C93" s="33" t="s">
        <v>343</v>
      </c>
      <c r="D93" s="33" t="s">
        <v>99</v>
      </c>
    </row>
    <row r="94" spans="1:4">
      <c r="A94" s="33" t="s">
        <v>344</v>
      </c>
      <c r="B94" s="33" t="s">
        <v>345</v>
      </c>
      <c r="C94" s="33" t="s">
        <v>346</v>
      </c>
      <c r="D94" s="33" t="s">
        <v>99</v>
      </c>
    </row>
    <row r="95" spans="1:4">
      <c r="A95" s="33" t="s">
        <v>347</v>
      </c>
      <c r="B95" s="33" t="s">
        <v>348</v>
      </c>
      <c r="C95" s="33" t="s">
        <v>349</v>
      </c>
      <c r="D95" s="33" t="s">
        <v>99</v>
      </c>
    </row>
    <row r="96" spans="1:4">
      <c r="A96" s="33" t="s">
        <v>350</v>
      </c>
      <c r="B96" s="33" t="s">
        <v>351</v>
      </c>
      <c r="C96" s="33" t="s">
        <v>352</v>
      </c>
      <c r="D96" s="33" t="s">
        <v>99</v>
      </c>
    </row>
    <row r="97" spans="1:4">
      <c r="A97" s="33" t="s">
        <v>353</v>
      </c>
      <c r="B97" s="33" t="s">
        <v>354</v>
      </c>
      <c r="C97" s="33" t="s">
        <v>355</v>
      </c>
      <c r="D97" s="33" t="s">
        <v>99</v>
      </c>
    </row>
    <row r="98" spans="1:4">
      <c r="A98" s="33" t="s">
        <v>356</v>
      </c>
      <c r="B98" s="33" t="s">
        <v>357</v>
      </c>
      <c r="C98" s="33" t="s">
        <v>358</v>
      </c>
      <c r="D98" s="33" t="s">
        <v>99</v>
      </c>
    </row>
    <row r="99" spans="1:4">
      <c r="A99" s="33" t="s">
        <v>359</v>
      </c>
      <c r="B99" s="33" t="s">
        <v>360</v>
      </c>
      <c r="C99" s="33" t="s">
        <v>361</v>
      </c>
      <c r="D99" s="33" t="s">
        <v>99</v>
      </c>
    </row>
    <row r="100" spans="1:4">
      <c r="A100" s="33" t="s">
        <v>362</v>
      </c>
      <c r="B100" s="33" t="s">
        <v>363</v>
      </c>
      <c r="C100" s="33" t="s">
        <v>364</v>
      </c>
      <c r="D100" s="33" t="s">
        <v>99</v>
      </c>
    </row>
    <row r="101" spans="1:4">
      <c r="A101" s="33" t="s">
        <v>365</v>
      </c>
      <c r="B101" s="33" t="s">
        <v>366</v>
      </c>
      <c r="C101" s="33" t="s">
        <v>367</v>
      </c>
      <c r="D101" s="33" t="s">
        <v>99</v>
      </c>
    </row>
    <row r="102" spans="1:4">
      <c r="A102" s="33" t="s">
        <v>368</v>
      </c>
      <c r="B102" s="33" t="s">
        <v>369</v>
      </c>
      <c r="C102" s="33" t="s">
        <v>370</v>
      </c>
      <c r="D102" s="33" t="s">
        <v>79</v>
      </c>
    </row>
    <row r="103" spans="1:4">
      <c r="A103" s="33" t="s">
        <v>371</v>
      </c>
      <c r="B103" s="33" t="s">
        <v>372</v>
      </c>
      <c r="C103" s="33" t="s">
        <v>373</v>
      </c>
      <c r="D103" s="33" t="s">
        <v>99</v>
      </c>
    </row>
    <row r="104" spans="1:4">
      <c r="A104" s="33" t="s">
        <v>374</v>
      </c>
      <c r="B104" s="33" t="s">
        <v>375</v>
      </c>
      <c r="C104" s="33" t="s">
        <v>376</v>
      </c>
      <c r="D104" s="33" t="s">
        <v>99</v>
      </c>
    </row>
    <row r="105" spans="1:4">
      <c r="A105" s="33" t="s">
        <v>377</v>
      </c>
      <c r="B105" s="33" t="s">
        <v>378</v>
      </c>
      <c r="C105" s="33" t="s">
        <v>379</v>
      </c>
      <c r="D105" s="33" t="s">
        <v>99</v>
      </c>
    </row>
    <row r="106" spans="1:4">
      <c r="A106" s="33" t="s">
        <v>380</v>
      </c>
      <c r="B106" s="33" t="s">
        <v>381</v>
      </c>
      <c r="C106" s="33" t="s">
        <v>382</v>
      </c>
      <c r="D106" s="33" t="s">
        <v>99</v>
      </c>
    </row>
    <row r="107" spans="1:4">
      <c r="A107" s="33" t="s">
        <v>383</v>
      </c>
      <c r="B107" s="33" t="s">
        <v>384</v>
      </c>
      <c r="C107" s="33" t="s">
        <v>385</v>
      </c>
      <c r="D107" s="33" t="s">
        <v>240</v>
      </c>
    </row>
    <row r="108" spans="1:4">
      <c r="A108" s="33" t="s">
        <v>386</v>
      </c>
      <c r="B108" s="33" t="s">
        <v>387</v>
      </c>
      <c r="C108" s="33" t="s">
        <v>388</v>
      </c>
      <c r="D108" s="33" t="s">
        <v>389</v>
      </c>
    </row>
    <row r="109" spans="1:4">
      <c r="A109" s="33" t="s">
        <v>390</v>
      </c>
      <c r="B109" s="33" t="s">
        <v>391</v>
      </c>
      <c r="C109" s="33" t="s">
        <v>392</v>
      </c>
      <c r="D109" s="33" t="s">
        <v>99</v>
      </c>
    </row>
    <row r="110" spans="1:4">
      <c r="A110" s="33" t="s">
        <v>393</v>
      </c>
      <c r="B110" s="33" t="s">
        <v>394</v>
      </c>
      <c r="C110" s="33" t="s">
        <v>395</v>
      </c>
      <c r="D110" s="33" t="s">
        <v>99</v>
      </c>
    </row>
    <row r="111" spans="1:4">
      <c r="A111" s="33" t="s">
        <v>396</v>
      </c>
      <c r="B111" s="33" t="s">
        <v>397</v>
      </c>
      <c r="C111" s="33" t="s">
        <v>398</v>
      </c>
      <c r="D111" s="33" t="s">
        <v>99</v>
      </c>
    </row>
    <row r="112" spans="1:4">
      <c r="A112" s="33" t="s">
        <v>399</v>
      </c>
      <c r="B112" s="33" t="s">
        <v>400</v>
      </c>
      <c r="C112" s="33" t="s">
        <v>401</v>
      </c>
      <c r="D112" s="33" t="s">
        <v>99</v>
      </c>
    </row>
    <row r="113" spans="1:4">
      <c r="A113" s="33" t="s">
        <v>402</v>
      </c>
      <c r="B113" s="33" t="s">
        <v>403</v>
      </c>
      <c r="C113" s="33" t="s">
        <v>404</v>
      </c>
      <c r="D113" s="33" t="s">
        <v>99</v>
      </c>
    </row>
    <row r="114" spans="1:4">
      <c r="A114" s="33" t="s">
        <v>405</v>
      </c>
      <c r="B114" s="33" t="s">
        <v>406</v>
      </c>
      <c r="C114" s="33" t="s">
        <v>407</v>
      </c>
      <c r="D114" s="33" t="s">
        <v>99</v>
      </c>
    </row>
    <row r="115" spans="1:4">
      <c r="A115" s="33" t="s">
        <v>408</v>
      </c>
      <c r="B115" s="33" t="s">
        <v>409</v>
      </c>
      <c r="C115" s="33" t="s">
        <v>410</v>
      </c>
      <c r="D115" s="33" t="s">
        <v>99</v>
      </c>
    </row>
    <row r="116" spans="1:4">
      <c r="A116" s="33" t="s">
        <v>411</v>
      </c>
      <c r="B116" s="33" t="s">
        <v>412</v>
      </c>
      <c r="C116" s="33" t="s">
        <v>413</v>
      </c>
      <c r="D116" s="33" t="s">
        <v>99</v>
      </c>
    </row>
    <row r="117" spans="1:4">
      <c r="A117" s="33" t="s">
        <v>414</v>
      </c>
      <c r="B117" s="33" t="s">
        <v>415</v>
      </c>
      <c r="C117" s="33" t="s">
        <v>416</v>
      </c>
      <c r="D117" s="33" t="s">
        <v>99</v>
      </c>
    </row>
    <row r="118" spans="1:4">
      <c r="A118" s="33" t="s">
        <v>417</v>
      </c>
      <c r="B118" s="33" t="s">
        <v>418</v>
      </c>
      <c r="C118" s="33" t="s">
        <v>419</v>
      </c>
      <c r="D118" s="33" t="s">
        <v>99</v>
      </c>
    </row>
    <row r="119" spans="1:4">
      <c r="A119" s="33" t="s">
        <v>420</v>
      </c>
      <c r="B119" s="33" t="s">
        <v>421</v>
      </c>
      <c r="C119" s="33" t="s">
        <v>422</v>
      </c>
      <c r="D119" s="33" t="s">
        <v>99</v>
      </c>
    </row>
    <row r="120" spans="1:4">
      <c r="A120" s="33" t="s">
        <v>423</v>
      </c>
      <c r="B120" s="33" t="s">
        <v>424</v>
      </c>
      <c r="C120" s="33" t="s">
        <v>425</v>
      </c>
      <c r="D120" s="33" t="s">
        <v>99</v>
      </c>
    </row>
    <row r="121" spans="1:4">
      <c r="A121" s="33" t="s">
        <v>426</v>
      </c>
      <c r="B121" s="33" t="s">
        <v>427</v>
      </c>
      <c r="C121" s="33" t="s">
        <v>428</v>
      </c>
      <c r="D121" s="33" t="s">
        <v>99</v>
      </c>
    </row>
    <row r="122" spans="1:4">
      <c r="A122" s="33" t="s">
        <v>429</v>
      </c>
      <c r="B122" s="33" t="s">
        <v>430</v>
      </c>
      <c r="C122" s="33" t="s">
        <v>431</v>
      </c>
      <c r="D122" s="33" t="s">
        <v>99</v>
      </c>
    </row>
    <row r="123" spans="1:4">
      <c r="A123" s="33" t="s">
        <v>432</v>
      </c>
      <c r="B123" s="33" t="s">
        <v>330</v>
      </c>
      <c r="C123" s="33" t="s">
        <v>433</v>
      </c>
      <c r="D123" s="33" t="s">
        <v>99</v>
      </c>
    </row>
    <row r="124" spans="1:4">
      <c r="A124" s="33" t="s">
        <v>434</v>
      </c>
      <c r="B124" s="33" t="s">
        <v>435</v>
      </c>
      <c r="C124" s="33" t="s">
        <v>436</v>
      </c>
      <c r="D124" s="33" t="s">
        <v>99</v>
      </c>
    </row>
    <row r="125" spans="1:4">
      <c r="A125" s="33" t="s">
        <v>437</v>
      </c>
      <c r="B125" s="33" t="s">
        <v>438</v>
      </c>
      <c r="C125" s="33" t="s">
        <v>439</v>
      </c>
      <c r="D125" s="33" t="s">
        <v>99</v>
      </c>
    </row>
    <row r="126" spans="1:4">
      <c r="A126" s="33" t="s">
        <v>440</v>
      </c>
      <c r="B126" s="33" t="s">
        <v>441</v>
      </c>
      <c r="C126" s="33" t="s">
        <v>442</v>
      </c>
      <c r="D126" s="33" t="s">
        <v>99</v>
      </c>
    </row>
    <row r="127" spans="1:4">
      <c r="A127" s="33" t="s">
        <v>443</v>
      </c>
      <c r="B127" s="33" t="s">
        <v>444</v>
      </c>
      <c r="C127" s="33" t="s">
        <v>445</v>
      </c>
      <c r="D127" s="33" t="s">
        <v>99</v>
      </c>
    </row>
    <row r="128" spans="1:4">
      <c r="A128" s="33" t="s">
        <v>446</v>
      </c>
      <c r="B128" s="33" t="s">
        <v>447</v>
      </c>
      <c r="C128" s="33" t="s">
        <v>448</v>
      </c>
      <c r="D128" s="33" t="s">
        <v>99</v>
      </c>
    </row>
    <row r="129" spans="1:4">
      <c r="A129" s="33" t="s">
        <v>449</v>
      </c>
      <c r="B129" s="33" t="s">
        <v>450</v>
      </c>
      <c r="C129" s="33" t="s">
        <v>451</v>
      </c>
      <c r="D129" s="33" t="s">
        <v>99</v>
      </c>
    </row>
    <row r="130" spans="1:4">
      <c r="A130" s="33" t="s">
        <v>452</v>
      </c>
      <c r="B130" s="33" t="s">
        <v>181</v>
      </c>
      <c r="C130" s="33" t="s">
        <v>453</v>
      </c>
      <c r="D130" s="33" t="s">
        <v>99</v>
      </c>
    </row>
    <row r="131" spans="1:4">
      <c r="A131" s="33" t="s">
        <v>454</v>
      </c>
      <c r="B131" s="33" t="s">
        <v>455</v>
      </c>
      <c r="C131" s="33" t="s">
        <v>456</v>
      </c>
      <c r="D131" s="33" t="s">
        <v>99</v>
      </c>
    </row>
    <row r="132" spans="1:4">
      <c r="A132" s="33" t="s">
        <v>457</v>
      </c>
      <c r="B132" s="33" t="s">
        <v>458</v>
      </c>
      <c r="C132" s="33" t="s">
        <v>459</v>
      </c>
      <c r="D132" s="33" t="s">
        <v>99</v>
      </c>
    </row>
    <row r="133" spans="1:4">
      <c r="A133" s="33" t="s">
        <v>460</v>
      </c>
      <c r="B133" s="33" t="s">
        <v>184</v>
      </c>
      <c r="C133" s="33" t="s">
        <v>461</v>
      </c>
      <c r="D133" s="33" t="s">
        <v>99</v>
      </c>
    </row>
    <row r="134" spans="1:4">
      <c r="A134" s="33" t="s">
        <v>462</v>
      </c>
      <c r="B134" s="33" t="s">
        <v>463</v>
      </c>
      <c r="C134" s="33" t="s">
        <v>464</v>
      </c>
      <c r="D134" s="33" t="s">
        <v>99</v>
      </c>
    </row>
    <row r="135" spans="1:4">
      <c r="A135" s="33" t="s">
        <v>465</v>
      </c>
      <c r="B135" s="33" t="s">
        <v>466</v>
      </c>
      <c r="C135" s="33" t="s">
        <v>467</v>
      </c>
      <c r="D135" s="33" t="s">
        <v>99</v>
      </c>
    </row>
    <row r="136" spans="1:4">
      <c r="A136" s="33" t="s">
        <v>468</v>
      </c>
      <c r="B136" s="33" t="s">
        <v>469</v>
      </c>
      <c r="C136" s="33" t="s">
        <v>470</v>
      </c>
      <c r="D136" s="33" t="s">
        <v>99</v>
      </c>
    </row>
    <row r="137" spans="1:4">
      <c r="A137" s="33" t="s">
        <v>471</v>
      </c>
      <c r="B137" s="33" t="s">
        <v>472</v>
      </c>
      <c r="C137" s="33" t="s">
        <v>473</v>
      </c>
      <c r="D137" s="33" t="s">
        <v>99</v>
      </c>
    </row>
    <row r="138" spans="1:4">
      <c r="A138" s="33" t="s">
        <v>474</v>
      </c>
      <c r="B138" s="33" t="s">
        <v>475</v>
      </c>
      <c r="C138" s="33" t="s">
        <v>476</v>
      </c>
      <c r="D138" s="33" t="s">
        <v>99</v>
      </c>
    </row>
    <row r="139" spans="1:4">
      <c r="A139" s="33" t="s">
        <v>477</v>
      </c>
      <c r="B139" s="33" t="s">
        <v>478</v>
      </c>
      <c r="C139" s="33" t="s">
        <v>479</v>
      </c>
      <c r="D139" s="33" t="s">
        <v>99</v>
      </c>
    </row>
    <row r="140" spans="1:4">
      <c r="A140" s="33" t="s">
        <v>480</v>
      </c>
      <c r="B140" s="33" t="s">
        <v>481</v>
      </c>
      <c r="C140" s="33" t="s">
        <v>482</v>
      </c>
      <c r="D140" s="33" t="s">
        <v>99</v>
      </c>
    </row>
    <row r="141" spans="1:4">
      <c r="A141" s="33" t="s">
        <v>483</v>
      </c>
      <c r="B141" s="33" t="s">
        <v>147</v>
      </c>
      <c r="C141" s="33" t="s">
        <v>484</v>
      </c>
      <c r="D141" s="33" t="s">
        <v>99</v>
      </c>
    </row>
    <row r="142" spans="1:4">
      <c r="A142" s="33" t="s">
        <v>485</v>
      </c>
      <c r="B142" s="33" t="s">
        <v>486</v>
      </c>
      <c r="C142" s="33" t="s">
        <v>487</v>
      </c>
      <c r="D142" s="33" t="s">
        <v>99</v>
      </c>
    </row>
    <row r="143" spans="1:4">
      <c r="A143" s="33" t="s">
        <v>488</v>
      </c>
      <c r="B143" s="33" t="s">
        <v>489</v>
      </c>
      <c r="C143" s="33" t="s">
        <v>490</v>
      </c>
      <c r="D143" s="33" t="s">
        <v>99</v>
      </c>
    </row>
    <row r="144" spans="1:4">
      <c r="A144" s="33" t="s">
        <v>491</v>
      </c>
      <c r="B144" s="33" t="s">
        <v>492</v>
      </c>
      <c r="C144" s="33" t="s">
        <v>493</v>
      </c>
      <c r="D144" s="33" t="s">
        <v>99</v>
      </c>
    </row>
    <row r="145" spans="1:4">
      <c r="A145" s="33" t="s">
        <v>494</v>
      </c>
      <c r="B145" s="33" t="s">
        <v>495</v>
      </c>
      <c r="C145" s="33" t="s">
        <v>496</v>
      </c>
      <c r="D145" s="33" t="s">
        <v>99</v>
      </c>
    </row>
    <row r="146" spans="1:4">
      <c r="A146" s="33" t="s">
        <v>497</v>
      </c>
      <c r="B146" s="33" t="s">
        <v>159</v>
      </c>
      <c r="C146" s="33" t="s">
        <v>498</v>
      </c>
      <c r="D146" s="33" t="s">
        <v>99</v>
      </c>
    </row>
    <row r="147" spans="1:4">
      <c r="A147" s="33" t="s">
        <v>499</v>
      </c>
      <c r="B147" s="33" t="s">
        <v>500</v>
      </c>
      <c r="C147" s="33" t="s">
        <v>501</v>
      </c>
      <c r="D147" s="33" t="s">
        <v>99</v>
      </c>
    </row>
    <row r="148" spans="1:4">
      <c r="A148" s="33" t="s">
        <v>502</v>
      </c>
      <c r="B148" s="33" t="s">
        <v>503</v>
      </c>
      <c r="C148" s="33" t="s">
        <v>504</v>
      </c>
      <c r="D148" s="33" t="s">
        <v>99</v>
      </c>
    </row>
    <row r="149" spans="1:4">
      <c r="A149" s="33" t="s">
        <v>505</v>
      </c>
      <c r="B149" s="33" t="s">
        <v>506</v>
      </c>
      <c r="C149" s="33" t="s">
        <v>507</v>
      </c>
      <c r="D149" s="33" t="s">
        <v>99</v>
      </c>
    </row>
    <row r="150" spans="1:4">
      <c r="A150" s="33" t="s">
        <v>508</v>
      </c>
      <c r="B150" s="33" t="s">
        <v>509</v>
      </c>
      <c r="C150" s="33" t="s">
        <v>510</v>
      </c>
      <c r="D150" s="33" t="s">
        <v>99</v>
      </c>
    </row>
    <row r="151" spans="1:4">
      <c r="A151" s="33" t="s">
        <v>511</v>
      </c>
      <c r="B151" s="33" t="s">
        <v>512</v>
      </c>
      <c r="C151" s="33" t="s">
        <v>513</v>
      </c>
      <c r="D151" s="33" t="s">
        <v>99</v>
      </c>
    </row>
    <row r="152" spans="1:4">
      <c r="A152" s="33" t="s">
        <v>514</v>
      </c>
      <c r="B152" s="33" t="s">
        <v>515</v>
      </c>
      <c r="C152" s="33" t="s">
        <v>516</v>
      </c>
      <c r="D152" s="33" t="s">
        <v>99</v>
      </c>
    </row>
    <row r="153" spans="1:4">
      <c r="A153" s="33" t="s">
        <v>517</v>
      </c>
      <c r="B153" s="33" t="s">
        <v>463</v>
      </c>
      <c r="C153" s="33" t="s">
        <v>518</v>
      </c>
      <c r="D153" s="33" t="s">
        <v>99</v>
      </c>
    </row>
    <row r="154" spans="1:4">
      <c r="A154" s="33" t="s">
        <v>519</v>
      </c>
      <c r="B154" s="33" t="s">
        <v>333</v>
      </c>
      <c r="C154" s="33" t="s">
        <v>520</v>
      </c>
      <c r="D154" s="33" t="s">
        <v>99</v>
      </c>
    </row>
    <row r="155" spans="1:4">
      <c r="A155" s="33" t="s">
        <v>521</v>
      </c>
      <c r="B155" s="33" t="s">
        <v>522</v>
      </c>
      <c r="C155" s="33" t="s">
        <v>523</v>
      </c>
      <c r="D155" s="33" t="s">
        <v>99</v>
      </c>
    </row>
    <row r="156" spans="1:4">
      <c r="A156" s="33" t="s">
        <v>524</v>
      </c>
      <c r="B156" s="33" t="s">
        <v>525</v>
      </c>
      <c r="C156" s="33" t="s">
        <v>526</v>
      </c>
      <c r="D156" s="33" t="s">
        <v>99</v>
      </c>
    </row>
    <row r="157" spans="1:4">
      <c r="A157" s="33" t="s">
        <v>527</v>
      </c>
      <c r="B157" s="33" t="s">
        <v>168</v>
      </c>
      <c r="C157" s="33" t="s">
        <v>528</v>
      </c>
      <c r="D157" s="33" t="s">
        <v>99</v>
      </c>
    </row>
    <row r="158" spans="1:4">
      <c r="A158" s="33" t="s">
        <v>529</v>
      </c>
      <c r="B158" s="33" t="s">
        <v>530</v>
      </c>
      <c r="C158" s="33" t="s">
        <v>531</v>
      </c>
      <c r="D158" s="33" t="s">
        <v>99</v>
      </c>
    </row>
    <row r="159" spans="1:4">
      <c r="A159" s="33" t="s">
        <v>532</v>
      </c>
      <c r="B159" s="33" t="s">
        <v>533</v>
      </c>
      <c r="C159" s="33" t="s">
        <v>534</v>
      </c>
      <c r="D159" s="33" t="s">
        <v>99</v>
      </c>
    </row>
    <row r="160" spans="1:4">
      <c r="A160" s="33" t="s">
        <v>535</v>
      </c>
      <c r="B160" s="33" t="s">
        <v>536</v>
      </c>
      <c r="C160" s="33" t="s">
        <v>537</v>
      </c>
      <c r="D160" s="33" t="s">
        <v>99</v>
      </c>
    </row>
    <row r="161" spans="1:4">
      <c r="A161" s="33" t="s">
        <v>538</v>
      </c>
      <c r="B161" s="33" t="s">
        <v>539</v>
      </c>
      <c r="C161" s="33" t="s">
        <v>540</v>
      </c>
      <c r="D161" s="33" t="s">
        <v>79</v>
      </c>
    </row>
    <row r="162" spans="1:4">
      <c r="A162" s="33" t="s">
        <v>541</v>
      </c>
      <c r="B162" s="33" t="s">
        <v>542</v>
      </c>
      <c r="C162" s="33" t="s">
        <v>543</v>
      </c>
      <c r="D162" s="33" t="s">
        <v>99</v>
      </c>
    </row>
    <row r="163" spans="1:4">
      <c r="A163" s="33" t="s">
        <v>544</v>
      </c>
      <c r="B163" s="33" t="s">
        <v>545</v>
      </c>
      <c r="C163" s="33" t="s">
        <v>546</v>
      </c>
      <c r="D163" s="33" t="s">
        <v>99</v>
      </c>
    </row>
    <row r="164" spans="1:4">
      <c r="A164" s="33" t="s">
        <v>547</v>
      </c>
      <c r="B164" s="33" t="s">
        <v>418</v>
      </c>
      <c r="C164" s="33" t="s">
        <v>548</v>
      </c>
      <c r="D164" s="33" t="s">
        <v>99</v>
      </c>
    </row>
    <row r="165" spans="1:4">
      <c r="A165" s="33" t="s">
        <v>549</v>
      </c>
      <c r="B165" s="33" t="s">
        <v>550</v>
      </c>
      <c r="C165" s="33" t="s">
        <v>551</v>
      </c>
      <c r="D165" s="33" t="s">
        <v>99</v>
      </c>
    </row>
    <row r="166" spans="1:4">
      <c r="A166" s="33" t="s">
        <v>552</v>
      </c>
      <c r="B166" s="33" t="s">
        <v>553</v>
      </c>
      <c r="C166" s="33" t="s">
        <v>554</v>
      </c>
      <c r="D166" s="33" t="s">
        <v>99</v>
      </c>
    </row>
    <row r="167" spans="1:4">
      <c r="A167" s="33" t="s">
        <v>555</v>
      </c>
      <c r="B167" s="33" t="s">
        <v>556</v>
      </c>
      <c r="C167" s="33" t="s">
        <v>557</v>
      </c>
      <c r="D167" s="33" t="s">
        <v>99</v>
      </c>
    </row>
    <row r="168" spans="1:4">
      <c r="A168" s="33" t="s">
        <v>558</v>
      </c>
      <c r="B168" s="33" t="s">
        <v>559</v>
      </c>
      <c r="C168" s="33" t="s">
        <v>560</v>
      </c>
      <c r="D168" s="33" t="s">
        <v>99</v>
      </c>
    </row>
    <row r="169" spans="1:4">
      <c r="A169" s="33" t="s">
        <v>561</v>
      </c>
      <c r="B169" s="33" t="s">
        <v>562</v>
      </c>
      <c r="C169" s="33" t="s">
        <v>563</v>
      </c>
      <c r="D169" s="33" t="s">
        <v>99</v>
      </c>
    </row>
    <row r="170" spans="1:4">
      <c r="A170" s="33" t="s">
        <v>564</v>
      </c>
      <c r="B170" s="33" t="s">
        <v>565</v>
      </c>
      <c r="C170" s="33" t="s">
        <v>566</v>
      </c>
      <c r="D170" s="33" t="s">
        <v>99</v>
      </c>
    </row>
    <row r="171" spans="1:4">
      <c r="A171" s="33" t="s">
        <v>567</v>
      </c>
      <c r="B171" s="33" t="s">
        <v>568</v>
      </c>
      <c r="C171" s="33" t="s">
        <v>569</v>
      </c>
      <c r="D171" s="33" t="s">
        <v>99</v>
      </c>
    </row>
    <row r="172" spans="1:4">
      <c r="A172" s="33" t="s">
        <v>570</v>
      </c>
      <c r="B172" s="33" t="s">
        <v>571</v>
      </c>
      <c r="C172" s="33" t="s">
        <v>572</v>
      </c>
      <c r="D172" s="33" t="s">
        <v>99</v>
      </c>
    </row>
    <row r="173" spans="1:4">
      <c r="A173" s="33" t="s">
        <v>573</v>
      </c>
      <c r="B173" s="33" t="s">
        <v>574</v>
      </c>
      <c r="C173" s="33" t="s">
        <v>575</v>
      </c>
      <c r="D173" s="33" t="s">
        <v>99</v>
      </c>
    </row>
    <row r="174" spans="1:4">
      <c r="A174" s="33" t="s">
        <v>576</v>
      </c>
      <c r="B174" s="33" t="s">
        <v>577</v>
      </c>
      <c r="C174" s="33" t="s">
        <v>578</v>
      </c>
      <c r="D174" s="33" t="s">
        <v>99</v>
      </c>
    </row>
    <row r="175" spans="1:4">
      <c r="A175" s="33" t="s">
        <v>579</v>
      </c>
      <c r="B175" s="33" t="s">
        <v>580</v>
      </c>
      <c r="C175" s="33" t="s">
        <v>581</v>
      </c>
      <c r="D175" s="33" t="s">
        <v>99</v>
      </c>
    </row>
    <row r="176" spans="1:4">
      <c r="A176" s="33" t="s">
        <v>582</v>
      </c>
      <c r="B176" s="33" t="s">
        <v>583</v>
      </c>
      <c r="C176" s="33" t="s">
        <v>584</v>
      </c>
      <c r="D176" s="33" t="s">
        <v>99</v>
      </c>
    </row>
    <row r="177" spans="1:4">
      <c r="A177" s="33" t="s">
        <v>585</v>
      </c>
      <c r="B177" s="33" t="s">
        <v>586</v>
      </c>
      <c r="C177" s="33" t="s">
        <v>587</v>
      </c>
      <c r="D177" s="33" t="s">
        <v>99</v>
      </c>
    </row>
    <row r="178" spans="1:4">
      <c r="A178" s="33" t="s">
        <v>588</v>
      </c>
      <c r="B178" s="33" t="s">
        <v>589</v>
      </c>
      <c r="C178" s="33" t="s">
        <v>590</v>
      </c>
      <c r="D178" s="33" t="s">
        <v>99</v>
      </c>
    </row>
    <row r="179" spans="1:4">
      <c r="A179" s="33" t="s">
        <v>591</v>
      </c>
      <c r="B179" s="33" t="s">
        <v>592</v>
      </c>
      <c r="C179" s="33" t="s">
        <v>593</v>
      </c>
      <c r="D179" s="33" t="s">
        <v>99</v>
      </c>
    </row>
    <row r="180" spans="1:4">
      <c r="A180" s="33" t="s">
        <v>594</v>
      </c>
      <c r="B180" s="33" t="s">
        <v>595</v>
      </c>
      <c r="C180" s="33" t="s">
        <v>596</v>
      </c>
      <c r="D180" s="33" t="s">
        <v>99</v>
      </c>
    </row>
    <row r="181" spans="1:4">
      <c r="A181" s="33" t="s">
        <v>597</v>
      </c>
      <c r="B181" s="33" t="s">
        <v>598</v>
      </c>
      <c r="C181" s="33" t="s">
        <v>599</v>
      </c>
      <c r="D181" s="33" t="s">
        <v>99</v>
      </c>
    </row>
    <row r="182" spans="1:4">
      <c r="A182" s="33" t="s">
        <v>600</v>
      </c>
      <c r="B182" s="33" t="s">
        <v>583</v>
      </c>
      <c r="C182" s="33" t="s">
        <v>601</v>
      </c>
      <c r="D182" s="33" t="s">
        <v>99</v>
      </c>
    </row>
    <row r="183" spans="1:4">
      <c r="A183" s="33" t="s">
        <v>602</v>
      </c>
      <c r="B183" s="33" t="s">
        <v>603</v>
      </c>
      <c r="C183" s="33" t="s">
        <v>604</v>
      </c>
      <c r="D183" s="33" t="s">
        <v>99</v>
      </c>
    </row>
    <row r="184" spans="1:4">
      <c r="A184" s="33" t="s">
        <v>605</v>
      </c>
      <c r="B184" s="33" t="s">
        <v>606</v>
      </c>
      <c r="C184" s="33" t="s">
        <v>607</v>
      </c>
      <c r="D184" s="33" t="s">
        <v>99</v>
      </c>
    </row>
    <row r="185" spans="1:4">
      <c r="A185" s="33" t="s">
        <v>608</v>
      </c>
      <c r="B185" s="33" t="s">
        <v>506</v>
      </c>
      <c r="C185" s="33" t="s">
        <v>609</v>
      </c>
      <c r="D185" s="33" t="s">
        <v>99</v>
      </c>
    </row>
    <row r="186" spans="1:4">
      <c r="A186" s="33" t="s">
        <v>610</v>
      </c>
      <c r="B186" s="33" t="s">
        <v>611</v>
      </c>
      <c r="C186" s="33" t="s">
        <v>612</v>
      </c>
      <c r="D186" s="33" t="s">
        <v>99</v>
      </c>
    </row>
    <row r="187" spans="1:4">
      <c r="A187" s="33" t="s">
        <v>613</v>
      </c>
      <c r="B187" s="33" t="s">
        <v>614</v>
      </c>
      <c r="C187" s="33" t="s">
        <v>615</v>
      </c>
      <c r="D187" s="33" t="s">
        <v>99</v>
      </c>
    </row>
    <row r="188" spans="1:4">
      <c r="A188" s="33" t="s">
        <v>616</v>
      </c>
      <c r="B188" s="33" t="s">
        <v>617</v>
      </c>
      <c r="C188" s="33" t="s">
        <v>618</v>
      </c>
      <c r="D188" s="33" t="s">
        <v>99</v>
      </c>
    </row>
    <row r="189" spans="1:4">
      <c r="A189" s="33" t="s">
        <v>619</v>
      </c>
      <c r="B189" s="33" t="s">
        <v>620</v>
      </c>
      <c r="C189" s="33" t="s">
        <v>621</v>
      </c>
      <c r="D189" s="33" t="s">
        <v>99</v>
      </c>
    </row>
    <row r="190" spans="1:4">
      <c r="A190" s="33" t="s">
        <v>622</v>
      </c>
      <c r="B190" s="33" t="s">
        <v>623</v>
      </c>
      <c r="C190" s="33" t="s">
        <v>624</v>
      </c>
      <c r="D190" s="33" t="s">
        <v>99</v>
      </c>
    </row>
    <row r="191" spans="1:4">
      <c r="A191" s="33" t="s">
        <v>625</v>
      </c>
      <c r="B191" s="33" t="s">
        <v>626</v>
      </c>
      <c r="C191" s="33" t="s">
        <v>627</v>
      </c>
      <c r="D191" s="33" t="s">
        <v>99</v>
      </c>
    </row>
    <row r="192" spans="1:4">
      <c r="A192" s="33" t="s">
        <v>628</v>
      </c>
      <c r="B192" s="33" t="s">
        <v>629</v>
      </c>
      <c r="C192" s="33" t="s">
        <v>630</v>
      </c>
      <c r="D192" s="33" t="s">
        <v>99</v>
      </c>
    </row>
    <row r="193" spans="1:4">
      <c r="A193" s="33" t="s">
        <v>631</v>
      </c>
      <c r="B193" s="33" t="s">
        <v>632</v>
      </c>
      <c r="C193" s="33" t="s">
        <v>633</v>
      </c>
      <c r="D193" s="33" t="s">
        <v>99</v>
      </c>
    </row>
    <row r="194" spans="1:4">
      <c r="A194" s="33" t="s">
        <v>634</v>
      </c>
      <c r="B194" s="33" t="s">
        <v>635</v>
      </c>
      <c r="C194" s="33" t="s">
        <v>636</v>
      </c>
      <c r="D194" s="33" t="s">
        <v>99</v>
      </c>
    </row>
    <row r="195" spans="1:4">
      <c r="A195" s="33" t="s">
        <v>637</v>
      </c>
      <c r="B195" s="33" t="s">
        <v>638</v>
      </c>
      <c r="C195" s="33" t="s">
        <v>639</v>
      </c>
      <c r="D195" s="33" t="s">
        <v>99</v>
      </c>
    </row>
    <row r="196" spans="1:4">
      <c r="A196" s="33" t="s">
        <v>640</v>
      </c>
      <c r="B196" s="33" t="s">
        <v>641</v>
      </c>
      <c r="C196" s="33" t="s">
        <v>642</v>
      </c>
      <c r="D196" s="33" t="s">
        <v>99</v>
      </c>
    </row>
    <row r="197" spans="1:4">
      <c r="A197" s="33" t="s">
        <v>643</v>
      </c>
      <c r="B197" s="33" t="s">
        <v>644</v>
      </c>
      <c r="C197" s="33" t="s">
        <v>645</v>
      </c>
      <c r="D197" s="33" t="s">
        <v>99</v>
      </c>
    </row>
    <row r="198" spans="1:4">
      <c r="A198" s="33" t="s">
        <v>646</v>
      </c>
      <c r="B198" s="33" t="s">
        <v>647</v>
      </c>
      <c r="C198" s="33" t="s">
        <v>648</v>
      </c>
      <c r="D198" s="33" t="s">
        <v>99</v>
      </c>
    </row>
    <row r="199" spans="1:4">
      <c r="A199" s="33" t="s">
        <v>649</v>
      </c>
      <c r="B199" s="33" t="s">
        <v>650</v>
      </c>
      <c r="C199" s="33" t="s">
        <v>651</v>
      </c>
      <c r="D199" s="33" t="s">
        <v>99</v>
      </c>
    </row>
    <row r="200" spans="1:4">
      <c r="A200" s="33" t="s">
        <v>652</v>
      </c>
      <c r="B200" s="33" t="s">
        <v>653</v>
      </c>
      <c r="C200" s="33" t="s">
        <v>654</v>
      </c>
      <c r="D200" s="33" t="s">
        <v>99</v>
      </c>
    </row>
    <row r="201" spans="1:4">
      <c r="A201" s="33" t="s">
        <v>655</v>
      </c>
      <c r="B201" s="33" t="s">
        <v>656</v>
      </c>
      <c r="C201" s="33" t="s">
        <v>657</v>
      </c>
      <c r="D201" s="33" t="s">
        <v>99</v>
      </c>
    </row>
    <row r="202" spans="1:4">
      <c r="A202" s="33" t="s">
        <v>658</v>
      </c>
      <c r="B202" s="33" t="s">
        <v>220</v>
      </c>
      <c r="C202" s="33" t="s">
        <v>659</v>
      </c>
      <c r="D202" s="33" t="s">
        <v>99</v>
      </c>
    </row>
    <row r="203" spans="1:4">
      <c r="A203" s="33" t="s">
        <v>660</v>
      </c>
      <c r="B203" s="33" t="s">
        <v>661</v>
      </c>
      <c r="C203" s="33" t="s">
        <v>662</v>
      </c>
      <c r="D203" s="33" t="s">
        <v>99</v>
      </c>
    </row>
    <row r="204" spans="1:4">
      <c r="A204" s="33" t="s">
        <v>663</v>
      </c>
      <c r="B204" s="33" t="s">
        <v>664</v>
      </c>
      <c r="C204" s="33" t="s">
        <v>665</v>
      </c>
      <c r="D204" s="33" t="s">
        <v>99</v>
      </c>
    </row>
    <row r="205" spans="1:4">
      <c r="A205" s="33" t="s">
        <v>666</v>
      </c>
      <c r="B205" s="33" t="s">
        <v>667</v>
      </c>
      <c r="C205" s="33" t="s">
        <v>668</v>
      </c>
      <c r="D205" s="33" t="s">
        <v>99</v>
      </c>
    </row>
    <row r="206" spans="1:4">
      <c r="A206" s="33" t="s">
        <v>669</v>
      </c>
      <c r="B206" s="33" t="s">
        <v>670</v>
      </c>
      <c r="C206" s="33" t="s">
        <v>671</v>
      </c>
      <c r="D206" s="33" t="s">
        <v>99</v>
      </c>
    </row>
    <row r="207" spans="1:4">
      <c r="A207" s="33" t="s">
        <v>672</v>
      </c>
      <c r="B207" s="33" t="s">
        <v>673</v>
      </c>
      <c r="C207" s="33" t="s">
        <v>674</v>
      </c>
      <c r="D207" s="33" t="s">
        <v>99</v>
      </c>
    </row>
    <row r="208" spans="1:4">
      <c r="A208" s="33" t="s">
        <v>675</v>
      </c>
      <c r="B208" s="33" t="s">
        <v>550</v>
      </c>
      <c r="C208" s="33" t="s">
        <v>676</v>
      </c>
      <c r="D208" s="33" t="s">
        <v>99</v>
      </c>
    </row>
    <row r="209" spans="1:4">
      <c r="A209" s="33" t="s">
        <v>677</v>
      </c>
      <c r="B209" s="33" t="s">
        <v>678</v>
      </c>
      <c r="C209" s="33" t="s">
        <v>679</v>
      </c>
      <c r="D209" s="33" t="s">
        <v>99</v>
      </c>
    </row>
    <row r="210" spans="1:4">
      <c r="A210" s="33" t="s">
        <v>680</v>
      </c>
      <c r="B210" s="33" t="s">
        <v>681</v>
      </c>
      <c r="C210" s="33" t="s">
        <v>682</v>
      </c>
      <c r="D210" s="33" t="s">
        <v>99</v>
      </c>
    </row>
    <row r="211" spans="1:4">
      <c r="A211" s="33" t="s">
        <v>683</v>
      </c>
      <c r="B211" s="33" t="s">
        <v>684</v>
      </c>
      <c r="C211" s="33" t="s">
        <v>685</v>
      </c>
      <c r="D211" s="33" t="s">
        <v>99</v>
      </c>
    </row>
    <row r="212" spans="1:4">
      <c r="A212" s="33" t="s">
        <v>686</v>
      </c>
      <c r="B212" s="33" t="s">
        <v>687</v>
      </c>
      <c r="C212" s="33" t="s">
        <v>688</v>
      </c>
      <c r="D212" s="33" t="s">
        <v>99</v>
      </c>
    </row>
    <row r="213" spans="1:4">
      <c r="A213" s="33" t="s">
        <v>689</v>
      </c>
      <c r="B213" s="33" t="s">
        <v>690</v>
      </c>
      <c r="C213" s="33" t="s">
        <v>691</v>
      </c>
      <c r="D213" s="33" t="s">
        <v>99</v>
      </c>
    </row>
    <row r="214" spans="1:4">
      <c r="A214" s="33" t="s">
        <v>692</v>
      </c>
      <c r="B214" s="33" t="s">
        <v>693</v>
      </c>
      <c r="C214" s="33" t="s">
        <v>694</v>
      </c>
      <c r="D214" s="33" t="s">
        <v>99</v>
      </c>
    </row>
    <row r="215" spans="1:4">
      <c r="A215" s="33" t="s">
        <v>695</v>
      </c>
      <c r="B215" s="33" t="s">
        <v>696</v>
      </c>
      <c r="C215" s="33" t="s">
        <v>697</v>
      </c>
      <c r="D215" s="33" t="s">
        <v>99</v>
      </c>
    </row>
    <row r="216" spans="1:4">
      <c r="A216" s="33" t="s">
        <v>698</v>
      </c>
      <c r="B216" s="33" t="s">
        <v>699</v>
      </c>
      <c r="C216" s="33" t="s">
        <v>136</v>
      </c>
      <c r="D216" s="33" t="s">
        <v>99</v>
      </c>
    </row>
    <row r="217" spans="1:4">
      <c r="A217" s="33" t="s">
        <v>700</v>
      </c>
      <c r="B217" s="33" t="s">
        <v>701</v>
      </c>
      <c r="C217" s="33" t="s">
        <v>702</v>
      </c>
      <c r="D217" s="33" t="s">
        <v>99</v>
      </c>
    </row>
    <row r="218" spans="1:4">
      <c r="A218" s="33" t="s">
        <v>703</v>
      </c>
      <c r="B218" s="33" t="s">
        <v>704</v>
      </c>
      <c r="C218" s="33" t="s">
        <v>705</v>
      </c>
      <c r="D218" s="33" t="s">
        <v>99</v>
      </c>
    </row>
    <row r="219" spans="1:4">
      <c r="A219" s="33" t="s">
        <v>706</v>
      </c>
      <c r="B219" s="33" t="s">
        <v>707</v>
      </c>
      <c r="C219" s="33" t="s">
        <v>708</v>
      </c>
      <c r="D219" s="33" t="s">
        <v>179</v>
      </c>
    </row>
    <row r="220" spans="1:4">
      <c r="A220" s="33" t="s">
        <v>709</v>
      </c>
      <c r="B220" s="33" t="s">
        <v>533</v>
      </c>
      <c r="C220" s="33" t="s">
        <v>710</v>
      </c>
      <c r="D220" s="33" t="s">
        <v>99</v>
      </c>
    </row>
    <row r="221" spans="1:4">
      <c r="A221" s="33" t="s">
        <v>711</v>
      </c>
      <c r="B221" s="33" t="s">
        <v>712</v>
      </c>
      <c r="C221" s="33" t="s">
        <v>713</v>
      </c>
      <c r="D221" s="33" t="s">
        <v>99</v>
      </c>
    </row>
    <row r="222" spans="1:4">
      <c r="A222" s="33" t="s">
        <v>714</v>
      </c>
      <c r="B222" s="33" t="s">
        <v>715</v>
      </c>
      <c r="C222" s="33" t="s">
        <v>716</v>
      </c>
      <c r="D222" s="33" t="s">
        <v>99</v>
      </c>
    </row>
    <row r="223" spans="1:4">
      <c r="A223" s="33" t="s">
        <v>717</v>
      </c>
      <c r="B223" s="33" t="s">
        <v>718</v>
      </c>
      <c r="C223" s="33" t="s">
        <v>719</v>
      </c>
      <c r="D223" s="33" t="s">
        <v>99</v>
      </c>
    </row>
    <row r="224" spans="1:4">
      <c r="A224" s="33" t="s">
        <v>720</v>
      </c>
      <c r="B224" s="33" t="s">
        <v>721</v>
      </c>
      <c r="C224" s="33" t="s">
        <v>722</v>
      </c>
      <c r="D224" s="33" t="s">
        <v>99</v>
      </c>
    </row>
    <row r="225" spans="1:4">
      <c r="A225" s="33" t="s">
        <v>723</v>
      </c>
      <c r="B225" s="33" t="s">
        <v>724</v>
      </c>
      <c r="C225" s="33" t="s">
        <v>725</v>
      </c>
      <c r="D225" s="33" t="s">
        <v>99</v>
      </c>
    </row>
    <row r="226" spans="1:4">
      <c r="A226" s="33" t="s">
        <v>726</v>
      </c>
      <c r="B226" s="33" t="s">
        <v>727</v>
      </c>
      <c r="C226" s="33" t="s">
        <v>728</v>
      </c>
      <c r="D226" s="33" t="s">
        <v>99</v>
      </c>
    </row>
    <row r="227" spans="1:4">
      <c r="A227" s="33" t="s">
        <v>729</v>
      </c>
      <c r="B227" s="33" t="s">
        <v>730</v>
      </c>
      <c r="C227" s="33" t="s">
        <v>731</v>
      </c>
      <c r="D227" s="33" t="s">
        <v>99</v>
      </c>
    </row>
    <row r="228" spans="1:4">
      <c r="A228" s="33" t="s">
        <v>732</v>
      </c>
      <c r="B228" s="33" t="s">
        <v>500</v>
      </c>
      <c r="C228" s="33" t="s">
        <v>733</v>
      </c>
      <c r="D228" s="33" t="s">
        <v>99</v>
      </c>
    </row>
    <row r="229" spans="1:4">
      <c r="A229" s="33" t="s">
        <v>734</v>
      </c>
      <c r="B229" s="33" t="s">
        <v>735</v>
      </c>
      <c r="C229" s="33" t="s">
        <v>736</v>
      </c>
      <c r="D229" s="33" t="s">
        <v>99</v>
      </c>
    </row>
    <row r="230" spans="1:4">
      <c r="A230" s="33" t="s">
        <v>737</v>
      </c>
      <c r="B230" s="33" t="s">
        <v>738</v>
      </c>
      <c r="C230" s="33" t="s">
        <v>739</v>
      </c>
      <c r="D230" s="33" t="s">
        <v>99</v>
      </c>
    </row>
    <row r="231" spans="1:4">
      <c r="A231" s="33" t="s">
        <v>740</v>
      </c>
      <c r="B231" s="33" t="s">
        <v>741</v>
      </c>
      <c r="C231" s="33" t="s">
        <v>742</v>
      </c>
      <c r="D231" s="33" t="s">
        <v>99</v>
      </c>
    </row>
    <row r="232" spans="1:4">
      <c r="A232" s="33" t="s">
        <v>743</v>
      </c>
      <c r="B232" s="33" t="s">
        <v>744</v>
      </c>
      <c r="C232" s="33" t="s">
        <v>745</v>
      </c>
      <c r="D232" s="33" t="s">
        <v>99</v>
      </c>
    </row>
    <row r="233" spans="1:4">
      <c r="A233" s="33" t="s">
        <v>746</v>
      </c>
      <c r="B233" s="33" t="s">
        <v>747</v>
      </c>
      <c r="C233" s="33" t="s">
        <v>748</v>
      </c>
      <c r="D233" s="33" t="s">
        <v>99</v>
      </c>
    </row>
    <row r="234" spans="1:4">
      <c r="A234" s="33" t="s">
        <v>749</v>
      </c>
      <c r="B234" s="33" t="s">
        <v>750</v>
      </c>
      <c r="C234" s="33" t="s">
        <v>751</v>
      </c>
      <c r="D234" s="33" t="s">
        <v>99</v>
      </c>
    </row>
    <row r="235" spans="1:4">
      <c r="A235" s="33" t="s">
        <v>752</v>
      </c>
      <c r="B235" s="33" t="s">
        <v>753</v>
      </c>
      <c r="C235" s="33" t="s">
        <v>754</v>
      </c>
      <c r="D235" s="33" t="s">
        <v>99</v>
      </c>
    </row>
    <row r="236" spans="1:4">
      <c r="A236" s="33" t="s">
        <v>755</v>
      </c>
      <c r="B236" s="33" t="s">
        <v>620</v>
      </c>
      <c r="C236" s="33" t="s">
        <v>756</v>
      </c>
      <c r="D236" s="33" t="s">
        <v>99</v>
      </c>
    </row>
    <row r="237" spans="1:4">
      <c r="A237" s="33" t="s">
        <v>757</v>
      </c>
      <c r="B237" s="33" t="s">
        <v>758</v>
      </c>
      <c r="C237" s="33" t="s">
        <v>759</v>
      </c>
      <c r="D237" s="33" t="s">
        <v>99</v>
      </c>
    </row>
    <row r="238" spans="1:4">
      <c r="A238" s="33" t="s">
        <v>760</v>
      </c>
      <c r="B238" s="33" t="s">
        <v>761</v>
      </c>
      <c r="C238" s="33" t="s">
        <v>762</v>
      </c>
      <c r="D238" s="33" t="s">
        <v>99</v>
      </c>
    </row>
    <row r="239" spans="1:4">
      <c r="A239" s="33" t="s">
        <v>763</v>
      </c>
      <c r="B239" s="33" t="s">
        <v>764</v>
      </c>
      <c r="C239" s="33" t="s">
        <v>765</v>
      </c>
      <c r="D239" s="33" t="s">
        <v>99</v>
      </c>
    </row>
    <row r="240" spans="1:4">
      <c r="A240" s="33" t="s">
        <v>766</v>
      </c>
      <c r="B240" s="33" t="s">
        <v>767</v>
      </c>
      <c r="C240" s="33" t="s">
        <v>768</v>
      </c>
      <c r="D240" s="33" t="s">
        <v>99</v>
      </c>
    </row>
    <row r="241" spans="1:4">
      <c r="A241" s="33" t="s">
        <v>769</v>
      </c>
      <c r="B241" s="33" t="s">
        <v>770</v>
      </c>
      <c r="C241" s="33" t="s">
        <v>771</v>
      </c>
      <c r="D241" s="33" t="s">
        <v>99</v>
      </c>
    </row>
    <row r="242" spans="1:4">
      <c r="A242" s="33" t="s">
        <v>772</v>
      </c>
      <c r="B242" s="33" t="s">
        <v>773</v>
      </c>
      <c r="C242" s="33" t="s">
        <v>774</v>
      </c>
      <c r="D242" s="33" t="s">
        <v>99</v>
      </c>
    </row>
    <row r="243" spans="1:4">
      <c r="A243" s="33" t="s">
        <v>775</v>
      </c>
      <c r="B243" s="33" t="s">
        <v>776</v>
      </c>
      <c r="C243" s="33" t="s">
        <v>777</v>
      </c>
      <c r="D243" s="33" t="s">
        <v>99</v>
      </c>
    </row>
    <row r="244" spans="1:4">
      <c r="A244" s="33" t="s">
        <v>778</v>
      </c>
      <c r="B244" s="33" t="s">
        <v>394</v>
      </c>
      <c r="C244" s="33" t="s">
        <v>779</v>
      </c>
      <c r="D244" s="33" t="s">
        <v>99</v>
      </c>
    </row>
    <row r="245" spans="1:4">
      <c r="A245" s="33" t="s">
        <v>780</v>
      </c>
      <c r="B245" s="33" t="s">
        <v>781</v>
      </c>
      <c r="C245" s="33" t="s">
        <v>782</v>
      </c>
      <c r="D245" s="33" t="s">
        <v>99</v>
      </c>
    </row>
    <row r="246" spans="1:4">
      <c r="A246" s="33" t="s">
        <v>783</v>
      </c>
      <c r="B246" s="33" t="s">
        <v>784</v>
      </c>
      <c r="C246" s="33" t="s">
        <v>785</v>
      </c>
      <c r="D246" s="33" t="s">
        <v>99</v>
      </c>
    </row>
    <row r="247" spans="1:4">
      <c r="A247" s="33" t="s">
        <v>786</v>
      </c>
      <c r="B247" s="33" t="s">
        <v>300</v>
      </c>
      <c r="C247" s="33" t="s">
        <v>787</v>
      </c>
      <c r="D247" s="33" t="s">
        <v>99</v>
      </c>
    </row>
    <row r="248" spans="1:4">
      <c r="A248" s="33" t="s">
        <v>788</v>
      </c>
      <c r="B248" s="33" t="s">
        <v>789</v>
      </c>
      <c r="C248" s="33" t="s">
        <v>790</v>
      </c>
      <c r="D248" s="33" t="s">
        <v>99</v>
      </c>
    </row>
    <row r="249" spans="1:4">
      <c r="A249" s="33" t="s">
        <v>791</v>
      </c>
      <c r="B249" s="33" t="s">
        <v>792</v>
      </c>
      <c r="C249" s="33" t="s">
        <v>793</v>
      </c>
      <c r="D249" s="33" t="s">
        <v>99</v>
      </c>
    </row>
    <row r="250" spans="1:4">
      <c r="A250" s="33" t="s">
        <v>794</v>
      </c>
      <c r="B250" s="33" t="s">
        <v>795</v>
      </c>
      <c r="C250" s="33" t="s">
        <v>796</v>
      </c>
      <c r="D250" s="33" t="s">
        <v>99</v>
      </c>
    </row>
    <row r="251" spans="1:4">
      <c r="A251" s="33" t="s">
        <v>797</v>
      </c>
      <c r="B251" s="33" t="s">
        <v>798</v>
      </c>
      <c r="C251" s="33" t="s">
        <v>799</v>
      </c>
      <c r="D251" s="33" t="s">
        <v>99</v>
      </c>
    </row>
    <row r="252" spans="1:4">
      <c r="A252" s="33" t="s">
        <v>800</v>
      </c>
      <c r="B252" s="33" t="s">
        <v>801</v>
      </c>
      <c r="C252" s="33" t="s">
        <v>802</v>
      </c>
      <c r="D252" s="33" t="s">
        <v>99</v>
      </c>
    </row>
    <row r="253" spans="1:4">
      <c r="A253" s="33" t="s">
        <v>803</v>
      </c>
      <c r="B253" s="33" t="s">
        <v>804</v>
      </c>
      <c r="C253" s="33" t="s">
        <v>805</v>
      </c>
      <c r="D253" s="33" t="s">
        <v>99</v>
      </c>
    </row>
    <row r="254" spans="1:4">
      <c r="A254" s="33" t="s">
        <v>806</v>
      </c>
      <c r="B254" s="33" t="s">
        <v>807</v>
      </c>
      <c r="C254" s="33" t="s">
        <v>808</v>
      </c>
      <c r="D254" s="33" t="s">
        <v>99</v>
      </c>
    </row>
    <row r="255" spans="1:4">
      <c r="A255" s="33" t="s">
        <v>809</v>
      </c>
      <c r="B255" s="33" t="s">
        <v>810</v>
      </c>
      <c r="C255" s="33" t="s">
        <v>811</v>
      </c>
      <c r="D255" s="33" t="s">
        <v>99</v>
      </c>
    </row>
    <row r="256" spans="1:4">
      <c r="A256" s="33" t="s">
        <v>812</v>
      </c>
      <c r="B256" s="33" t="s">
        <v>813</v>
      </c>
      <c r="C256" s="33" t="s">
        <v>814</v>
      </c>
      <c r="D256" s="33" t="s">
        <v>99</v>
      </c>
    </row>
    <row r="257" spans="1:4">
      <c r="A257" s="33" t="s">
        <v>815</v>
      </c>
      <c r="B257" s="33" t="s">
        <v>816</v>
      </c>
      <c r="C257" s="33" t="s">
        <v>817</v>
      </c>
      <c r="D257" s="33" t="s">
        <v>99</v>
      </c>
    </row>
    <row r="258" spans="1:4">
      <c r="A258" s="33" t="s">
        <v>818</v>
      </c>
      <c r="B258" s="33" t="s">
        <v>673</v>
      </c>
      <c r="C258" s="33" t="s">
        <v>819</v>
      </c>
      <c r="D258" s="33" t="s">
        <v>99</v>
      </c>
    </row>
    <row r="259" spans="1:4">
      <c r="A259" s="33" t="s">
        <v>820</v>
      </c>
      <c r="B259" s="33" t="s">
        <v>821</v>
      </c>
      <c r="C259" s="33" t="s">
        <v>822</v>
      </c>
      <c r="D259" s="33" t="s">
        <v>179</v>
      </c>
    </row>
    <row r="260" spans="1:4">
      <c r="A260" s="33" t="s">
        <v>823</v>
      </c>
      <c r="B260" s="33" t="s">
        <v>824</v>
      </c>
      <c r="C260" s="33" t="s">
        <v>825</v>
      </c>
      <c r="D260" s="33" t="s">
        <v>99</v>
      </c>
    </row>
    <row r="261" spans="1:4">
      <c r="A261" s="33" t="s">
        <v>826</v>
      </c>
      <c r="B261" s="33" t="s">
        <v>827</v>
      </c>
      <c r="C261" s="33" t="s">
        <v>828</v>
      </c>
      <c r="D261" s="33" t="s">
        <v>99</v>
      </c>
    </row>
    <row r="262" spans="1:4">
      <c r="A262" s="33" t="s">
        <v>829</v>
      </c>
      <c r="B262" s="33" t="s">
        <v>830</v>
      </c>
      <c r="C262" s="33" t="s">
        <v>831</v>
      </c>
      <c r="D262" s="33" t="s">
        <v>99</v>
      </c>
    </row>
    <row r="263" spans="1:4">
      <c r="A263" s="33" t="s">
        <v>832</v>
      </c>
      <c r="B263" s="33" t="s">
        <v>833</v>
      </c>
      <c r="C263" s="33" t="s">
        <v>834</v>
      </c>
      <c r="D263" s="33" t="s">
        <v>99</v>
      </c>
    </row>
    <row r="264" spans="1:4">
      <c r="A264" s="33" t="s">
        <v>835</v>
      </c>
      <c r="B264" s="33" t="s">
        <v>327</v>
      </c>
      <c r="C264" s="33" t="s">
        <v>836</v>
      </c>
      <c r="D264" s="33" t="s">
        <v>99</v>
      </c>
    </row>
    <row r="265" spans="1:4">
      <c r="A265" s="33" t="s">
        <v>837</v>
      </c>
      <c r="B265" s="33" t="s">
        <v>838</v>
      </c>
      <c r="C265" s="33" t="s">
        <v>839</v>
      </c>
      <c r="D265" s="33" t="s">
        <v>99</v>
      </c>
    </row>
    <row r="266" spans="1:4">
      <c r="A266" s="33" t="s">
        <v>840</v>
      </c>
      <c r="B266" s="33" t="s">
        <v>841</v>
      </c>
      <c r="C266" s="33" t="s">
        <v>842</v>
      </c>
      <c r="D266" s="33" t="s">
        <v>99</v>
      </c>
    </row>
    <row r="267" spans="1:4">
      <c r="A267" s="33" t="s">
        <v>843</v>
      </c>
      <c r="B267" s="33" t="s">
        <v>844</v>
      </c>
      <c r="C267" s="33" t="s">
        <v>845</v>
      </c>
      <c r="D267" s="33" t="s">
        <v>99</v>
      </c>
    </row>
    <row r="268" spans="1:4">
      <c r="A268" s="33" t="s">
        <v>846</v>
      </c>
      <c r="B268" s="33" t="s">
        <v>847</v>
      </c>
      <c r="C268" s="33" t="s">
        <v>848</v>
      </c>
      <c r="D268" s="33" t="s">
        <v>99</v>
      </c>
    </row>
    <row r="269" spans="1:4">
      <c r="A269" s="33" t="s">
        <v>849</v>
      </c>
      <c r="B269" s="33" t="s">
        <v>850</v>
      </c>
      <c r="C269" s="33" t="s">
        <v>851</v>
      </c>
      <c r="D269" s="33" t="s">
        <v>99</v>
      </c>
    </row>
    <row r="270" spans="1:4">
      <c r="A270" s="33" t="s">
        <v>852</v>
      </c>
      <c r="B270" s="33" t="s">
        <v>853</v>
      </c>
      <c r="C270" s="33" t="s">
        <v>854</v>
      </c>
      <c r="D270" s="33" t="s">
        <v>99</v>
      </c>
    </row>
    <row r="271" spans="1:4">
      <c r="A271" s="33" t="s">
        <v>855</v>
      </c>
      <c r="B271" s="33" t="s">
        <v>856</v>
      </c>
      <c r="C271" s="33" t="s">
        <v>857</v>
      </c>
      <c r="D271" s="33" t="s">
        <v>99</v>
      </c>
    </row>
    <row r="272" spans="1:4">
      <c r="A272" s="33" t="s">
        <v>858</v>
      </c>
      <c r="B272" s="33" t="s">
        <v>859</v>
      </c>
      <c r="C272" s="33" t="s">
        <v>860</v>
      </c>
      <c r="D272" s="33" t="s">
        <v>99</v>
      </c>
    </row>
    <row r="273" spans="1:4">
      <c r="A273" s="33" t="s">
        <v>861</v>
      </c>
      <c r="B273" s="33" t="s">
        <v>862</v>
      </c>
      <c r="C273" s="33" t="s">
        <v>863</v>
      </c>
      <c r="D273" s="33" t="s">
        <v>99</v>
      </c>
    </row>
    <row r="274" spans="1:4">
      <c r="A274" s="33" t="s">
        <v>864</v>
      </c>
      <c r="B274" s="33" t="s">
        <v>865</v>
      </c>
      <c r="C274" s="33" t="s">
        <v>866</v>
      </c>
      <c r="D274" s="33" t="s">
        <v>99</v>
      </c>
    </row>
    <row r="275" spans="1:4">
      <c r="A275" s="33" t="s">
        <v>867</v>
      </c>
      <c r="B275" s="33" t="s">
        <v>868</v>
      </c>
      <c r="C275" s="33" t="s">
        <v>869</v>
      </c>
      <c r="D275" s="33" t="s">
        <v>99</v>
      </c>
    </row>
    <row r="276" spans="1:4">
      <c r="A276" s="33" t="s">
        <v>870</v>
      </c>
      <c r="B276" s="33" t="s">
        <v>871</v>
      </c>
      <c r="C276" s="33" t="s">
        <v>872</v>
      </c>
      <c r="D276" s="33" t="s">
        <v>99</v>
      </c>
    </row>
    <row r="277" spans="1:4">
      <c r="A277" s="33" t="s">
        <v>873</v>
      </c>
      <c r="B277" s="33" t="s">
        <v>874</v>
      </c>
      <c r="C277" s="33" t="s">
        <v>875</v>
      </c>
      <c r="D277" s="33" t="s">
        <v>99</v>
      </c>
    </row>
    <row r="278" spans="1:4">
      <c r="A278" s="33" t="s">
        <v>876</v>
      </c>
      <c r="B278" s="33" t="s">
        <v>877</v>
      </c>
      <c r="C278" s="33" t="s">
        <v>878</v>
      </c>
      <c r="D278" s="33" t="s">
        <v>99</v>
      </c>
    </row>
    <row r="279" spans="1:4">
      <c r="A279" s="33" t="s">
        <v>879</v>
      </c>
      <c r="B279" s="33" t="s">
        <v>880</v>
      </c>
      <c r="C279" s="33" t="s">
        <v>881</v>
      </c>
      <c r="D279" s="33" t="s">
        <v>99</v>
      </c>
    </row>
    <row r="280" spans="1:4">
      <c r="A280" s="33" t="s">
        <v>882</v>
      </c>
      <c r="B280" s="33" t="s">
        <v>883</v>
      </c>
      <c r="C280" s="33" t="s">
        <v>884</v>
      </c>
      <c r="D280" s="33" t="s">
        <v>99</v>
      </c>
    </row>
    <row r="281" spans="1:4">
      <c r="A281" s="33" t="s">
        <v>885</v>
      </c>
      <c r="B281" s="33" t="s">
        <v>886</v>
      </c>
      <c r="C281" s="33" t="s">
        <v>887</v>
      </c>
      <c r="D281" s="33" t="s">
        <v>99</v>
      </c>
    </row>
    <row r="282" spans="1:4">
      <c r="A282" s="33" t="s">
        <v>888</v>
      </c>
      <c r="B282" s="33" t="s">
        <v>889</v>
      </c>
      <c r="C282" s="33" t="s">
        <v>890</v>
      </c>
      <c r="D282" s="33" t="s">
        <v>99</v>
      </c>
    </row>
    <row r="283" spans="1:4">
      <c r="A283" s="33" t="s">
        <v>891</v>
      </c>
      <c r="B283" s="33" t="s">
        <v>892</v>
      </c>
      <c r="C283" s="33" t="s">
        <v>893</v>
      </c>
      <c r="D283" s="33" t="s">
        <v>99</v>
      </c>
    </row>
    <row r="284" spans="1:4">
      <c r="A284" s="33" t="s">
        <v>894</v>
      </c>
      <c r="B284" s="33" t="s">
        <v>895</v>
      </c>
      <c r="C284" s="33" t="s">
        <v>896</v>
      </c>
      <c r="D284" s="33" t="s">
        <v>179</v>
      </c>
    </row>
    <row r="285" spans="1:4">
      <c r="A285" s="33" t="s">
        <v>897</v>
      </c>
      <c r="B285" s="33" t="s">
        <v>238</v>
      </c>
      <c r="C285" s="33" t="s">
        <v>898</v>
      </c>
      <c r="D285" s="33" t="s">
        <v>240</v>
      </c>
    </row>
    <row r="286" spans="1:4">
      <c r="A286" s="33" t="s">
        <v>899</v>
      </c>
      <c r="B286" s="33" t="s">
        <v>900</v>
      </c>
      <c r="C286" s="33" t="s">
        <v>901</v>
      </c>
      <c r="D286" s="33" t="s">
        <v>99</v>
      </c>
    </row>
    <row r="287" spans="1:4">
      <c r="A287" s="33" t="s">
        <v>902</v>
      </c>
      <c r="B287" s="33" t="s">
        <v>903</v>
      </c>
      <c r="C287" s="33" t="s">
        <v>904</v>
      </c>
      <c r="D287" s="33" t="s">
        <v>99</v>
      </c>
    </row>
    <row r="288" spans="1:4">
      <c r="A288" s="33" t="s">
        <v>905</v>
      </c>
      <c r="B288" s="33" t="s">
        <v>906</v>
      </c>
      <c r="C288" s="33" t="s">
        <v>907</v>
      </c>
      <c r="D288" s="33" t="s">
        <v>99</v>
      </c>
    </row>
    <row r="289" spans="1:4">
      <c r="A289" s="33" t="s">
        <v>908</v>
      </c>
      <c r="B289" s="33" t="s">
        <v>909</v>
      </c>
      <c r="C289" s="33" t="s">
        <v>910</v>
      </c>
      <c r="D289" s="33" t="s">
        <v>99</v>
      </c>
    </row>
    <row r="290" spans="1:4">
      <c r="A290" s="33" t="s">
        <v>911</v>
      </c>
      <c r="B290" s="33" t="s">
        <v>912</v>
      </c>
      <c r="C290" s="33" t="s">
        <v>913</v>
      </c>
      <c r="D290" s="33" t="s">
        <v>99</v>
      </c>
    </row>
    <row r="291" spans="1:4">
      <c r="A291" s="33" t="s">
        <v>914</v>
      </c>
      <c r="B291" s="33" t="s">
        <v>915</v>
      </c>
      <c r="C291" s="33" t="s">
        <v>916</v>
      </c>
      <c r="D291" s="33" t="s">
        <v>99</v>
      </c>
    </row>
    <row r="292" spans="1:4">
      <c r="A292" s="33" t="s">
        <v>917</v>
      </c>
      <c r="B292" s="33" t="s">
        <v>918</v>
      </c>
      <c r="C292" s="33" t="s">
        <v>919</v>
      </c>
      <c r="D292" s="33" t="s">
        <v>99</v>
      </c>
    </row>
    <row r="293" spans="1:4">
      <c r="A293" s="33" t="s">
        <v>920</v>
      </c>
      <c r="B293" s="33" t="s">
        <v>921</v>
      </c>
      <c r="C293" s="33" t="s">
        <v>922</v>
      </c>
      <c r="D293" s="33" t="s">
        <v>99</v>
      </c>
    </row>
    <row r="294" spans="1:4">
      <c r="A294" s="33" t="s">
        <v>923</v>
      </c>
      <c r="B294" s="33" t="s">
        <v>924</v>
      </c>
      <c r="C294" s="33" t="s">
        <v>925</v>
      </c>
      <c r="D294" s="33" t="s">
        <v>99</v>
      </c>
    </row>
    <row r="295" spans="1:4">
      <c r="A295" s="33" t="s">
        <v>926</v>
      </c>
      <c r="B295" s="33" t="s">
        <v>927</v>
      </c>
      <c r="C295" s="33" t="s">
        <v>928</v>
      </c>
      <c r="D295" s="33" t="s">
        <v>99</v>
      </c>
    </row>
    <row r="296" spans="1:4">
      <c r="A296" s="33" t="s">
        <v>929</v>
      </c>
      <c r="B296" s="33" t="s">
        <v>381</v>
      </c>
      <c r="C296" s="33" t="s">
        <v>930</v>
      </c>
      <c r="D296" s="33" t="s">
        <v>99</v>
      </c>
    </row>
    <row r="297" spans="1:4">
      <c r="A297" s="33" t="s">
        <v>931</v>
      </c>
      <c r="B297" s="33" t="s">
        <v>932</v>
      </c>
      <c r="C297" s="33" t="s">
        <v>933</v>
      </c>
      <c r="D297" s="33" t="s">
        <v>179</v>
      </c>
    </row>
    <row r="298" spans="1:4">
      <c r="A298" s="33" t="s">
        <v>934</v>
      </c>
      <c r="B298" s="33" t="s">
        <v>935</v>
      </c>
      <c r="C298" s="33" t="s">
        <v>936</v>
      </c>
      <c r="D298" s="33" t="s">
        <v>99</v>
      </c>
    </row>
    <row r="299" spans="1:4">
      <c r="A299" s="33" t="s">
        <v>937</v>
      </c>
      <c r="B299" s="33" t="s">
        <v>938</v>
      </c>
      <c r="C299" s="33" t="s">
        <v>939</v>
      </c>
      <c r="D299" s="33" t="s">
        <v>99</v>
      </c>
    </row>
    <row r="300" spans="1:4">
      <c r="A300" s="33" t="s">
        <v>940</v>
      </c>
      <c r="B300" s="33" t="s">
        <v>941</v>
      </c>
      <c r="C300" s="33" t="s">
        <v>942</v>
      </c>
      <c r="D300" s="33" t="s">
        <v>99</v>
      </c>
    </row>
    <row r="301" spans="1:4">
      <c r="A301" s="33" t="s">
        <v>943</v>
      </c>
      <c r="B301" s="33" t="s">
        <v>545</v>
      </c>
      <c r="C301" s="33" t="s">
        <v>944</v>
      </c>
      <c r="D301" s="33" t="s">
        <v>99</v>
      </c>
    </row>
    <row r="302" spans="1:4">
      <c r="A302" s="33" t="s">
        <v>945</v>
      </c>
      <c r="B302" s="33" t="s">
        <v>946</v>
      </c>
      <c r="C302" s="33" t="s">
        <v>947</v>
      </c>
      <c r="D302" s="33" t="s">
        <v>99</v>
      </c>
    </row>
    <row r="303" spans="1:4">
      <c r="A303" s="33" t="s">
        <v>948</v>
      </c>
      <c r="B303" s="33" t="s">
        <v>949</v>
      </c>
      <c r="C303" s="33" t="s">
        <v>950</v>
      </c>
      <c r="D303" s="33" t="s">
        <v>99</v>
      </c>
    </row>
    <row r="304" spans="1:4">
      <c r="A304" s="33" t="s">
        <v>951</v>
      </c>
      <c r="B304" s="33" t="s">
        <v>952</v>
      </c>
      <c r="C304" s="33" t="s">
        <v>953</v>
      </c>
      <c r="D304" s="33" t="s">
        <v>99</v>
      </c>
    </row>
    <row r="305" spans="1:4">
      <c r="A305" s="33" t="s">
        <v>954</v>
      </c>
      <c r="B305" s="33" t="s">
        <v>955</v>
      </c>
      <c r="C305" s="33" t="s">
        <v>956</v>
      </c>
      <c r="D305" s="33" t="s">
        <v>99</v>
      </c>
    </row>
    <row r="306" spans="1:4">
      <c r="A306" s="33" t="s">
        <v>957</v>
      </c>
      <c r="B306" s="33" t="s">
        <v>111</v>
      </c>
      <c r="C306" s="33" t="s">
        <v>958</v>
      </c>
      <c r="D306" s="33" t="s">
        <v>99</v>
      </c>
    </row>
    <row r="307" spans="1:4">
      <c r="A307" s="33" t="s">
        <v>959</v>
      </c>
      <c r="B307" s="33" t="s">
        <v>960</v>
      </c>
      <c r="C307" s="33" t="s">
        <v>961</v>
      </c>
      <c r="D307" s="33" t="s">
        <v>99</v>
      </c>
    </row>
    <row r="308" spans="1:4">
      <c r="A308" s="33" t="s">
        <v>962</v>
      </c>
      <c r="B308" s="33" t="s">
        <v>963</v>
      </c>
      <c r="C308" s="33" t="s">
        <v>964</v>
      </c>
      <c r="D308" s="33" t="s">
        <v>99</v>
      </c>
    </row>
    <row r="309" spans="1:4">
      <c r="A309" s="33" t="s">
        <v>965</v>
      </c>
      <c r="B309" s="33" t="s">
        <v>966</v>
      </c>
      <c r="C309" s="33" t="s">
        <v>967</v>
      </c>
      <c r="D309" s="33" t="s">
        <v>99</v>
      </c>
    </row>
    <row r="310" spans="1:4">
      <c r="A310" s="33" t="s">
        <v>968</v>
      </c>
      <c r="B310" s="33" t="s">
        <v>969</v>
      </c>
      <c r="C310" s="33" t="s">
        <v>970</v>
      </c>
      <c r="D310" s="33" t="s">
        <v>99</v>
      </c>
    </row>
    <row r="311" spans="1:4">
      <c r="A311" s="33" t="s">
        <v>971</v>
      </c>
      <c r="B311" s="33" t="s">
        <v>770</v>
      </c>
      <c r="C311" s="33" t="s">
        <v>972</v>
      </c>
      <c r="D311" s="33" t="s">
        <v>99</v>
      </c>
    </row>
    <row r="312" spans="1:4">
      <c r="A312" s="33" t="s">
        <v>973</v>
      </c>
      <c r="B312" s="33" t="s">
        <v>974</v>
      </c>
      <c r="C312" s="33" t="s">
        <v>975</v>
      </c>
      <c r="D312" s="33" t="s">
        <v>179</v>
      </c>
    </row>
    <row r="313" spans="1:4">
      <c r="A313" s="33" t="s">
        <v>976</v>
      </c>
      <c r="B313" s="33" t="s">
        <v>977</v>
      </c>
      <c r="C313" s="33" t="s">
        <v>978</v>
      </c>
      <c r="D313" s="33" t="s">
        <v>389</v>
      </c>
    </row>
    <row r="314" spans="1:4">
      <c r="A314" s="33" t="s">
        <v>979</v>
      </c>
      <c r="B314" s="33" t="s">
        <v>980</v>
      </c>
      <c r="C314" s="33" t="s">
        <v>981</v>
      </c>
      <c r="D314" s="33" t="s">
        <v>99</v>
      </c>
    </row>
    <row r="315" spans="1:4">
      <c r="A315" s="33" t="s">
        <v>982</v>
      </c>
      <c r="B315" s="33" t="s">
        <v>190</v>
      </c>
      <c r="C315" s="33" t="s">
        <v>983</v>
      </c>
      <c r="D315" s="33" t="s">
        <v>99</v>
      </c>
    </row>
    <row r="316" spans="1:4">
      <c r="A316" s="33" t="s">
        <v>984</v>
      </c>
      <c r="B316" s="33" t="s">
        <v>985</v>
      </c>
      <c r="C316" s="33" t="s">
        <v>986</v>
      </c>
      <c r="D316" s="33" t="s">
        <v>99</v>
      </c>
    </row>
    <row r="317" spans="1:4">
      <c r="A317" s="33" t="s">
        <v>987</v>
      </c>
      <c r="B317" s="33" t="s">
        <v>988</v>
      </c>
      <c r="C317" s="33" t="s">
        <v>989</v>
      </c>
      <c r="D317" s="33" t="s">
        <v>99</v>
      </c>
    </row>
    <row r="318" spans="1:4">
      <c r="A318" s="33" t="s">
        <v>990</v>
      </c>
      <c r="B318" s="33" t="s">
        <v>991</v>
      </c>
      <c r="C318" s="33" t="s">
        <v>992</v>
      </c>
      <c r="D318" s="33" t="s">
        <v>99</v>
      </c>
    </row>
    <row r="319" spans="1:4">
      <c r="A319" s="33" t="s">
        <v>993</v>
      </c>
      <c r="B319" s="33" t="s">
        <v>994</v>
      </c>
      <c r="C319" s="33" t="s">
        <v>995</v>
      </c>
      <c r="D319" s="33" t="s">
        <v>99</v>
      </c>
    </row>
    <row r="320" spans="1:4">
      <c r="A320" s="33" t="s">
        <v>996</v>
      </c>
      <c r="B320" s="33" t="s">
        <v>997</v>
      </c>
      <c r="C320" s="33" t="s">
        <v>998</v>
      </c>
      <c r="D320" s="33" t="s">
        <v>240</v>
      </c>
    </row>
    <row r="321" spans="1:4">
      <c r="A321" s="33" t="s">
        <v>999</v>
      </c>
      <c r="B321" s="33" t="s">
        <v>251</v>
      </c>
      <c r="C321" s="33" t="s">
        <v>1000</v>
      </c>
      <c r="D321" s="33" t="s">
        <v>99</v>
      </c>
    </row>
    <row r="322" spans="1:4">
      <c r="A322" s="33" t="s">
        <v>1001</v>
      </c>
      <c r="B322" s="33" t="s">
        <v>1002</v>
      </c>
      <c r="C322" s="33" t="s">
        <v>1003</v>
      </c>
      <c r="D322" s="33" t="s">
        <v>99</v>
      </c>
    </row>
    <row r="323" spans="1:4">
      <c r="A323" s="33" t="s">
        <v>1004</v>
      </c>
      <c r="B323" s="33" t="s">
        <v>1005</v>
      </c>
      <c r="C323" s="33" t="s">
        <v>1006</v>
      </c>
      <c r="D323" s="33" t="s">
        <v>99</v>
      </c>
    </row>
    <row r="324" spans="1:4">
      <c r="A324" s="33" t="s">
        <v>1007</v>
      </c>
      <c r="B324" s="33" t="s">
        <v>1008</v>
      </c>
      <c r="C324" s="33" t="s">
        <v>1009</v>
      </c>
      <c r="D324" s="33" t="s">
        <v>99</v>
      </c>
    </row>
    <row r="325" spans="1:4">
      <c r="A325" s="33" t="s">
        <v>1010</v>
      </c>
      <c r="B325" s="33" t="s">
        <v>1011</v>
      </c>
      <c r="C325" s="33" t="s">
        <v>1012</v>
      </c>
      <c r="D325" s="33" t="s">
        <v>99</v>
      </c>
    </row>
    <row r="326" spans="1:4">
      <c r="A326" s="33" t="s">
        <v>1013</v>
      </c>
      <c r="B326" s="33" t="s">
        <v>1014</v>
      </c>
      <c r="C326" s="33" t="s">
        <v>1015</v>
      </c>
      <c r="D326" s="33" t="s">
        <v>179</v>
      </c>
    </row>
    <row r="327" spans="1:4">
      <c r="A327" s="33" t="s">
        <v>1016</v>
      </c>
      <c r="B327" s="33" t="s">
        <v>1017</v>
      </c>
      <c r="C327" s="33" t="s">
        <v>1018</v>
      </c>
      <c r="D327" s="33" t="s">
        <v>99</v>
      </c>
    </row>
    <row r="328" spans="1:4">
      <c r="A328" s="33" t="s">
        <v>1019</v>
      </c>
      <c r="B328" s="33" t="s">
        <v>798</v>
      </c>
      <c r="C328" s="33" t="s">
        <v>1020</v>
      </c>
      <c r="D328" s="33" t="s">
        <v>99</v>
      </c>
    </row>
    <row r="329" spans="1:4">
      <c r="A329" s="33" t="s">
        <v>1021</v>
      </c>
      <c r="B329" s="33" t="s">
        <v>1022</v>
      </c>
      <c r="C329" s="33" t="s">
        <v>1023</v>
      </c>
      <c r="D329" s="33" t="s">
        <v>99</v>
      </c>
    </row>
    <row r="330" spans="1:4">
      <c r="A330" s="33" t="s">
        <v>1024</v>
      </c>
      <c r="B330" s="33" t="s">
        <v>1025</v>
      </c>
      <c r="C330" s="33" t="s">
        <v>1026</v>
      </c>
      <c r="D330" s="33" t="s">
        <v>99</v>
      </c>
    </row>
    <row r="331" spans="1:4">
      <c r="A331" s="33" t="s">
        <v>1027</v>
      </c>
      <c r="B331" s="33" t="s">
        <v>1028</v>
      </c>
      <c r="C331" s="33" t="s">
        <v>1029</v>
      </c>
      <c r="D331" s="33" t="s">
        <v>99</v>
      </c>
    </row>
    <row r="332" spans="1:4">
      <c r="A332" s="33" t="s">
        <v>1030</v>
      </c>
      <c r="B332" s="33" t="s">
        <v>1031</v>
      </c>
      <c r="C332" s="33" t="s">
        <v>1032</v>
      </c>
      <c r="D332" s="33" t="s">
        <v>179</v>
      </c>
    </row>
    <row r="333" spans="1:4">
      <c r="A333" s="33" t="s">
        <v>1033</v>
      </c>
      <c r="B333" s="33" t="s">
        <v>1034</v>
      </c>
      <c r="C333" s="33" t="s">
        <v>1035</v>
      </c>
      <c r="D333" s="33" t="s">
        <v>99</v>
      </c>
    </row>
    <row r="334" spans="1:4">
      <c r="A334" s="33" t="s">
        <v>1036</v>
      </c>
      <c r="B334" s="33" t="s">
        <v>1037</v>
      </c>
      <c r="C334" s="33" t="s">
        <v>1038</v>
      </c>
      <c r="D334" s="33" t="s">
        <v>99</v>
      </c>
    </row>
    <row r="335" spans="1:4">
      <c r="A335" s="33" t="s">
        <v>1039</v>
      </c>
      <c r="B335" s="33" t="s">
        <v>400</v>
      </c>
      <c r="C335" s="33" t="s">
        <v>1040</v>
      </c>
      <c r="D335" s="33" t="s">
        <v>99</v>
      </c>
    </row>
    <row r="336" spans="1:4">
      <c r="A336" s="33" t="s">
        <v>1041</v>
      </c>
      <c r="B336" s="33" t="s">
        <v>1042</v>
      </c>
      <c r="C336" s="33" t="s">
        <v>1043</v>
      </c>
      <c r="D336" s="33" t="s">
        <v>99</v>
      </c>
    </row>
    <row r="337" spans="1:4">
      <c r="A337" s="33" t="s">
        <v>1044</v>
      </c>
      <c r="B337" s="33" t="s">
        <v>900</v>
      </c>
      <c r="C337" s="33" t="s">
        <v>1045</v>
      </c>
      <c r="D337" s="33" t="s">
        <v>99</v>
      </c>
    </row>
    <row r="338" spans="1:4">
      <c r="A338" s="33" t="s">
        <v>1046</v>
      </c>
      <c r="B338" s="33" t="s">
        <v>1047</v>
      </c>
      <c r="C338" s="33" t="s">
        <v>1048</v>
      </c>
      <c r="D338" s="33" t="s">
        <v>99</v>
      </c>
    </row>
    <row r="339" spans="1:4">
      <c r="A339" s="33" t="s">
        <v>1049</v>
      </c>
      <c r="B339" s="33" t="s">
        <v>1050</v>
      </c>
      <c r="C339" s="33" t="s">
        <v>1051</v>
      </c>
      <c r="D339" s="33" t="s">
        <v>99</v>
      </c>
    </row>
    <row r="340" spans="1:4">
      <c r="A340" s="33" t="s">
        <v>1052</v>
      </c>
      <c r="B340" s="33" t="s">
        <v>1053</v>
      </c>
      <c r="C340" s="33" t="s">
        <v>1054</v>
      </c>
      <c r="D340" s="33" t="s">
        <v>99</v>
      </c>
    </row>
    <row r="341" spans="1:4">
      <c r="A341" s="33" t="s">
        <v>1055</v>
      </c>
      <c r="B341" s="33" t="s">
        <v>1056</v>
      </c>
      <c r="C341" s="33" t="s">
        <v>1057</v>
      </c>
      <c r="D341" s="33" t="s">
        <v>99</v>
      </c>
    </row>
    <row r="342" spans="1:4">
      <c r="A342" s="33" t="s">
        <v>1058</v>
      </c>
      <c r="B342" s="33" t="s">
        <v>1059</v>
      </c>
      <c r="C342" s="33" t="s">
        <v>1060</v>
      </c>
      <c r="D342" s="33" t="s">
        <v>99</v>
      </c>
    </row>
    <row r="343" spans="1:4">
      <c r="A343" s="33" t="s">
        <v>1061</v>
      </c>
      <c r="B343" s="33" t="s">
        <v>1062</v>
      </c>
      <c r="C343" s="33" t="s">
        <v>1063</v>
      </c>
      <c r="D343" s="33" t="s">
        <v>99</v>
      </c>
    </row>
    <row r="344" spans="1:4">
      <c r="A344" s="33" t="s">
        <v>1064</v>
      </c>
      <c r="B344" s="33" t="s">
        <v>1065</v>
      </c>
      <c r="C344" s="33" t="s">
        <v>1066</v>
      </c>
      <c r="D344" s="33" t="s">
        <v>99</v>
      </c>
    </row>
    <row r="345" spans="1:4">
      <c r="A345" s="33" t="s">
        <v>1067</v>
      </c>
      <c r="B345" s="33" t="s">
        <v>1068</v>
      </c>
      <c r="C345" s="33" t="s">
        <v>1069</v>
      </c>
      <c r="D345" s="33" t="s">
        <v>99</v>
      </c>
    </row>
    <row r="346" spans="1:4">
      <c r="A346" s="33" t="s">
        <v>1070</v>
      </c>
      <c r="B346" s="33" t="s">
        <v>1071</v>
      </c>
      <c r="C346" s="33" t="s">
        <v>1072</v>
      </c>
      <c r="D346" s="33" t="s">
        <v>99</v>
      </c>
    </row>
    <row r="347" spans="1:4">
      <c r="A347" s="33" t="s">
        <v>1073</v>
      </c>
      <c r="B347" s="33" t="s">
        <v>1074</v>
      </c>
      <c r="C347" s="33" t="s">
        <v>1075</v>
      </c>
      <c r="D347" s="33" t="s">
        <v>99</v>
      </c>
    </row>
    <row r="348" spans="1:4">
      <c r="A348" s="33" t="s">
        <v>1076</v>
      </c>
      <c r="B348" s="33" t="s">
        <v>1077</v>
      </c>
      <c r="C348" s="33" t="s">
        <v>1078</v>
      </c>
      <c r="D348" s="33" t="s">
        <v>99</v>
      </c>
    </row>
    <row r="349" spans="1:4">
      <c r="A349" s="33" t="s">
        <v>1079</v>
      </c>
      <c r="B349" s="33" t="s">
        <v>598</v>
      </c>
      <c r="C349" s="33" t="s">
        <v>1080</v>
      </c>
      <c r="D349" s="33" t="s">
        <v>99</v>
      </c>
    </row>
    <row r="350" spans="1:4">
      <c r="A350" s="33" t="s">
        <v>1081</v>
      </c>
      <c r="B350" s="33" t="s">
        <v>1082</v>
      </c>
      <c r="C350" s="33" t="s">
        <v>1083</v>
      </c>
      <c r="D350" s="33" t="s">
        <v>99</v>
      </c>
    </row>
    <row r="351" spans="1:4">
      <c r="A351" s="33" t="s">
        <v>1084</v>
      </c>
      <c r="B351" s="33" t="s">
        <v>315</v>
      </c>
      <c r="C351" s="33" t="s">
        <v>1085</v>
      </c>
      <c r="D351" s="33" t="s">
        <v>99</v>
      </c>
    </row>
    <row r="352" spans="1:4">
      <c r="A352" s="33" t="s">
        <v>1086</v>
      </c>
      <c r="B352" s="33" t="s">
        <v>1087</v>
      </c>
      <c r="C352" s="33" t="s">
        <v>1088</v>
      </c>
      <c r="D352" s="33" t="s">
        <v>99</v>
      </c>
    </row>
    <row r="353" spans="1:4">
      <c r="A353" s="33" t="s">
        <v>1089</v>
      </c>
      <c r="B353" s="33" t="s">
        <v>1090</v>
      </c>
      <c r="C353" s="33" t="s">
        <v>1091</v>
      </c>
      <c r="D353" s="33" t="s">
        <v>99</v>
      </c>
    </row>
    <row r="354" spans="1:4">
      <c r="A354" s="33" t="s">
        <v>1092</v>
      </c>
      <c r="B354" s="33" t="s">
        <v>1093</v>
      </c>
      <c r="C354" s="33" t="s">
        <v>1094</v>
      </c>
      <c r="D354" s="33" t="s">
        <v>99</v>
      </c>
    </row>
    <row r="355" spans="1:4">
      <c r="A355" s="33" t="s">
        <v>1095</v>
      </c>
      <c r="B355" s="33" t="s">
        <v>1096</v>
      </c>
      <c r="C355" s="33" t="s">
        <v>1097</v>
      </c>
      <c r="D355" s="33" t="s">
        <v>99</v>
      </c>
    </row>
    <row r="356" spans="1:4">
      <c r="A356" s="33" t="s">
        <v>1098</v>
      </c>
      <c r="B356" s="33" t="s">
        <v>1099</v>
      </c>
      <c r="C356" s="33" t="s">
        <v>1100</v>
      </c>
      <c r="D356" s="33" t="s">
        <v>99</v>
      </c>
    </row>
    <row r="357" spans="1:4">
      <c r="A357" s="33" t="s">
        <v>1101</v>
      </c>
      <c r="B357" s="33" t="s">
        <v>1102</v>
      </c>
      <c r="C357" s="33" t="s">
        <v>1103</v>
      </c>
      <c r="D357" s="33" t="s">
        <v>99</v>
      </c>
    </row>
    <row r="358" spans="1:4">
      <c r="A358" s="33" t="s">
        <v>1104</v>
      </c>
      <c r="B358" s="33" t="s">
        <v>1105</v>
      </c>
      <c r="C358" s="33" t="s">
        <v>1106</v>
      </c>
      <c r="D358" s="33" t="s">
        <v>99</v>
      </c>
    </row>
    <row r="359" spans="1:4">
      <c r="A359" s="33" t="s">
        <v>1107</v>
      </c>
      <c r="B359" s="33" t="s">
        <v>1108</v>
      </c>
      <c r="C359" s="33" t="s">
        <v>1109</v>
      </c>
      <c r="D359" s="33" t="s">
        <v>99</v>
      </c>
    </row>
    <row r="360" spans="1:4">
      <c r="A360" s="33" t="s">
        <v>1110</v>
      </c>
      <c r="B360" s="33" t="s">
        <v>1034</v>
      </c>
      <c r="C360" s="33" t="s">
        <v>1111</v>
      </c>
      <c r="D360" s="33" t="s">
        <v>99</v>
      </c>
    </row>
    <row r="361" spans="1:4">
      <c r="A361" s="33" t="s">
        <v>1112</v>
      </c>
      <c r="B361" s="33" t="s">
        <v>1113</v>
      </c>
      <c r="C361" s="33" t="s">
        <v>1114</v>
      </c>
      <c r="D361" s="33" t="s">
        <v>99</v>
      </c>
    </row>
    <row r="362" spans="1:4">
      <c r="A362" s="33" t="s">
        <v>1115</v>
      </c>
      <c r="B362" s="33" t="s">
        <v>1116</v>
      </c>
      <c r="C362" s="33" t="s">
        <v>1117</v>
      </c>
      <c r="D362" s="33" t="s">
        <v>99</v>
      </c>
    </row>
    <row r="363" spans="1:4">
      <c r="A363" s="33" t="s">
        <v>1118</v>
      </c>
      <c r="B363" s="33" t="s">
        <v>515</v>
      </c>
      <c r="C363" s="33" t="s">
        <v>1119</v>
      </c>
      <c r="D363" s="33" t="s">
        <v>99</v>
      </c>
    </row>
    <row r="364" spans="1:4">
      <c r="A364" s="33" t="s">
        <v>1120</v>
      </c>
      <c r="B364" s="33" t="s">
        <v>1121</v>
      </c>
      <c r="C364" s="33" t="s">
        <v>1122</v>
      </c>
      <c r="D364" s="33" t="s">
        <v>79</v>
      </c>
    </row>
    <row r="365" spans="1:4">
      <c r="A365" s="33" t="s">
        <v>1123</v>
      </c>
      <c r="B365" s="33" t="s">
        <v>1124</v>
      </c>
      <c r="C365" s="33" t="s">
        <v>1125</v>
      </c>
      <c r="D365" s="33" t="s">
        <v>99</v>
      </c>
    </row>
    <row r="366" spans="1:4">
      <c r="A366" s="33" t="s">
        <v>1126</v>
      </c>
      <c r="B366" s="33" t="s">
        <v>1127</v>
      </c>
      <c r="C366" s="33" t="s">
        <v>1128</v>
      </c>
      <c r="D366" s="33" t="s">
        <v>99</v>
      </c>
    </row>
    <row r="367" spans="1:4">
      <c r="A367" s="33" t="s">
        <v>1129</v>
      </c>
      <c r="B367" s="33" t="s">
        <v>1130</v>
      </c>
      <c r="C367" s="33" t="s">
        <v>1131</v>
      </c>
      <c r="D367" s="33" t="s">
        <v>99</v>
      </c>
    </row>
    <row r="368" spans="1:4">
      <c r="A368" s="33" t="s">
        <v>1132</v>
      </c>
      <c r="B368" s="33" t="s">
        <v>1133</v>
      </c>
      <c r="C368" s="33" t="s">
        <v>1134</v>
      </c>
      <c r="D368" s="33" t="s">
        <v>99</v>
      </c>
    </row>
    <row r="369" spans="1:4">
      <c r="A369" s="33" t="s">
        <v>1135</v>
      </c>
      <c r="B369" s="33" t="s">
        <v>1136</v>
      </c>
      <c r="C369" s="33" t="s">
        <v>1137</v>
      </c>
      <c r="D369" s="33" t="s">
        <v>99</v>
      </c>
    </row>
    <row r="370" spans="1:4">
      <c r="A370" s="33" t="s">
        <v>1138</v>
      </c>
      <c r="B370" s="33" t="s">
        <v>1139</v>
      </c>
      <c r="C370" s="33" t="s">
        <v>1140</v>
      </c>
      <c r="D370" s="33" t="s">
        <v>99</v>
      </c>
    </row>
    <row r="371" spans="1:4">
      <c r="A371" s="33" t="s">
        <v>1141</v>
      </c>
      <c r="B371" s="33" t="s">
        <v>1142</v>
      </c>
      <c r="C371" s="33" t="s">
        <v>1143</v>
      </c>
      <c r="D371" s="33" t="s">
        <v>99</v>
      </c>
    </row>
    <row r="372" spans="1:4">
      <c r="A372" s="33" t="s">
        <v>1144</v>
      </c>
      <c r="B372" s="33" t="s">
        <v>1142</v>
      </c>
      <c r="C372" s="33" t="s">
        <v>1145</v>
      </c>
      <c r="D372" s="33" t="s">
        <v>99</v>
      </c>
    </row>
    <row r="373" spans="1:4">
      <c r="A373" s="33" t="s">
        <v>1146</v>
      </c>
      <c r="B373" s="33" t="s">
        <v>1147</v>
      </c>
      <c r="C373" s="33" t="s">
        <v>1148</v>
      </c>
      <c r="D373" s="33" t="s">
        <v>179</v>
      </c>
    </row>
    <row r="374" spans="1:4">
      <c r="A374" s="33" t="s">
        <v>1149</v>
      </c>
      <c r="B374" s="33" t="s">
        <v>1150</v>
      </c>
      <c r="C374" s="33" t="s">
        <v>1151</v>
      </c>
      <c r="D374" s="33" t="s">
        <v>99</v>
      </c>
    </row>
    <row r="375" spans="1:4">
      <c r="A375" s="33" t="s">
        <v>1152</v>
      </c>
      <c r="B375" s="33" t="s">
        <v>1153</v>
      </c>
      <c r="C375" s="33" t="s">
        <v>1154</v>
      </c>
      <c r="D375" s="33" t="s">
        <v>99</v>
      </c>
    </row>
    <row r="376" spans="1:4">
      <c r="A376" s="33" t="s">
        <v>1155</v>
      </c>
      <c r="B376" s="33" t="s">
        <v>1156</v>
      </c>
      <c r="C376" s="33" t="s">
        <v>1157</v>
      </c>
      <c r="D376" s="33" t="s">
        <v>99</v>
      </c>
    </row>
    <row r="377" spans="1:4">
      <c r="A377" s="33" t="s">
        <v>1158</v>
      </c>
      <c r="B377" s="33" t="s">
        <v>1159</v>
      </c>
      <c r="C377" s="33" t="s">
        <v>1160</v>
      </c>
      <c r="D377" s="33" t="s">
        <v>99</v>
      </c>
    </row>
    <row r="378" spans="1:4">
      <c r="A378" s="33" t="s">
        <v>1161</v>
      </c>
      <c r="B378" s="33" t="s">
        <v>1162</v>
      </c>
      <c r="C378" s="33" t="s">
        <v>1163</v>
      </c>
      <c r="D378" s="33" t="s">
        <v>179</v>
      </c>
    </row>
    <row r="379" spans="1:4">
      <c r="A379" s="33" t="s">
        <v>1164</v>
      </c>
      <c r="B379" s="33" t="s">
        <v>1165</v>
      </c>
      <c r="C379" s="33" t="s">
        <v>1166</v>
      </c>
      <c r="D379" s="33" t="s">
        <v>99</v>
      </c>
    </row>
    <row r="380" spans="1:4">
      <c r="A380" s="33" t="s">
        <v>1167</v>
      </c>
      <c r="B380" s="33" t="s">
        <v>1168</v>
      </c>
      <c r="C380" s="33" t="s">
        <v>1169</v>
      </c>
      <c r="D380" s="33" t="s">
        <v>179</v>
      </c>
    </row>
    <row r="381" spans="1:4">
      <c r="A381" s="33" t="s">
        <v>1170</v>
      </c>
      <c r="B381" s="33" t="s">
        <v>1171</v>
      </c>
      <c r="C381" s="33" t="s">
        <v>1172</v>
      </c>
      <c r="D381" s="33" t="s">
        <v>99</v>
      </c>
    </row>
    <row r="382" spans="1:4">
      <c r="A382" s="33" t="s">
        <v>1173</v>
      </c>
      <c r="B382" s="33" t="s">
        <v>1174</v>
      </c>
      <c r="C382" s="33" t="s">
        <v>1175</v>
      </c>
      <c r="D382" s="33" t="s">
        <v>99</v>
      </c>
    </row>
    <row r="383" spans="1:4">
      <c r="A383" s="33" t="s">
        <v>1176</v>
      </c>
      <c r="B383" s="33" t="s">
        <v>807</v>
      </c>
      <c r="C383" s="33" t="s">
        <v>1177</v>
      </c>
      <c r="D383" s="33" t="s">
        <v>99</v>
      </c>
    </row>
    <row r="384" spans="1:4">
      <c r="A384" s="33" t="s">
        <v>1178</v>
      </c>
      <c r="B384" s="33" t="s">
        <v>580</v>
      </c>
      <c r="C384" s="33" t="s">
        <v>1179</v>
      </c>
      <c r="D384" s="33" t="s">
        <v>99</v>
      </c>
    </row>
    <row r="385" spans="1:4">
      <c r="A385" s="33" t="s">
        <v>1180</v>
      </c>
      <c r="B385" s="33" t="s">
        <v>1181</v>
      </c>
      <c r="C385" s="33" t="s">
        <v>1182</v>
      </c>
      <c r="D385" s="33" t="s">
        <v>99</v>
      </c>
    </row>
    <row r="386" spans="1:4">
      <c r="A386" s="33" t="s">
        <v>1183</v>
      </c>
      <c r="B386" s="33" t="s">
        <v>1184</v>
      </c>
      <c r="C386" s="33" t="s">
        <v>1185</v>
      </c>
      <c r="D386" s="33" t="s">
        <v>99</v>
      </c>
    </row>
    <row r="387" spans="1:4">
      <c r="A387" s="33" t="s">
        <v>1186</v>
      </c>
      <c r="B387" s="33" t="s">
        <v>1187</v>
      </c>
      <c r="C387" s="33" t="s">
        <v>1188</v>
      </c>
      <c r="D387" s="33" t="s">
        <v>99</v>
      </c>
    </row>
    <row r="388" spans="1:4">
      <c r="A388" s="33" t="s">
        <v>1189</v>
      </c>
      <c r="B388" s="33" t="s">
        <v>1190</v>
      </c>
      <c r="C388" s="33" t="s">
        <v>1191</v>
      </c>
      <c r="D388" s="33" t="s">
        <v>99</v>
      </c>
    </row>
    <row r="389" spans="1:4">
      <c r="A389" s="33" t="s">
        <v>1192</v>
      </c>
      <c r="B389" s="33" t="s">
        <v>1193</v>
      </c>
      <c r="C389" s="33" t="s">
        <v>1194</v>
      </c>
      <c r="D389" s="33" t="s">
        <v>99</v>
      </c>
    </row>
    <row r="390" spans="1:4">
      <c r="A390" s="33" t="s">
        <v>1195</v>
      </c>
      <c r="B390" s="33" t="s">
        <v>1196</v>
      </c>
      <c r="C390" s="33" t="s">
        <v>1197</v>
      </c>
      <c r="D390" s="33" t="s">
        <v>99</v>
      </c>
    </row>
    <row r="391" spans="1:4">
      <c r="A391" s="33" t="s">
        <v>1198</v>
      </c>
      <c r="B391" s="33" t="s">
        <v>1199</v>
      </c>
      <c r="C391" s="33" t="s">
        <v>1200</v>
      </c>
      <c r="D391" s="33" t="s">
        <v>99</v>
      </c>
    </row>
    <row r="392" spans="1:4">
      <c r="A392" s="33" t="s">
        <v>1201</v>
      </c>
      <c r="B392" s="33" t="s">
        <v>1202</v>
      </c>
      <c r="C392" s="33" t="s">
        <v>1203</v>
      </c>
      <c r="D392" s="33" t="s">
        <v>99</v>
      </c>
    </row>
    <row r="393" spans="1:4">
      <c r="A393" s="33" t="s">
        <v>1204</v>
      </c>
      <c r="B393" s="33" t="s">
        <v>1205</v>
      </c>
      <c r="C393" s="33" t="s">
        <v>1206</v>
      </c>
      <c r="D393" s="33" t="s">
        <v>99</v>
      </c>
    </row>
    <row r="394" spans="1:4">
      <c r="A394" s="33" t="s">
        <v>1207</v>
      </c>
      <c r="B394" s="33" t="s">
        <v>1208</v>
      </c>
      <c r="C394" s="33" t="s">
        <v>1209</v>
      </c>
      <c r="D394" s="33" t="s">
        <v>99</v>
      </c>
    </row>
    <row r="395" spans="1:4">
      <c r="A395" s="33" t="s">
        <v>1210</v>
      </c>
      <c r="B395" s="33" t="s">
        <v>1211</v>
      </c>
      <c r="C395" s="33" t="s">
        <v>1212</v>
      </c>
      <c r="D395" s="33" t="s">
        <v>99</v>
      </c>
    </row>
    <row r="396" spans="1:4">
      <c r="A396" s="33" t="s">
        <v>1213</v>
      </c>
      <c r="B396" s="33" t="s">
        <v>1214</v>
      </c>
      <c r="C396" s="33" t="s">
        <v>1215</v>
      </c>
      <c r="D396" s="33" t="s">
        <v>99</v>
      </c>
    </row>
    <row r="397" spans="1:4">
      <c r="A397" s="33" t="s">
        <v>1216</v>
      </c>
      <c r="B397" s="33" t="s">
        <v>1217</v>
      </c>
      <c r="C397" s="33" t="s">
        <v>1218</v>
      </c>
      <c r="D397" s="33" t="s">
        <v>99</v>
      </c>
    </row>
    <row r="398" spans="1:4">
      <c r="A398" s="33" t="s">
        <v>1219</v>
      </c>
      <c r="B398" s="33" t="s">
        <v>1108</v>
      </c>
      <c r="C398" s="33" t="s">
        <v>1220</v>
      </c>
      <c r="D398" s="33" t="s">
        <v>99</v>
      </c>
    </row>
    <row r="399" spans="1:4">
      <c r="A399" s="33" t="s">
        <v>1221</v>
      </c>
      <c r="B399" s="33" t="s">
        <v>1222</v>
      </c>
      <c r="C399" s="33" t="s">
        <v>1223</v>
      </c>
      <c r="D399" s="33" t="s">
        <v>99</v>
      </c>
    </row>
    <row r="400" spans="1:4">
      <c r="A400" s="33" t="s">
        <v>1224</v>
      </c>
      <c r="B400" s="33" t="s">
        <v>1225</v>
      </c>
      <c r="C400" s="33" t="s">
        <v>1226</v>
      </c>
      <c r="D400" s="33" t="s">
        <v>99</v>
      </c>
    </row>
    <row r="401" spans="1:4">
      <c r="A401" s="33" t="s">
        <v>1227</v>
      </c>
      <c r="B401" s="33" t="s">
        <v>1228</v>
      </c>
      <c r="C401" s="33" t="s">
        <v>1229</v>
      </c>
      <c r="D401" s="33" t="s">
        <v>99</v>
      </c>
    </row>
    <row r="402" spans="1:4">
      <c r="A402" s="33" t="s">
        <v>1230</v>
      </c>
      <c r="B402" s="33" t="s">
        <v>1231</v>
      </c>
      <c r="C402" s="33" t="s">
        <v>1232</v>
      </c>
      <c r="D402" s="33" t="s">
        <v>99</v>
      </c>
    </row>
    <row r="403" spans="1:4">
      <c r="A403" s="33" t="s">
        <v>1233</v>
      </c>
      <c r="B403" s="33" t="s">
        <v>1234</v>
      </c>
      <c r="C403" s="33" t="s">
        <v>1235</v>
      </c>
      <c r="D403" s="33" t="s">
        <v>99</v>
      </c>
    </row>
    <row r="404" spans="1:4">
      <c r="A404" s="33" t="s">
        <v>1236</v>
      </c>
      <c r="B404" s="33" t="s">
        <v>1237</v>
      </c>
      <c r="C404" s="33" t="s">
        <v>1238</v>
      </c>
      <c r="D404" s="33" t="s">
        <v>99</v>
      </c>
    </row>
    <row r="405" spans="1:4">
      <c r="A405" s="33" t="s">
        <v>1239</v>
      </c>
      <c r="B405" s="33" t="s">
        <v>199</v>
      </c>
      <c r="C405" s="33" t="s">
        <v>1240</v>
      </c>
      <c r="D405" s="33" t="s">
        <v>99</v>
      </c>
    </row>
    <row r="406" spans="1:4">
      <c r="A406" s="33" t="s">
        <v>1241</v>
      </c>
      <c r="B406" s="33" t="s">
        <v>1242</v>
      </c>
      <c r="C406" s="33" t="s">
        <v>1243</v>
      </c>
      <c r="D406" s="33" t="s">
        <v>99</v>
      </c>
    </row>
    <row r="407" spans="1:4">
      <c r="A407" s="33" t="s">
        <v>1244</v>
      </c>
      <c r="B407" s="33" t="s">
        <v>1245</v>
      </c>
      <c r="C407" s="33" t="s">
        <v>1246</v>
      </c>
      <c r="D407" s="33" t="s">
        <v>99</v>
      </c>
    </row>
    <row r="408" spans="1:4">
      <c r="A408" s="33" t="s">
        <v>1247</v>
      </c>
      <c r="B408" s="33" t="s">
        <v>1248</v>
      </c>
      <c r="C408" s="33" t="s">
        <v>1249</v>
      </c>
      <c r="D408" s="33" t="s">
        <v>99</v>
      </c>
    </row>
    <row r="409" spans="1:4">
      <c r="A409" s="33" t="s">
        <v>1250</v>
      </c>
      <c r="B409" s="33" t="s">
        <v>1251</v>
      </c>
      <c r="C409" s="33" t="s">
        <v>1252</v>
      </c>
      <c r="D409" s="33" t="s">
        <v>99</v>
      </c>
    </row>
    <row r="410" spans="1:4">
      <c r="A410" s="33" t="s">
        <v>1253</v>
      </c>
      <c r="B410" s="33" t="s">
        <v>1254</v>
      </c>
      <c r="C410" s="33" t="s">
        <v>1255</v>
      </c>
      <c r="D410" s="33" t="s">
        <v>99</v>
      </c>
    </row>
    <row r="411" spans="1:4">
      <c r="A411" s="33" t="s">
        <v>1256</v>
      </c>
      <c r="B411" s="33" t="s">
        <v>1257</v>
      </c>
      <c r="C411" s="33" t="s">
        <v>1258</v>
      </c>
      <c r="D411" s="33" t="s">
        <v>99</v>
      </c>
    </row>
    <row r="412" spans="1:4">
      <c r="A412" s="33" t="s">
        <v>1259</v>
      </c>
      <c r="B412" s="33" t="s">
        <v>1260</v>
      </c>
      <c r="C412" s="33" t="s">
        <v>1261</v>
      </c>
      <c r="D412" s="33" t="s">
        <v>99</v>
      </c>
    </row>
    <row r="413" spans="1:4">
      <c r="A413" s="33" t="s">
        <v>1262</v>
      </c>
      <c r="B413" s="33" t="s">
        <v>1263</v>
      </c>
      <c r="C413" s="33" t="s">
        <v>1264</v>
      </c>
      <c r="D413" s="33" t="s">
        <v>99</v>
      </c>
    </row>
    <row r="414" spans="1:4">
      <c r="A414" s="33" t="s">
        <v>1265</v>
      </c>
      <c r="B414" s="33" t="s">
        <v>238</v>
      </c>
      <c r="C414" s="33" t="s">
        <v>1266</v>
      </c>
      <c r="D414" s="33" t="s">
        <v>240</v>
      </c>
    </row>
    <row r="415" spans="1:4">
      <c r="A415" s="33" t="s">
        <v>1267</v>
      </c>
      <c r="B415" s="33" t="s">
        <v>1268</v>
      </c>
      <c r="C415" s="33" t="s">
        <v>1269</v>
      </c>
      <c r="D415" s="33" t="s">
        <v>99</v>
      </c>
    </row>
    <row r="416" spans="1:4">
      <c r="A416" s="33" t="s">
        <v>1270</v>
      </c>
      <c r="B416" s="33" t="s">
        <v>1271</v>
      </c>
      <c r="C416" s="33" t="s">
        <v>1272</v>
      </c>
      <c r="D416" s="33" t="s">
        <v>99</v>
      </c>
    </row>
    <row r="417" spans="1:4">
      <c r="A417" s="33" t="s">
        <v>1273</v>
      </c>
      <c r="B417" s="33" t="s">
        <v>1274</v>
      </c>
      <c r="C417" s="33" t="s">
        <v>1275</v>
      </c>
      <c r="D417" s="33" t="s">
        <v>179</v>
      </c>
    </row>
    <row r="418" spans="1:4">
      <c r="A418" s="33" t="s">
        <v>1276</v>
      </c>
      <c r="B418" s="33" t="s">
        <v>1277</v>
      </c>
      <c r="C418" s="33" t="s">
        <v>1278</v>
      </c>
      <c r="D418" s="33" t="s">
        <v>99</v>
      </c>
    </row>
    <row r="419" spans="1:4">
      <c r="A419" s="33" t="s">
        <v>1279</v>
      </c>
      <c r="B419" s="33" t="s">
        <v>1280</v>
      </c>
      <c r="C419" s="33" t="s">
        <v>1281</v>
      </c>
      <c r="D419" s="33" t="s">
        <v>99</v>
      </c>
    </row>
    <row r="420" spans="1:4">
      <c r="A420" s="33" t="s">
        <v>1282</v>
      </c>
      <c r="B420" s="33" t="s">
        <v>1283</v>
      </c>
      <c r="C420" s="33" t="s">
        <v>1284</v>
      </c>
      <c r="D420" s="33" t="s">
        <v>99</v>
      </c>
    </row>
    <row r="421" spans="1:4">
      <c r="A421" s="33" t="s">
        <v>1285</v>
      </c>
      <c r="B421" s="33" t="s">
        <v>1286</v>
      </c>
      <c r="C421" s="33" t="s">
        <v>1287</v>
      </c>
      <c r="D421" s="33" t="s">
        <v>99</v>
      </c>
    </row>
    <row r="422" spans="1:4">
      <c r="A422" s="33" t="s">
        <v>1288</v>
      </c>
      <c r="B422" s="33" t="s">
        <v>1289</v>
      </c>
      <c r="C422" s="33" t="s">
        <v>1290</v>
      </c>
      <c r="D422" s="33" t="s">
        <v>99</v>
      </c>
    </row>
    <row r="423" spans="1:4">
      <c r="A423" s="33" t="s">
        <v>1291</v>
      </c>
      <c r="B423" s="33" t="s">
        <v>1292</v>
      </c>
      <c r="C423" s="33" t="s">
        <v>1293</v>
      </c>
      <c r="D423" s="33" t="s">
        <v>99</v>
      </c>
    </row>
    <row r="424" spans="1:4">
      <c r="A424" s="33" t="s">
        <v>1294</v>
      </c>
      <c r="B424" s="33" t="s">
        <v>1295</v>
      </c>
      <c r="C424" s="33" t="s">
        <v>1296</v>
      </c>
      <c r="D424" s="33" t="s">
        <v>99</v>
      </c>
    </row>
    <row r="425" spans="1:4">
      <c r="A425" s="33" t="s">
        <v>1297</v>
      </c>
      <c r="B425" s="33" t="s">
        <v>1298</v>
      </c>
      <c r="C425" s="33" t="s">
        <v>1299</v>
      </c>
      <c r="D425" s="33" t="s">
        <v>99</v>
      </c>
    </row>
    <row r="426" spans="1:4">
      <c r="A426" s="33" t="s">
        <v>1300</v>
      </c>
      <c r="B426" s="33" t="s">
        <v>1301</v>
      </c>
      <c r="C426" s="33" t="s">
        <v>1302</v>
      </c>
      <c r="D426" s="33" t="s">
        <v>99</v>
      </c>
    </row>
    <row r="427" spans="1:4">
      <c r="A427" s="33" t="s">
        <v>1303</v>
      </c>
      <c r="B427" s="33" t="s">
        <v>1304</v>
      </c>
      <c r="C427" s="33" t="s">
        <v>1305</v>
      </c>
      <c r="D427" s="33" t="s">
        <v>99</v>
      </c>
    </row>
    <row r="428" spans="1:4">
      <c r="A428" s="33" t="s">
        <v>1306</v>
      </c>
      <c r="B428" s="33" t="s">
        <v>1307</v>
      </c>
      <c r="C428" s="33" t="s">
        <v>1308</v>
      </c>
      <c r="D428" s="33" t="s">
        <v>99</v>
      </c>
    </row>
    <row r="429" spans="1:4">
      <c r="A429" s="33" t="s">
        <v>1309</v>
      </c>
      <c r="B429" s="33" t="s">
        <v>174</v>
      </c>
      <c r="C429" s="33" t="s">
        <v>1310</v>
      </c>
      <c r="D429" s="33" t="s">
        <v>99</v>
      </c>
    </row>
    <row r="430" spans="1:4">
      <c r="A430" s="33" t="s">
        <v>1311</v>
      </c>
      <c r="B430" s="33" t="s">
        <v>1312</v>
      </c>
      <c r="C430" s="33" t="s">
        <v>1313</v>
      </c>
      <c r="D430" s="33" t="s">
        <v>99</v>
      </c>
    </row>
    <row r="431" spans="1:4">
      <c r="A431" s="33" t="s">
        <v>1314</v>
      </c>
      <c r="B431" s="33" t="s">
        <v>1315</v>
      </c>
      <c r="C431" s="33" t="s">
        <v>1316</v>
      </c>
      <c r="D431" s="33" t="s">
        <v>99</v>
      </c>
    </row>
    <row r="432" spans="1:4">
      <c r="A432" s="33" t="s">
        <v>1317</v>
      </c>
      <c r="B432" s="33" t="s">
        <v>1318</v>
      </c>
      <c r="C432" s="33" t="s">
        <v>1319</v>
      </c>
      <c r="D432" s="33" t="s">
        <v>99</v>
      </c>
    </row>
    <row r="433" spans="1:4">
      <c r="A433" s="33" t="s">
        <v>1320</v>
      </c>
      <c r="B433" s="33" t="s">
        <v>1321</v>
      </c>
      <c r="C433" s="33" t="s">
        <v>1322</v>
      </c>
      <c r="D433" s="33" t="s">
        <v>99</v>
      </c>
    </row>
    <row r="434" spans="1:4">
      <c r="A434" s="33" t="s">
        <v>1323</v>
      </c>
      <c r="B434" s="33" t="s">
        <v>1324</v>
      </c>
      <c r="C434" s="33" t="s">
        <v>1325</v>
      </c>
      <c r="D434" s="33" t="s">
        <v>99</v>
      </c>
    </row>
    <row r="435" spans="1:4">
      <c r="A435" s="33" t="s">
        <v>1326</v>
      </c>
      <c r="B435" s="33" t="s">
        <v>1327</v>
      </c>
      <c r="C435" s="33" t="s">
        <v>1328</v>
      </c>
      <c r="D435" s="33" t="s">
        <v>99</v>
      </c>
    </row>
    <row r="436" spans="1:4">
      <c r="A436" s="33" t="s">
        <v>1329</v>
      </c>
      <c r="B436" s="33" t="s">
        <v>1330</v>
      </c>
      <c r="C436" s="33" t="s">
        <v>1331</v>
      </c>
      <c r="D436" s="33" t="s">
        <v>99</v>
      </c>
    </row>
    <row r="437" spans="1:4">
      <c r="A437" s="33" t="s">
        <v>1332</v>
      </c>
      <c r="B437" s="33" t="s">
        <v>1333</v>
      </c>
      <c r="C437" s="33" t="s">
        <v>1334</v>
      </c>
      <c r="D437" s="33" t="s">
        <v>99</v>
      </c>
    </row>
    <row r="438" spans="1:4">
      <c r="A438" s="33" t="s">
        <v>1335</v>
      </c>
      <c r="B438" s="33" t="s">
        <v>1336</v>
      </c>
      <c r="C438" s="33" t="s">
        <v>1337</v>
      </c>
      <c r="D438" s="33" t="s">
        <v>99</v>
      </c>
    </row>
    <row r="439" spans="1:4">
      <c r="A439" s="33" t="s">
        <v>1338</v>
      </c>
      <c r="B439" s="33" t="s">
        <v>1339</v>
      </c>
      <c r="C439" s="33" t="s">
        <v>1340</v>
      </c>
      <c r="D439" s="33" t="s">
        <v>99</v>
      </c>
    </row>
    <row r="440" spans="1:4">
      <c r="A440" s="33" t="s">
        <v>1341</v>
      </c>
      <c r="B440" s="33" t="s">
        <v>1342</v>
      </c>
      <c r="C440" s="33" t="s">
        <v>1343</v>
      </c>
      <c r="D440" s="33" t="s">
        <v>99</v>
      </c>
    </row>
    <row r="441" spans="1:4">
      <c r="A441" s="33" t="s">
        <v>1344</v>
      </c>
      <c r="B441" s="33" t="s">
        <v>1345</v>
      </c>
      <c r="C441" s="33" t="s">
        <v>1346</v>
      </c>
      <c r="D441" s="33" t="s">
        <v>99</v>
      </c>
    </row>
    <row r="442" spans="1:4">
      <c r="A442" s="33" t="s">
        <v>1347</v>
      </c>
      <c r="B442" s="33" t="s">
        <v>1348</v>
      </c>
      <c r="C442" s="33" t="s">
        <v>1349</v>
      </c>
      <c r="D442" s="33" t="s">
        <v>99</v>
      </c>
    </row>
    <row r="443" spans="1:4">
      <c r="A443" s="33" t="s">
        <v>1350</v>
      </c>
      <c r="B443" s="33" t="s">
        <v>1351</v>
      </c>
      <c r="C443" s="33" t="s">
        <v>1352</v>
      </c>
      <c r="D443" s="33" t="s">
        <v>99</v>
      </c>
    </row>
    <row r="444" spans="1:4">
      <c r="A444" s="33" t="s">
        <v>1353</v>
      </c>
      <c r="B444" s="33" t="s">
        <v>1354</v>
      </c>
      <c r="C444" s="33" t="s">
        <v>1355</v>
      </c>
      <c r="D444" s="33" t="s">
        <v>99</v>
      </c>
    </row>
    <row r="445" spans="1:4">
      <c r="A445" s="33" t="s">
        <v>1356</v>
      </c>
      <c r="B445" s="33" t="s">
        <v>821</v>
      </c>
      <c r="C445" s="33" t="s">
        <v>1357</v>
      </c>
      <c r="D445" s="33" t="s">
        <v>179</v>
      </c>
    </row>
    <row r="446" spans="1:4">
      <c r="A446" s="33" t="s">
        <v>1358</v>
      </c>
      <c r="B446" s="33" t="s">
        <v>1359</v>
      </c>
      <c r="C446" s="33" t="s">
        <v>1360</v>
      </c>
      <c r="D446" s="33" t="s">
        <v>99</v>
      </c>
    </row>
    <row r="447" spans="1:4">
      <c r="A447" s="33" t="s">
        <v>1361</v>
      </c>
      <c r="B447" s="33" t="s">
        <v>661</v>
      </c>
      <c r="C447" s="33" t="s">
        <v>1362</v>
      </c>
      <c r="D447" s="33" t="s">
        <v>99</v>
      </c>
    </row>
    <row r="448" spans="1:4">
      <c r="A448" s="33" t="s">
        <v>1363</v>
      </c>
      <c r="B448" s="33" t="s">
        <v>1364</v>
      </c>
      <c r="C448" s="33" t="s">
        <v>1365</v>
      </c>
      <c r="D448" s="33" t="s">
        <v>99</v>
      </c>
    </row>
    <row r="449" spans="1:4">
      <c r="A449" s="33" t="s">
        <v>1366</v>
      </c>
      <c r="B449" s="33" t="s">
        <v>1367</v>
      </c>
      <c r="C449" s="33" t="s">
        <v>1368</v>
      </c>
      <c r="D449" s="33" t="s">
        <v>99</v>
      </c>
    </row>
    <row r="450" spans="1:4">
      <c r="A450" s="33" t="s">
        <v>1369</v>
      </c>
      <c r="B450" s="33" t="s">
        <v>1370</v>
      </c>
      <c r="C450" s="33" t="s">
        <v>1371</v>
      </c>
      <c r="D450" s="33" t="s">
        <v>99</v>
      </c>
    </row>
    <row r="451" spans="1:4">
      <c r="A451" s="33" t="s">
        <v>1372</v>
      </c>
      <c r="B451" s="33" t="s">
        <v>1373</v>
      </c>
      <c r="C451" s="33" t="s">
        <v>1374</v>
      </c>
      <c r="D451" s="33" t="s">
        <v>179</v>
      </c>
    </row>
    <row r="452" spans="1:4">
      <c r="A452" s="33" t="s">
        <v>1375</v>
      </c>
      <c r="B452" s="33" t="s">
        <v>1376</v>
      </c>
      <c r="C452" s="33" t="s">
        <v>1377</v>
      </c>
      <c r="D452" s="33" t="s">
        <v>99</v>
      </c>
    </row>
    <row r="453" spans="1:4">
      <c r="A453" s="33" t="s">
        <v>1378</v>
      </c>
      <c r="B453" s="33" t="s">
        <v>1379</v>
      </c>
      <c r="C453" s="33" t="s">
        <v>1380</v>
      </c>
      <c r="D453" s="33" t="s">
        <v>99</v>
      </c>
    </row>
    <row r="454" spans="1:4">
      <c r="A454" s="33" t="s">
        <v>1381</v>
      </c>
      <c r="B454" s="33" t="s">
        <v>1071</v>
      </c>
      <c r="C454" s="33" t="s">
        <v>1382</v>
      </c>
      <c r="D454" s="33" t="s">
        <v>99</v>
      </c>
    </row>
    <row r="455" spans="1:4">
      <c r="A455" s="33" t="s">
        <v>1383</v>
      </c>
      <c r="B455" s="33" t="s">
        <v>1384</v>
      </c>
      <c r="C455" s="33" t="s">
        <v>1385</v>
      </c>
      <c r="D455" s="33" t="s">
        <v>99</v>
      </c>
    </row>
    <row r="456" spans="1:4">
      <c r="A456" s="33" t="s">
        <v>1386</v>
      </c>
      <c r="B456" s="33" t="s">
        <v>1387</v>
      </c>
      <c r="C456" s="33" t="s">
        <v>1388</v>
      </c>
      <c r="D456" s="33" t="s">
        <v>99</v>
      </c>
    </row>
    <row r="457" spans="1:4">
      <c r="A457" s="33" t="s">
        <v>1389</v>
      </c>
      <c r="B457" s="33" t="s">
        <v>1390</v>
      </c>
      <c r="C457" s="33" t="s">
        <v>1391</v>
      </c>
      <c r="D457" s="33" t="s">
        <v>99</v>
      </c>
    </row>
    <row r="458" spans="1:4">
      <c r="A458" s="33" t="s">
        <v>1392</v>
      </c>
      <c r="B458" s="33" t="s">
        <v>1393</v>
      </c>
      <c r="C458" s="33" t="s">
        <v>1394</v>
      </c>
      <c r="D458" s="33" t="s">
        <v>99</v>
      </c>
    </row>
    <row r="459" spans="1:4">
      <c r="A459" s="33" t="s">
        <v>1395</v>
      </c>
      <c r="B459" s="33" t="s">
        <v>1396</v>
      </c>
      <c r="C459" s="33" t="s">
        <v>1397</v>
      </c>
      <c r="D459" s="33" t="s">
        <v>99</v>
      </c>
    </row>
    <row r="460" spans="1:4">
      <c r="A460" s="33" t="s">
        <v>1398</v>
      </c>
      <c r="B460" s="33" t="s">
        <v>827</v>
      </c>
      <c r="C460" s="33" t="s">
        <v>1399</v>
      </c>
      <c r="D460" s="33" t="s">
        <v>99</v>
      </c>
    </row>
    <row r="461" spans="1:4">
      <c r="A461" s="33" t="s">
        <v>1400</v>
      </c>
      <c r="B461" s="33" t="s">
        <v>1401</v>
      </c>
      <c r="C461" s="33" t="s">
        <v>1402</v>
      </c>
      <c r="D461" s="33" t="s">
        <v>99</v>
      </c>
    </row>
    <row r="462" spans="1:4">
      <c r="A462" s="33" t="s">
        <v>1403</v>
      </c>
      <c r="B462" s="33" t="s">
        <v>1404</v>
      </c>
      <c r="C462" s="33" t="s">
        <v>1405</v>
      </c>
      <c r="D462" s="33" t="s">
        <v>99</v>
      </c>
    </row>
    <row r="463" spans="1:4">
      <c r="A463" s="33" t="s">
        <v>1406</v>
      </c>
      <c r="B463" s="33" t="s">
        <v>1139</v>
      </c>
      <c r="C463" s="33" t="s">
        <v>1407</v>
      </c>
      <c r="D463" s="33" t="s">
        <v>99</v>
      </c>
    </row>
    <row r="464" spans="1:4">
      <c r="A464" s="33" t="s">
        <v>1408</v>
      </c>
      <c r="B464" s="33" t="s">
        <v>1409</v>
      </c>
      <c r="C464" s="33" t="s">
        <v>1410</v>
      </c>
      <c r="D464" s="33" t="s">
        <v>240</v>
      </c>
    </row>
    <row r="465" spans="1:4">
      <c r="A465" s="33" t="s">
        <v>1411</v>
      </c>
      <c r="B465" s="33" t="s">
        <v>1412</v>
      </c>
      <c r="C465" s="33" t="s">
        <v>1413</v>
      </c>
      <c r="D465" s="33" t="s">
        <v>99</v>
      </c>
    </row>
    <row r="466" spans="1:4">
      <c r="A466" s="33" t="s">
        <v>1414</v>
      </c>
      <c r="B466" s="33" t="s">
        <v>1415</v>
      </c>
      <c r="C466" s="33" t="s">
        <v>1416</v>
      </c>
      <c r="D466" s="33" t="s">
        <v>99</v>
      </c>
    </row>
    <row r="467" spans="1:4">
      <c r="A467" s="33" t="s">
        <v>1417</v>
      </c>
      <c r="B467" s="33" t="s">
        <v>1418</v>
      </c>
      <c r="C467" s="33" t="s">
        <v>1419</v>
      </c>
      <c r="D467" s="33" t="s">
        <v>99</v>
      </c>
    </row>
    <row r="468" spans="1:4">
      <c r="A468" s="33" t="s">
        <v>1420</v>
      </c>
      <c r="B468" s="33" t="s">
        <v>1421</v>
      </c>
      <c r="C468" s="33" t="s">
        <v>1422</v>
      </c>
      <c r="D468" s="33" t="s">
        <v>240</v>
      </c>
    </row>
    <row r="469" spans="1:4">
      <c r="A469" s="33" t="s">
        <v>1423</v>
      </c>
      <c r="B469" s="33" t="s">
        <v>1424</v>
      </c>
      <c r="C469" s="33" t="s">
        <v>1425</v>
      </c>
      <c r="D469" s="33" t="s">
        <v>99</v>
      </c>
    </row>
    <row r="470" spans="1:4">
      <c r="A470" s="33" t="s">
        <v>1426</v>
      </c>
      <c r="B470" s="33" t="s">
        <v>1005</v>
      </c>
      <c r="C470" s="33" t="s">
        <v>1427</v>
      </c>
      <c r="D470" s="33" t="s">
        <v>99</v>
      </c>
    </row>
    <row r="471" spans="1:4">
      <c r="A471" s="33" t="s">
        <v>1428</v>
      </c>
      <c r="B471" s="33" t="s">
        <v>1222</v>
      </c>
      <c r="C471" s="33" t="s">
        <v>1429</v>
      </c>
      <c r="D471" s="33" t="s">
        <v>99</v>
      </c>
    </row>
    <row r="472" spans="1:4">
      <c r="A472" s="33" t="s">
        <v>1430</v>
      </c>
      <c r="B472" s="33" t="s">
        <v>1431</v>
      </c>
      <c r="C472" s="33" t="s">
        <v>1432</v>
      </c>
      <c r="D472" s="33" t="s">
        <v>99</v>
      </c>
    </row>
    <row r="473" spans="1:4">
      <c r="A473" s="33" t="s">
        <v>1433</v>
      </c>
      <c r="B473" s="33" t="s">
        <v>1434</v>
      </c>
      <c r="C473" s="33" t="s">
        <v>1435</v>
      </c>
      <c r="D473" s="33" t="s">
        <v>99</v>
      </c>
    </row>
    <row r="474" spans="1:4">
      <c r="A474" s="33" t="s">
        <v>1436</v>
      </c>
      <c r="B474" s="33" t="s">
        <v>1292</v>
      </c>
      <c r="C474" s="33" t="s">
        <v>1437</v>
      </c>
      <c r="D474" s="33" t="s">
        <v>99</v>
      </c>
    </row>
    <row r="475" spans="1:4">
      <c r="A475" s="33" t="s">
        <v>1438</v>
      </c>
      <c r="B475" s="33" t="s">
        <v>1439</v>
      </c>
      <c r="C475" s="33" t="s">
        <v>1440</v>
      </c>
      <c r="D475" s="33" t="s">
        <v>99</v>
      </c>
    </row>
    <row r="476" spans="1:4">
      <c r="A476" s="33" t="s">
        <v>1441</v>
      </c>
      <c r="B476" s="33" t="s">
        <v>1442</v>
      </c>
      <c r="C476" s="33" t="s">
        <v>1443</v>
      </c>
      <c r="D476" s="33" t="s">
        <v>99</v>
      </c>
    </row>
    <row r="477" spans="1:4">
      <c r="A477" s="33" t="s">
        <v>1444</v>
      </c>
      <c r="B477" s="33" t="s">
        <v>1445</v>
      </c>
      <c r="C477" s="33" t="s">
        <v>1446</v>
      </c>
      <c r="D477" s="33" t="s">
        <v>99</v>
      </c>
    </row>
    <row r="478" spans="1:4">
      <c r="A478" s="33" t="s">
        <v>1447</v>
      </c>
      <c r="B478" s="33" t="s">
        <v>1448</v>
      </c>
      <c r="C478" s="33" t="s">
        <v>1449</v>
      </c>
      <c r="D478" s="33" t="s">
        <v>99</v>
      </c>
    </row>
    <row r="479" spans="1:4">
      <c r="A479" s="33" t="s">
        <v>1450</v>
      </c>
      <c r="B479" s="33" t="s">
        <v>606</v>
      </c>
      <c r="C479" s="33" t="s">
        <v>1451</v>
      </c>
      <c r="D479" s="33" t="s">
        <v>99</v>
      </c>
    </row>
    <row r="480" spans="1:4">
      <c r="A480" s="33" t="s">
        <v>1452</v>
      </c>
      <c r="B480" s="33" t="s">
        <v>1453</v>
      </c>
      <c r="C480" s="33" t="s">
        <v>1454</v>
      </c>
      <c r="D480" s="33" t="s">
        <v>99</v>
      </c>
    </row>
    <row r="481" spans="1:4">
      <c r="A481" s="33" t="s">
        <v>1455</v>
      </c>
      <c r="B481" s="33" t="s">
        <v>1174</v>
      </c>
      <c r="C481" s="33" t="s">
        <v>1456</v>
      </c>
      <c r="D481" s="33" t="s">
        <v>99</v>
      </c>
    </row>
    <row r="482" spans="1:4">
      <c r="A482" s="33" t="s">
        <v>1457</v>
      </c>
      <c r="B482" s="33" t="s">
        <v>1234</v>
      </c>
      <c r="C482" s="33" t="s">
        <v>1458</v>
      </c>
      <c r="D482" s="33" t="s">
        <v>99</v>
      </c>
    </row>
    <row r="483" spans="1:4">
      <c r="A483" s="33" t="s">
        <v>1459</v>
      </c>
      <c r="B483" s="33" t="s">
        <v>286</v>
      </c>
      <c r="C483" s="33" t="s">
        <v>1460</v>
      </c>
      <c r="D483" s="33" t="s">
        <v>99</v>
      </c>
    </row>
    <row r="484" spans="1:4">
      <c r="A484" s="33" t="s">
        <v>1461</v>
      </c>
      <c r="B484" s="33" t="s">
        <v>1462</v>
      </c>
      <c r="C484" s="33" t="s">
        <v>1463</v>
      </c>
      <c r="D484" s="33" t="s">
        <v>99</v>
      </c>
    </row>
    <row r="485" spans="1:4">
      <c r="A485" s="33" t="s">
        <v>1464</v>
      </c>
      <c r="B485" s="33" t="s">
        <v>354</v>
      </c>
      <c r="C485" s="33" t="s">
        <v>1465</v>
      </c>
      <c r="D485" s="33" t="s">
        <v>99</v>
      </c>
    </row>
    <row r="486" spans="1:4">
      <c r="A486" s="33" t="s">
        <v>1466</v>
      </c>
      <c r="B486" s="33" t="s">
        <v>1467</v>
      </c>
      <c r="C486" s="33" t="s">
        <v>1468</v>
      </c>
      <c r="D486" s="33" t="s">
        <v>99</v>
      </c>
    </row>
    <row r="487" spans="1:4">
      <c r="A487" s="33" t="s">
        <v>1469</v>
      </c>
      <c r="B487" s="33" t="s">
        <v>1470</v>
      </c>
      <c r="C487" s="33" t="s">
        <v>1471</v>
      </c>
      <c r="D487" s="33" t="s">
        <v>99</v>
      </c>
    </row>
    <row r="488" spans="1:4">
      <c r="A488" s="33" t="s">
        <v>1472</v>
      </c>
      <c r="B488" s="33" t="s">
        <v>1473</v>
      </c>
      <c r="C488" s="33" t="s">
        <v>1474</v>
      </c>
      <c r="D488" s="33" t="s">
        <v>99</v>
      </c>
    </row>
    <row r="489" spans="1:4">
      <c r="A489" s="33" t="s">
        <v>1475</v>
      </c>
      <c r="B489" s="33" t="s">
        <v>1476</v>
      </c>
      <c r="C489" s="33" t="s">
        <v>1477</v>
      </c>
      <c r="D489" s="33" t="s">
        <v>99</v>
      </c>
    </row>
    <row r="490" spans="1:4">
      <c r="A490" s="33" t="s">
        <v>1478</v>
      </c>
      <c r="B490" s="33" t="s">
        <v>868</v>
      </c>
      <c r="C490" s="33" t="s">
        <v>1479</v>
      </c>
      <c r="D490" s="33" t="s">
        <v>99</v>
      </c>
    </row>
    <row r="491" spans="1:4">
      <c r="A491" s="33" t="s">
        <v>1480</v>
      </c>
      <c r="B491" s="33" t="s">
        <v>1481</v>
      </c>
      <c r="C491" s="33" t="s">
        <v>1482</v>
      </c>
      <c r="D491" s="33" t="s">
        <v>99</v>
      </c>
    </row>
    <row r="492" spans="1:4">
      <c r="A492" s="33" t="s">
        <v>1483</v>
      </c>
      <c r="B492" s="33" t="s">
        <v>1484</v>
      </c>
      <c r="C492" s="33" t="s">
        <v>1485</v>
      </c>
      <c r="D492" s="33" t="s">
        <v>99</v>
      </c>
    </row>
    <row r="493" spans="1:4">
      <c r="A493" s="33" t="s">
        <v>1486</v>
      </c>
      <c r="B493" s="33" t="s">
        <v>1487</v>
      </c>
      <c r="C493" s="33" t="s">
        <v>1488</v>
      </c>
      <c r="D493" s="33" t="s">
        <v>99</v>
      </c>
    </row>
    <row r="494" spans="1:4">
      <c r="A494" s="33" t="s">
        <v>1489</v>
      </c>
      <c r="B494" s="33" t="s">
        <v>1490</v>
      </c>
      <c r="C494" s="33" t="s">
        <v>1491</v>
      </c>
      <c r="D494" s="33" t="s">
        <v>79</v>
      </c>
    </row>
    <row r="495" spans="1:4">
      <c r="A495" s="33" t="s">
        <v>1492</v>
      </c>
      <c r="B495" s="33" t="s">
        <v>1493</v>
      </c>
      <c r="C495" s="33" t="s">
        <v>1494</v>
      </c>
      <c r="D495" s="33" t="s">
        <v>99</v>
      </c>
    </row>
    <row r="496" spans="1:4">
      <c r="A496" s="33" t="s">
        <v>1495</v>
      </c>
      <c r="B496" s="33" t="s">
        <v>1496</v>
      </c>
      <c r="C496" s="33" t="s">
        <v>1497</v>
      </c>
      <c r="D496" s="33" t="s">
        <v>99</v>
      </c>
    </row>
    <row r="497" spans="1:4">
      <c r="A497" s="33" t="s">
        <v>1498</v>
      </c>
      <c r="B497" s="33" t="s">
        <v>1499</v>
      </c>
      <c r="C497" s="33" t="s">
        <v>1500</v>
      </c>
      <c r="D497" s="33" t="s">
        <v>99</v>
      </c>
    </row>
    <row r="498" spans="1:4">
      <c r="A498" s="33" t="s">
        <v>1501</v>
      </c>
      <c r="B498" s="33" t="s">
        <v>1502</v>
      </c>
      <c r="C498" s="33" t="s">
        <v>1503</v>
      </c>
      <c r="D498" s="33" t="s">
        <v>99</v>
      </c>
    </row>
    <row r="499" spans="1:4">
      <c r="A499" s="33" t="s">
        <v>1504</v>
      </c>
      <c r="B499" s="33" t="s">
        <v>1505</v>
      </c>
      <c r="C499" s="33" t="s">
        <v>1506</v>
      </c>
      <c r="D499" s="33" t="s">
        <v>99</v>
      </c>
    </row>
    <row r="500" spans="1:4">
      <c r="A500" s="33" t="s">
        <v>1507</v>
      </c>
      <c r="B500" s="33" t="s">
        <v>1508</v>
      </c>
      <c r="C500" s="33" t="s">
        <v>1509</v>
      </c>
      <c r="D500" s="33" t="s">
        <v>99</v>
      </c>
    </row>
    <row r="501" spans="1:4">
      <c r="A501" s="33" t="s">
        <v>1510</v>
      </c>
      <c r="B501" s="33" t="s">
        <v>1511</v>
      </c>
      <c r="C501" s="33" t="s">
        <v>1512</v>
      </c>
      <c r="D501" s="33" t="s">
        <v>99</v>
      </c>
    </row>
    <row r="502" spans="1:4">
      <c r="A502" s="33" t="s">
        <v>1513</v>
      </c>
      <c r="B502" s="33" t="s">
        <v>1514</v>
      </c>
      <c r="C502" s="33" t="s">
        <v>1515</v>
      </c>
      <c r="D502" s="33" t="s">
        <v>99</v>
      </c>
    </row>
    <row r="503" spans="1:4">
      <c r="A503" s="33" t="s">
        <v>1516</v>
      </c>
      <c r="B503" s="33" t="s">
        <v>1517</v>
      </c>
      <c r="C503" s="33" t="s">
        <v>1518</v>
      </c>
      <c r="D503" s="33" t="s">
        <v>99</v>
      </c>
    </row>
    <row r="504" spans="1:4">
      <c r="A504" s="33" t="s">
        <v>1519</v>
      </c>
      <c r="B504" s="33" t="s">
        <v>1520</v>
      </c>
      <c r="C504" s="33" t="s">
        <v>1521</v>
      </c>
      <c r="D504" s="33" t="s">
        <v>99</v>
      </c>
    </row>
    <row r="505" spans="1:4">
      <c r="A505" s="33" t="s">
        <v>1522</v>
      </c>
      <c r="B505" s="33" t="s">
        <v>1523</v>
      </c>
      <c r="C505" s="33" t="s">
        <v>1524</v>
      </c>
      <c r="D505" s="33" t="s">
        <v>99</v>
      </c>
    </row>
    <row r="506" spans="1:4">
      <c r="A506" s="33" t="s">
        <v>1525</v>
      </c>
      <c r="B506" s="33" t="s">
        <v>1526</v>
      </c>
      <c r="C506" s="33" t="s">
        <v>1527</v>
      </c>
      <c r="D506" s="33" t="s">
        <v>1528</v>
      </c>
    </row>
    <row r="507" spans="1:4">
      <c r="A507" s="33" t="s">
        <v>1529</v>
      </c>
      <c r="B507" s="33" t="s">
        <v>1530</v>
      </c>
      <c r="C507" s="33" t="s">
        <v>1531</v>
      </c>
      <c r="D507" s="33" t="s">
        <v>99</v>
      </c>
    </row>
    <row r="508" spans="1:4">
      <c r="A508" s="33" t="s">
        <v>1532</v>
      </c>
      <c r="B508" s="33" t="s">
        <v>1533</v>
      </c>
      <c r="C508" s="33" t="s">
        <v>1534</v>
      </c>
      <c r="D508" s="33" t="s">
        <v>99</v>
      </c>
    </row>
    <row r="509" spans="1:4">
      <c r="A509" s="33" t="s">
        <v>1535</v>
      </c>
      <c r="B509" s="33" t="s">
        <v>1536</v>
      </c>
      <c r="C509" s="33" t="s">
        <v>1537</v>
      </c>
      <c r="D509" s="33" t="s">
        <v>99</v>
      </c>
    </row>
    <row r="510" spans="1:4">
      <c r="A510" s="33" t="s">
        <v>1538</v>
      </c>
      <c r="B510" s="33" t="s">
        <v>1539</v>
      </c>
      <c r="C510" s="33" t="s">
        <v>1540</v>
      </c>
      <c r="D510" s="33" t="s">
        <v>99</v>
      </c>
    </row>
    <row r="511" spans="1:4">
      <c r="A511" s="33" t="s">
        <v>1541</v>
      </c>
      <c r="B511" s="33" t="s">
        <v>1542</v>
      </c>
      <c r="C511" s="33" t="s">
        <v>1543</v>
      </c>
      <c r="D511" s="33" t="s">
        <v>99</v>
      </c>
    </row>
    <row r="512" spans="1:4">
      <c r="A512" s="33" t="s">
        <v>1544</v>
      </c>
      <c r="B512" s="33" t="s">
        <v>1130</v>
      </c>
      <c r="C512" s="33" t="s">
        <v>1545</v>
      </c>
      <c r="D512" s="33" t="s">
        <v>99</v>
      </c>
    </row>
    <row r="513" spans="1:4">
      <c r="A513" s="33" t="s">
        <v>1546</v>
      </c>
      <c r="B513" s="33" t="s">
        <v>1547</v>
      </c>
      <c r="C513" s="33" t="s">
        <v>1548</v>
      </c>
      <c r="D513" s="33" t="s">
        <v>99</v>
      </c>
    </row>
    <row r="514" spans="1:4">
      <c r="A514" s="33" t="s">
        <v>1549</v>
      </c>
      <c r="B514" s="33" t="s">
        <v>1550</v>
      </c>
      <c r="C514" s="33" t="s">
        <v>1551</v>
      </c>
      <c r="D514" s="33" t="s">
        <v>179</v>
      </c>
    </row>
    <row r="515" spans="1:4">
      <c r="A515" s="33" t="s">
        <v>1552</v>
      </c>
      <c r="B515" s="33" t="s">
        <v>1553</v>
      </c>
      <c r="C515" s="33" t="s">
        <v>1554</v>
      </c>
      <c r="D515" s="33" t="s">
        <v>99</v>
      </c>
    </row>
    <row r="516" spans="1:4">
      <c r="A516" s="33" t="s">
        <v>1555</v>
      </c>
      <c r="B516" s="33" t="s">
        <v>117</v>
      </c>
      <c r="C516" s="33" t="s">
        <v>1556</v>
      </c>
      <c r="D516" s="33" t="s">
        <v>99</v>
      </c>
    </row>
    <row r="517" spans="1:4">
      <c r="A517" s="33" t="s">
        <v>1557</v>
      </c>
      <c r="B517" s="33" t="s">
        <v>238</v>
      </c>
      <c r="C517" s="33" t="s">
        <v>1558</v>
      </c>
      <c r="D517" s="33" t="s">
        <v>240</v>
      </c>
    </row>
    <row r="518" spans="1:4">
      <c r="A518" s="33" t="s">
        <v>1559</v>
      </c>
      <c r="B518" s="33" t="s">
        <v>960</v>
      </c>
      <c r="C518" s="33" t="s">
        <v>1560</v>
      </c>
      <c r="D518" s="33" t="s">
        <v>99</v>
      </c>
    </row>
    <row r="519" spans="1:4">
      <c r="A519" s="33" t="s">
        <v>1561</v>
      </c>
      <c r="B519" s="33" t="s">
        <v>1562</v>
      </c>
      <c r="C519" s="33" t="s">
        <v>1563</v>
      </c>
      <c r="D519" s="33" t="s">
        <v>99</v>
      </c>
    </row>
    <row r="520" spans="1:4">
      <c r="A520" s="33" t="s">
        <v>1564</v>
      </c>
      <c r="B520" s="33" t="s">
        <v>1565</v>
      </c>
      <c r="C520" s="33" t="s">
        <v>1566</v>
      </c>
      <c r="D520" s="33" t="s">
        <v>99</v>
      </c>
    </row>
    <row r="521" spans="1:4">
      <c r="A521" s="33" t="s">
        <v>1567</v>
      </c>
      <c r="B521" s="33" t="s">
        <v>1568</v>
      </c>
      <c r="C521" s="33" t="s">
        <v>1569</v>
      </c>
      <c r="D521" s="33" t="s">
        <v>99</v>
      </c>
    </row>
    <row r="522" spans="1:4">
      <c r="A522" s="33" t="s">
        <v>1570</v>
      </c>
      <c r="B522" s="33" t="s">
        <v>1571</v>
      </c>
      <c r="C522" s="33" t="s">
        <v>1572</v>
      </c>
      <c r="D522" s="33" t="s">
        <v>99</v>
      </c>
    </row>
    <row r="523" spans="1:4">
      <c r="A523" s="33" t="s">
        <v>1573</v>
      </c>
      <c r="B523" s="33" t="s">
        <v>1574</v>
      </c>
      <c r="C523" s="33" t="s">
        <v>1575</v>
      </c>
      <c r="D523" s="33" t="s">
        <v>179</v>
      </c>
    </row>
    <row r="524" spans="1:4">
      <c r="A524" s="33" t="s">
        <v>1576</v>
      </c>
      <c r="B524" s="33" t="s">
        <v>1577</v>
      </c>
      <c r="C524" s="33" t="s">
        <v>1578</v>
      </c>
      <c r="D524" s="33" t="s">
        <v>99</v>
      </c>
    </row>
    <row r="525" spans="1:4">
      <c r="A525" s="33" t="s">
        <v>1579</v>
      </c>
      <c r="B525" s="33" t="s">
        <v>915</v>
      </c>
      <c r="C525" s="33" t="s">
        <v>1580</v>
      </c>
      <c r="D525" s="33" t="s">
        <v>99</v>
      </c>
    </row>
    <row r="526" spans="1:4">
      <c r="A526" s="33" t="s">
        <v>1581</v>
      </c>
      <c r="B526" s="33" t="s">
        <v>1582</v>
      </c>
      <c r="C526" s="33" t="s">
        <v>1583</v>
      </c>
      <c r="D526" s="33" t="s">
        <v>99</v>
      </c>
    </row>
    <row r="527" spans="1:4">
      <c r="A527" s="33" t="s">
        <v>1584</v>
      </c>
      <c r="B527" s="33" t="s">
        <v>1585</v>
      </c>
      <c r="C527" s="33" t="s">
        <v>1586</v>
      </c>
      <c r="D527" s="33" t="s">
        <v>99</v>
      </c>
    </row>
    <row r="528" spans="1:4">
      <c r="A528" s="33" t="s">
        <v>1587</v>
      </c>
      <c r="B528" s="33" t="s">
        <v>1588</v>
      </c>
      <c r="C528" s="33" t="s">
        <v>1589</v>
      </c>
      <c r="D528" s="33" t="s">
        <v>99</v>
      </c>
    </row>
    <row r="529" spans="1:4">
      <c r="A529" s="33" t="s">
        <v>1590</v>
      </c>
      <c r="B529" s="33" t="s">
        <v>1591</v>
      </c>
      <c r="C529" s="33" t="s">
        <v>1592</v>
      </c>
      <c r="D529" s="33" t="s">
        <v>99</v>
      </c>
    </row>
    <row r="530" spans="1:4">
      <c r="A530" s="33" t="s">
        <v>1593</v>
      </c>
      <c r="B530" s="33" t="s">
        <v>1059</v>
      </c>
      <c r="C530" s="33" t="s">
        <v>1594</v>
      </c>
      <c r="D530" s="33" t="s">
        <v>99</v>
      </c>
    </row>
    <row r="531" spans="1:4">
      <c r="A531" s="33" t="s">
        <v>1595</v>
      </c>
      <c r="B531" s="33" t="s">
        <v>1523</v>
      </c>
      <c r="C531" s="33" t="s">
        <v>1596</v>
      </c>
      <c r="D531" s="33" t="s">
        <v>99</v>
      </c>
    </row>
    <row r="532" spans="1:4">
      <c r="A532" s="33" t="s">
        <v>1597</v>
      </c>
      <c r="B532" s="33" t="s">
        <v>1598</v>
      </c>
      <c r="C532" s="33" t="s">
        <v>1599</v>
      </c>
      <c r="D532" s="33" t="s">
        <v>99</v>
      </c>
    </row>
    <row r="533" spans="1:4">
      <c r="A533" s="33" t="s">
        <v>1600</v>
      </c>
      <c r="B533" s="33" t="s">
        <v>1601</v>
      </c>
      <c r="C533" s="33" t="s">
        <v>1602</v>
      </c>
      <c r="D533" s="33" t="s">
        <v>179</v>
      </c>
    </row>
    <row r="534" spans="1:4">
      <c r="A534" s="33" t="s">
        <v>1603</v>
      </c>
      <c r="B534" s="33" t="s">
        <v>1604</v>
      </c>
      <c r="C534" s="33" t="s">
        <v>1605</v>
      </c>
      <c r="D534" s="33" t="s">
        <v>99</v>
      </c>
    </row>
    <row r="535" spans="1:4">
      <c r="A535" s="33" t="s">
        <v>1606</v>
      </c>
      <c r="B535" s="33" t="s">
        <v>1607</v>
      </c>
      <c r="C535" s="33" t="s">
        <v>1608</v>
      </c>
      <c r="D535" s="33" t="s">
        <v>99</v>
      </c>
    </row>
    <row r="536" spans="1:4">
      <c r="A536" s="33" t="s">
        <v>1609</v>
      </c>
      <c r="B536" s="33" t="s">
        <v>1610</v>
      </c>
      <c r="C536" s="33" t="s">
        <v>1611</v>
      </c>
      <c r="D536" s="33" t="s">
        <v>99</v>
      </c>
    </row>
    <row r="537" spans="1:4">
      <c r="A537" s="33" t="s">
        <v>1612</v>
      </c>
      <c r="B537" s="33" t="s">
        <v>1613</v>
      </c>
      <c r="C537" s="33" t="s">
        <v>1614</v>
      </c>
      <c r="D537" s="33" t="s">
        <v>99</v>
      </c>
    </row>
    <row r="538" spans="1:4">
      <c r="A538" s="33" t="s">
        <v>1615</v>
      </c>
      <c r="B538" s="33" t="s">
        <v>1202</v>
      </c>
      <c r="C538" s="33" t="s">
        <v>1616</v>
      </c>
      <c r="D538" s="33" t="s">
        <v>99</v>
      </c>
    </row>
    <row r="539" spans="1:4">
      <c r="A539" s="33" t="s">
        <v>1617</v>
      </c>
      <c r="B539" s="33" t="s">
        <v>1618</v>
      </c>
      <c r="C539" s="33" t="s">
        <v>1619</v>
      </c>
      <c r="D539" s="33" t="s">
        <v>99</v>
      </c>
    </row>
    <row r="540" spans="1:4">
      <c r="A540" s="33" t="s">
        <v>1620</v>
      </c>
      <c r="B540" s="33" t="s">
        <v>1453</v>
      </c>
      <c r="C540" s="33" t="s">
        <v>1621</v>
      </c>
      <c r="D540" s="33" t="s">
        <v>99</v>
      </c>
    </row>
    <row r="541" spans="1:4">
      <c r="A541" s="33" t="s">
        <v>1622</v>
      </c>
      <c r="B541" s="33" t="s">
        <v>1623</v>
      </c>
      <c r="C541" s="33" t="s">
        <v>1624</v>
      </c>
      <c r="D541" s="33" t="s">
        <v>99</v>
      </c>
    </row>
    <row r="542" spans="1:4">
      <c r="A542" s="33" t="s">
        <v>1625</v>
      </c>
      <c r="B542" s="33" t="s">
        <v>1626</v>
      </c>
      <c r="C542" s="33" t="s">
        <v>1627</v>
      </c>
      <c r="D542" s="33" t="s">
        <v>99</v>
      </c>
    </row>
    <row r="543" spans="1:4">
      <c r="A543" s="33" t="s">
        <v>1628</v>
      </c>
      <c r="B543" s="33" t="s">
        <v>1629</v>
      </c>
      <c r="C543" s="33" t="s">
        <v>1630</v>
      </c>
      <c r="D543" s="33" t="s">
        <v>79</v>
      </c>
    </row>
    <row r="544" spans="1:4">
      <c r="A544" s="33" t="s">
        <v>1631</v>
      </c>
      <c r="B544" s="33" t="s">
        <v>1632</v>
      </c>
      <c r="C544" s="33" t="s">
        <v>1633</v>
      </c>
      <c r="D544" s="33" t="s">
        <v>99</v>
      </c>
    </row>
    <row r="545" spans="1:4">
      <c r="A545" s="33" t="s">
        <v>1634</v>
      </c>
      <c r="B545" s="33" t="s">
        <v>1635</v>
      </c>
      <c r="C545" s="33" t="s">
        <v>1636</v>
      </c>
      <c r="D545" s="33" t="s">
        <v>99</v>
      </c>
    </row>
    <row r="546" spans="1:4">
      <c r="A546" s="33" t="s">
        <v>1637</v>
      </c>
      <c r="B546" s="33" t="s">
        <v>1638</v>
      </c>
      <c r="C546" s="33" t="s">
        <v>1639</v>
      </c>
      <c r="D546" s="33" t="s">
        <v>99</v>
      </c>
    </row>
    <row r="547" spans="1:4">
      <c r="A547" s="33" t="s">
        <v>1640</v>
      </c>
      <c r="B547" s="33" t="s">
        <v>1641</v>
      </c>
      <c r="C547" s="33" t="s">
        <v>1642</v>
      </c>
      <c r="D547" s="33" t="s">
        <v>179</v>
      </c>
    </row>
    <row r="548" spans="1:4">
      <c r="A548" s="33" t="s">
        <v>1643</v>
      </c>
      <c r="B548" s="33" t="s">
        <v>1056</v>
      </c>
      <c r="C548" s="33" t="s">
        <v>1644</v>
      </c>
      <c r="D548" s="33" t="s">
        <v>99</v>
      </c>
    </row>
    <row r="549" spans="1:4">
      <c r="A549" s="33" t="s">
        <v>1645</v>
      </c>
      <c r="B549" s="33" t="s">
        <v>1646</v>
      </c>
      <c r="C549" s="33" t="s">
        <v>1647</v>
      </c>
      <c r="D549" s="33" t="s">
        <v>99</v>
      </c>
    </row>
    <row r="550" spans="1:4">
      <c r="A550" s="33" t="s">
        <v>1648</v>
      </c>
      <c r="B550" s="33" t="s">
        <v>1065</v>
      </c>
      <c r="C550" s="33" t="s">
        <v>1649</v>
      </c>
      <c r="D550" s="33" t="s">
        <v>99</v>
      </c>
    </row>
    <row r="551" spans="1:4">
      <c r="A551" s="33" t="s">
        <v>1650</v>
      </c>
      <c r="B551" s="33" t="s">
        <v>1651</v>
      </c>
      <c r="C551" s="33" t="s">
        <v>1652</v>
      </c>
      <c r="D551" s="33" t="s">
        <v>99</v>
      </c>
    </row>
    <row r="552" spans="1:4">
      <c r="A552" s="33" t="s">
        <v>1653</v>
      </c>
      <c r="B552" s="33" t="s">
        <v>1654</v>
      </c>
      <c r="C552" s="33" t="s">
        <v>1655</v>
      </c>
      <c r="D552" s="33" t="s">
        <v>179</v>
      </c>
    </row>
    <row r="553" spans="1:4">
      <c r="A553" s="33" t="s">
        <v>1656</v>
      </c>
      <c r="B553" s="33" t="s">
        <v>1657</v>
      </c>
      <c r="C553" s="33" t="s">
        <v>1658</v>
      </c>
      <c r="D553" s="33" t="s">
        <v>99</v>
      </c>
    </row>
    <row r="554" spans="1:4">
      <c r="A554" s="33" t="s">
        <v>1659</v>
      </c>
      <c r="B554" s="33" t="s">
        <v>430</v>
      </c>
      <c r="C554" s="33" t="s">
        <v>1660</v>
      </c>
      <c r="D554" s="33" t="s">
        <v>99</v>
      </c>
    </row>
    <row r="555" spans="1:4">
      <c r="A555" s="33" t="s">
        <v>1661</v>
      </c>
      <c r="B555" s="33" t="s">
        <v>1662</v>
      </c>
      <c r="C555" s="33" t="s">
        <v>1663</v>
      </c>
      <c r="D555" s="33" t="s">
        <v>99</v>
      </c>
    </row>
    <row r="556" spans="1:4">
      <c r="A556" s="33" t="s">
        <v>1664</v>
      </c>
      <c r="B556" s="33" t="s">
        <v>1665</v>
      </c>
      <c r="C556" s="33" t="s">
        <v>1666</v>
      </c>
      <c r="D556" s="33" t="s">
        <v>99</v>
      </c>
    </row>
    <row r="557" spans="1:4">
      <c r="A557" s="33" t="s">
        <v>1667</v>
      </c>
      <c r="B557" s="33" t="s">
        <v>1668</v>
      </c>
      <c r="C557" s="33" t="s">
        <v>1669</v>
      </c>
      <c r="D557" s="33" t="s">
        <v>99</v>
      </c>
    </row>
    <row r="558" spans="1:4">
      <c r="A558" s="33" t="s">
        <v>1670</v>
      </c>
      <c r="B558" s="33" t="s">
        <v>1671</v>
      </c>
      <c r="C558" s="33" t="s">
        <v>1672</v>
      </c>
      <c r="D558" s="33" t="s">
        <v>99</v>
      </c>
    </row>
    <row r="559" spans="1:4">
      <c r="A559" s="33" t="s">
        <v>1673</v>
      </c>
      <c r="B559" s="33" t="s">
        <v>1674</v>
      </c>
      <c r="C559" s="33" t="s">
        <v>1675</v>
      </c>
      <c r="D559" s="33" t="s">
        <v>99</v>
      </c>
    </row>
    <row r="560" spans="1:4">
      <c r="A560" s="33" t="s">
        <v>1676</v>
      </c>
      <c r="B560" s="33" t="s">
        <v>1677</v>
      </c>
      <c r="C560" s="33" t="s">
        <v>1678</v>
      </c>
      <c r="D560" s="33" t="s">
        <v>1528</v>
      </c>
    </row>
    <row r="561" spans="1:4">
      <c r="A561" s="33" t="s">
        <v>1679</v>
      </c>
      <c r="B561" s="33" t="s">
        <v>1680</v>
      </c>
      <c r="C561" s="33" t="s">
        <v>1681</v>
      </c>
      <c r="D561" s="33" t="s">
        <v>99</v>
      </c>
    </row>
    <row r="562" spans="1:4">
      <c r="A562" s="33" t="s">
        <v>1682</v>
      </c>
      <c r="B562" s="33" t="s">
        <v>1539</v>
      </c>
      <c r="C562" s="33" t="s">
        <v>1683</v>
      </c>
      <c r="D562" s="33" t="s">
        <v>99</v>
      </c>
    </row>
    <row r="563" spans="1:4">
      <c r="A563" s="33" t="s">
        <v>1684</v>
      </c>
      <c r="B563" s="33" t="s">
        <v>1685</v>
      </c>
      <c r="C563" s="33" t="s">
        <v>1686</v>
      </c>
      <c r="D563" s="33" t="s">
        <v>99</v>
      </c>
    </row>
    <row r="564" spans="1:4">
      <c r="A564" s="33" t="s">
        <v>1687</v>
      </c>
      <c r="B564" s="33" t="s">
        <v>1688</v>
      </c>
      <c r="C564" s="33" t="s">
        <v>1689</v>
      </c>
      <c r="D564" s="33" t="s">
        <v>99</v>
      </c>
    </row>
    <row r="565" spans="1:4">
      <c r="A565" s="33" t="s">
        <v>1690</v>
      </c>
      <c r="B565" s="33" t="s">
        <v>1691</v>
      </c>
      <c r="C565" s="33" t="s">
        <v>1692</v>
      </c>
      <c r="D565" s="33" t="s">
        <v>99</v>
      </c>
    </row>
    <row r="566" spans="1:4">
      <c r="A566" s="33" t="s">
        <v>1693</v>
      </c>
      <c r="B566" s="33" t="s">
        <v>1133</v>
      </c>
      <c r="C566" s="33" t="s">
        <v>1694</v>
      </c>
      <c r="D566" s="33" t="s">
        <v>99</v>
      </c>
    </row>
    <row r="567" spans="1:4">
      <c r="A567" s="33" t="s">
        <v>1695</v>
      </c>
      <c r="B567" s="33" t="s">
        <v>1696</v>
      </c>
      <c r="C567" s="33" t="s">
        <v>1697</v>
      </c>
      <c r="D567" s="33" t="s">
        <v>99</v>
      </c>
    </row>
    <row r="568" spans="1:4">
      <c r="A568" s="33" t="s">
        <v>1698</v>
      </c>
      <c r="B568" s="33" t="s">
        <v>1646</v>
      </c>
      <c r="C568" s="33" t="s">
        <v>1699</v>
      </c>
      <c r="D568" s="33" t="s">
        <v>99</v>
      </c>
    </row>
    <row r="569" spans="1:4">
      <c r="A569" s="33" t="s">
        <v>1700</v>
      </c>
      <c r="B569" s="33" t="s">
        <v>1701</v>
      </c>
      <c r="C569" s="33" t="s">
        <v>1702</v>
      </c>
      <c r="D569" s="33" t="s">
        <v>99</v>
      </c>
    </row>
    <row r="570" spans="1:4">
      <c r="A570" s="33" t="s">
        <v>1703</v>
      </c>
      <c r="B570" s="33" t="s">
        <v>1704</v>
      </c>
      <c r="C570" s="33" t="s">
        <v>1705</v>
      </c>
      <c r="D570" s="33" t="s">
        <v>99</v>
      </c>
    </row>
    <row r="571" spans="1:4">
      <c r="A571" s="33" t="s">
        <v>1706</v>
      </c>
      <c r="B571" s="33" t="s">
        <v>1707</v>
      </c>
      <c r="C571" s="33" t="s">
        <v>1708</v>
      </c>
      <c r="D571" s="33" t="s">
        <v>99</v>
      </c>
    </row>
    <row r="572" spans="1:4">
      <c r="A572" s="33" t="s">
        <v>1709</v>
      </c>
      <c r="B572" s="33" t="s">
        <v>141</v>
      </c>
      <c r="C572" s="33" t="s">
        <v>1710</v>
      </c>
      <c r="D572" s="33" t="s">
        <v>99</v>
      </c>
    </row>
    <row r="573" spans="1:4">
      <c r="A573" s="33" t="s">
        <v>1711</v>
      </c>
      <c r="B573" s="33" t="s">
        <v>1367</v>
      </c>
      <c r="C573" s="33" t="s">
        <v>1712</v>
      </c>
      <c r="D573" s="33" t="s">
        <v>99</v>
      </c>
    </row>
    <row r="574" spans="1:4">
      <c r="A574" s="33" t="s">
        <v>1713</v>
      </c>
      <c r="B574" s="33" t="s">
        <v>1714</v>
      </c>
      <c r="C574" s="33" t="s">
        <v>1715</v>
      </c>
      <c r="D574" s="33" t="s">
        <v>99</v>
      </c>
    </row>
    <row r="575" spans="1:4">
      <c r="A575" s="33" t="s">
        <v>1716</v>
      </c>
      <c r="B575" s="33" t="s">
        <v>1717</v>
      </c>
      <c r="C575" s="33" t="s">
        <v>1718</v>
      </c>
      <c r="D575" s="33" t="s">
        <v>99</v>
      </c>
    </row>
    <row r="576" spans="1:4">
      <c r="A576" s="33" t="s">
        <v>1719</v>
      </c>
      <c r="B576" s="33" t="s">
        <v>1720</v>
      </c>
      <c r="C576" s="33" t="s">
        <v>1721</v>
      </c>
      <c r="D576" s="33" t="s">
        <v>99</v>
      </c>
    </row>
    <row r="577" spans="1:4">
      <c r="A577" s="33" t="s">
        <v>1722</v>
      </c>
      <c r="B577" s="33" t="s">
        <v>1723</v>
      </c>
      <c r="C577" s="33" t="s">
        <v>1724</v>
      </c>
      <c r="D577" s="33" t="s">
        <v>99</v>
      </c>
    </row>
    <row r="578" spans="1:4">
      <c r="A578" s="33" t="s">
        <v>1725</v>
      </c>
      <c r="B578" s="33" t="s">
        <v>1726</v>
      </c>
      <c r="C578" s="33" t="s">
        <v>1727</v>
      </c>
      <c r="D578" s="33" t="s">
        <v>99</v>
      </c>
    </row>
    <row r="579" spans="1:4">
      <c r="A579" s="33" t="s">
        <v>1728</v>
      </c>
      <c r="B579" s="33" t="s">
        <v>1729</v>
      </c>
      <c r="C579" s="33" t="s">
        <v>1730</v>
      </c>
      <c r="D579" s="33" t="s">
        <v>99</v>
      </c>
    </row>
    <row r="580" spans="1:4">
      <c r="A580" s="33" t="s">
        <v>1731</v>
      </c>
      <c r="B580" s="33" t="s">
        <v>574</v>
      </c>
      <c r="C580" s="33" t="s">
        <v>1732</v>
      </c>
      <c r="D580" s="33" t="s">
        <v>99</v>
      </c>
    </row>
    <row r="581" spans="1:4">
      <c r="A581" s="33" t="s">
        <v>1733</v>
      </c>
      <c r="B581" s="33" t="s">
        <v>1734</v>
      </c>
      <c r="C581" s="33" t="s">
        <v>1735</v>
      </c>
      <c r="D581" s="33" t="s">
        <v>99</v>
      </c>
    </row>
    <row r="582" spans="1:4">
      <c r="A582" s="33" t="s">
        <v>1736</v>
      </c>
      <c r="B582" s="33" t="s">
        <v>1298</v>
      </c>
      <c r="C582" s="33" t="s">
        <v>1737</v>
      </c>
      <c r="D582" s="33" t="s">
        <v>99</v>
      </c>
    </row>
    <row r="583" spans="1:4">
      <c r="A583" s="33" t="s">
        <v>1738</v>
      </c>
      <c r="B583" s="33" t="s">
        <v>1701</v>
      </c>
      <c r="C583" s="33" t="s">
        <v>1739</v>
      </c>
      <c r="D583" s="33" t="s">
        <v>99</v>
      </c>
    </row>
    <row r="584" spans="1:4">
      <c r="A584" s="33" t="s">
        <v>1740</v>
      </c>
      <c r="B584" s="33" t="s">
        <v>1741</v>
      </c>
      <c r="C584" s="33" t="s">
        <v>1742</v>
      </c>
      <c r="D584" s="33" t="s">
        <v>99</v>
      </c>
    </row>
    <row r="585" spans="1:4">
      <c r="A585" s="33" t="s">
        <v>1743</v>
      </c>
      <c r="B585" s="33" t="s">
        <v>1744</v>
      </c>
      <c r="C585" s="33" t="s">
        <v>1745</v>
      </c>
      <c r="D585" s="33" t="s">
        <v>99</v>
      </c>
    </row>
    <row r="586" spans="1:4">
      <c r="A586" s="33" t="s">
        <v>1746</v>
      </c>
      <c r="B586" s="33" t="s">
        <v>1747</v>
      </c>
      <c r="C586" s="33" t="s">
        <v>1748</v>
      </c>
      <c r="D586" s="33" t="s">
        <v>99</v>
      </c>
    </row>
    <row r="587" spans="1:4">
      <c r="A587" s="33" t="s">
        <v>1749</v>
      </c>
      <c r="B587" s="33" t="s">
        <v>1421</v>
      </c>
      <c r="C587" s="33" t="s">
        <v>1750</v>
      </c>
      <c r="D587" s="33" t="s">
        <v>240</v>
      </c>
    </row>
    <row r="588" spans="1:4">
      <c r="A588" s="33" t="s">
        <v>1751</v>
      </c>
      <c r="B588" s="33" t="s">
        <v>1752</v>
      </c>
      <c r="C588" s="33" t="s">
        <v>1753</v>
      </c>
      <c r="D588" s="33" t="s">
        <v>99</v>
      </c>
    </row>
    <row r="589" spans="1:4">
      <c r="A589" s="33" t="s">
        <v>1754</v>
      </c>
      <c r="B589" s="33" t="s">
        <v>1755</v>
      </c>
      <c r="C589" s="33" t="s">
        <v>1756</v>
      </c>
      <c r="D589" s="33" t="s">
        <v>99</v>
      </c>
    </row>
    <row r="590" spans="1:4">
      <c r="A590" s="33" t="s">
        <v>1757</v>
      </c>
      <c r="B590" s="33" t="s">
        <v>1758</v>
      </c>
      <c r="C590" s="33" t="s">
        <v>1759</v>
      </c>
      <c r="D590" s="33" t="s">
        <v>99</v>
      </c>
    </row>
    <row r="591" spans="1:4">
      <c r="A591" s="33" t="s">
        <v>1760</v>
      </c>
      <c r="B591" s="33" t="s">
        <v>1761</v>
      </c>
      <c r="C591" s="33" t="s">
        <v>1762</v>
      </c>
      <c r="D591" s="33" t="s">
        <v>99</v>
      </c>
    </row>
    <row r="592" spans="1:4">
      <c r="A592" s="33" t="s">
        <v>1763</v>
      </c>
      <c r="B592" s="33" t="s">
        <v>1764</v>
      </c>
      <c r="C592" s="33" t="s">
        <v>1765</v>
      </c>
      <c r="D592" s="33" t="s">
        <v>99</v>
      </c>
    </row>
    <row r="593" spans="1:4">
      <c r="A593" s="33" t="s">
        <v>1766</v>
      </c>
      <c r="B593" s="33" t="s">
        <v>1767</v>
      </c>
      <c r="C593" s="33" t="s">
        <v>1768</v>
      </c>
      <c r="D593" s="33" t="s">
        <v>99</v>
      </c>
    </row>
    <row r="594" spans="1:4">
      <c r="A594" s="33" t="s">
        <v>1769</v>
      </c>
      <c r="B594" s="33" t="s">
        <v>1770</v>
      </c>
      <c r="C594" s="33" t="s">
        <v>1771</v>
      </c>
      <c r="D594" s="33" t="s">
        <v>179</v>
      </c>
    </row>
    <row r="595" spans="1:4">
      <c r="A595" s="33" t="s">
        <v>1772</v>
      </c>
      <c r="B595" s="33" t="s">
        <v>1484</v>
      </c>
      <c r="C595" s="33" t="s">
        <v>1773</v>
      </c>
      <c r="D595" s="33" t="s">
        <v>99</v>
      </c>
    </row>
    <row r="596" spans="1:4">
      <c r="A596" s="33" t="s">
        <v>1774</v>
      </c>
      <c r="B596" s="33" t="s">
        <v>1775</v>
      </c>
      <c r="C596" s="33" t="s">
        <v>1776</v>
      </c>
      <c r="D596" s="33" t="s">
        <v>99</v>
      </c>
    </row>
    <row r="597" spans="1:4">
      <c r="A597" s="33" t="s">
        <v>1777</v>
      </c>
      <c r="B597" s="33" t="s">
        <v>1778</v>
      </c>
      <c r="C597" s="33" t="s">
        <v>1779</v>
      </c>
      <c r="D597" s="33" t="s">
        <v>99</v>
      </c>
    </row>
    <row r="598" spans="1:4">
      <c r="A598" s="33" t="s">
        <v>1780</v>
      </c>
      <c r="B598" s="33" t="s">
        <v>1781</v>
      </c>
      <c r="C598" s="33" t="s">
        <v>1782</v>
      </c>
      <c r="D598" s="33" t="s">
        <v>99</v>
      </c>
    </row>
    <row r="599" spans="1:4">
      <c r="A599" s="33" t="s">
        <v>1783</v>
      </c>
      <c r="B599" s="33" t="s">
        <v>1784</v>
      </c>
      <c r="C599" s="33" t="s">
        <v>1785</v>
      </c>
      <c r="D599" s="33" t="s">
        <v>99</v>
      </c>
    </row>
    <row r="600" spans="1:4">
      <c r="A600" s="33" t="s">
        <v>1786</v>
      </c>
      <c r="B600" s="33" t="s">
        <v>1787</v>
      </c>
      <c r="C600" s="33" t="s">
        <v>1788</v>
      </c>
      <c r="D600" s="33" t="s">
        <v>179</v>
      </c>
    </row>
    <row r="601" spans="1:4">
      <c r="A601" s="33" t="s">
        <v>1789</v>
      </c>
      <c r="B601" s="33" t="s">
        <v>1790</v>
      </c>
      <c r="C601" s="33" t="s">
        <v>1791</v>
      </c>
      <c r="D601" s="33" t="s">
        <v>79</v>
      </c>
    </row>
    <row r="602" spans="1:4">
      <c r="A602" s="33" t="s">
        <v>1792</v>
      </c>
      <c r="B602" s="33" t="s">
        <v>1793</v>
      </c>
      <c r="C602" s="33" t="s">
        <v>1794</v>
      </c>
      <c r="D602" s="33" t="s">
        <v>179</v>
      </c>
    </row>
    <row r="603" spans="1:4">
      <c r="A603" s="33" t="s">
        <v>1795</v>
      </c>
      <c r="B603" s="33" t="s">
        <v>1796</v>
      </c>
      <c r="C603" s="33" t="s">
        <v>1797</v>
      </c>
      <c r="D603" s="33" t="s">
        <v>99</v>
      </c>
    </row>
    <row r="604" spans="1:4">
      <c r="A604" s="33" t="s">
        <v>1798</v>
      </c>
      <c r="B604" s="33" t="s">
        <v>1799</v>
      </c>
      <c r="C604" s="33" t="s">
        <v>1800</v>
      </c>
      <c r="D604" s="33" t="s">
        <v>99</v>
      </c>
    </row>
    <row r="605" spans="1:4">
      <c r="A605" s="33" t="s">
        <v>1801</v>
      </c>
      <c r="B605" s="33" t="s">
        <v>1604</v>
      </c>
      <c r="C605" s="33" t="s">
        <v>1802</v>
      </c>
      <c r="D605" s="33" t="s">
        <v>99</v>
      </c>
    </row>
    <row r="606" spans="1:4">
      <c r="A606" s="33" t="s">
        <v>1803</v>
      </c>
      <c r="B606" s="33" t="s">
        <v>1804</v>
      </c>
      <c r="C606" s="33" t="s">
        <v>1805</v>
      </c>
      <c r="D606" s="33" t="s">
        <v>99</v>
      </c>
    </row>
    <row r="607" spans="1:4">
      <c r="A607" s="33" t="s">
        <v>1806</v>
      </c>
      <c r="B607" s="33" t="s">
        <v>1807</v>
      </c>
      <c r="C607" s="33" t="s">
        <v>1808</v>
      </c>
      <c r="D607" s="33" t="s">
        <v>240</v>
      </c>
    </row>
    <row r="608" spans="1:4">
      <c r="A608" s="33" t="s">
        <v>1809</v>
      </c>
      <c r="B608" s="33" t="s">
        <v>1810</v>
      </c>
      <c r="C608" s="33" t="s">
        <v>1811</v>
      </c>
      <c r="D608" s="33" t="s">
        <v>99</v>
      </c>
    </row>
    <row r="609" spans="1:4">
      <c r="A609" s="33" t="s">
        <v>1812</v>
      </c>
      <c r="B609" s="33" t="s">
        <v>1813</v>
      </c>
      <c r="C609" s="33" t="s">
        <v>1814</v>
      </c>
      <c r="D609" s="33" t="s">
        <v>99</v>
      </c>
    </row>
    <row r="610" spans="1:4">
      <c r="A610" s="33" t="s">
        <v>1815</v>
      </c>
      <c r="B610" s="33" t="s">
        <v>1816</v>
      </c>
      <c r="C610" s="33" t="s">
        <v>1817</v>
      </c>
      <c r="D610" s="33" t="s">
        <v>99</v>
      </c>
    </row>
    <row r="611" spans="1:4">
      <c r="A611" s="33" t="s">
        <v>1818</v>
      </c>
      <c r="B611" s="33" t="s">
        <v>1819</v>
      </c>
      <c r="C611" s="33" t="s">
        <v>1820</v>
      </c>
      <c r="D611" s="33" t="s">
        <v>99</v>
      </c>
    </row>
    <row r="612" spans="1:4">
      <c r="A612" s="33" t="s">
        <v>1821</v>
      </c>
      <c r="B612" s="33" t="s">
        <v>1074</v>
      </c>
      <c r="C612" s="33" t="s">
        <v>1822</v>
      </c>
      <c r="D612" s="33" t="s">
        <v>99</v>
      </c>
    </row>
    <row r="613" spans="1:4">
      <c r="A613" s="33" t="s">
        <v>1823</v>
      </c>
      <c r="B613" s="33" t="s">
        <v>1824</v>
      </c>
      <c r="C613" s="33" t="s">
        <v>1825</v>
      </c>
      <c r="D613" s="33" t="s">
        <v>179</v>
      </c>
    </row>
    <row r="614" spans="1:4">
      <c r="A614" s="33" t="s">
        <v>1826</v>
      </c>
      <c r="B614" s="33" t="s">
        <v>1827</v>
      </c>
      <c r="C614" s="33" t="s">
        <v>1828</v>
      </c>
      <c r="D614" s="33" t="s">
        <v>99</v>
      </c>
    </row>
    <row r="615" spans="1:4">
      <c r="A615" s="33" t="s">
        <v>1829</v>
      </c>
      <c r="B615" s="33" t="s">
        <v>1830</v>
      </c>
      <c r="C615" s="33" t="s">
        <v>1831</v>
      </c>
      <c r="D615" s="33" t="s">
        <v>179</v>
      </c>
    </row>
    <row r="616" spans="1:4">
      <c r="A616" s="33" t="s">
        <v>1832</v>
      </c>
      <c r="B616" s="33" t="s">
        <v>1833</v>
      </c>
      <c r="C616" s="33" t="s">
        <v>1834</v>
      </c>
      <c r="D616" s="33" t="s">
        <v>99</v>
      </c>
    </row>
    <row r="617" spans="1:4">
      <c r="A617" s="33" t="s">
        <v>1835</v>
      </c>
      <c r="B617" s="33" t="s">
        <v>1836</v>
      </c>
      <c r="C617" s="33" t="s">
        <v>1837</v>
      </c>
      <c r="D617" s="33" t="s">
        <v>99</v>
      </c>
    </row>
    <row r="618" spans="1:4">
      <c r="A618" s="33" t="s">
        <v>1838</v>
      </c>
      <c r="B618" s="33" t="s">
        <v>1839</v>
      </c>
      <c r="C618" s="33" t="s">
        <v>1840</v>
      </c>
      <c r="D618" s="33" t="s">
        <v>99</v>
      </c>
    </row>
    <row r="619" spans="1:4">
      <c r="A619" s="33" t="s">
        <v>1841</v>
      </c>
      <c r="B619" s="33" t="s">
        <v>1263</v>
      </c>
      <c r="C619" s="33" t="s">
        <v>1842</v>
      </c>
      <c r="D619" s="33" t="s">
        <v>99</v>
      </c>
    </row>
    <row r="620" spans="1:4">
      <c r="A620" s="33" t="s">
        <v>1843</v>
      </c>
      <c r="B620" s="33" t="s">
        <v>1396</v>
      </c>
      <c r="C620" s="33" t="s">
        <v>1844</v>
      </c>
      <c r="D620" s="33" t="s">
        <v>99</v>
      </c>
    </row>
    <row r="621" spans="1:4">
      <c r="A621" s="33" t="s">
        <v>1845</v>
      </c>
      <c r="B621" s="33" t="s">
        <v>1846</v>
      </c>
      <c r="C621" s="33" t="s">
        <v>1847</v>
      </c>
      <c r="D621" s="33" t="s">
        <v>99</v>
      </c>
    </row>
    <row r="622" spans="1:4">
      <c r="A622" s="33" t="s">
        <v>1848</v>
      </c>
      <c r="B622" s="33" t="s">
        <v>1849</v>
      </c>
      <c r="C622" s="33" t="s">
        <v>1850</v>
      </c>
      <c r="D622" s="33" t="s">
        <v>179</v>
      </c>
    </row>
    <row r="623" spans="1:4">
      <c r="A623" s="33" t="s">
        <v>1851</v>
      </c>
      <c r="B623" s="33" t="s">
        <v>1852</v>
      </c>
      <c r="C623" s="33" t="s">
        <v>1853</v>
      </c>
      <c r="D623" s="33" t="s">
        <v>99</v>
      </c>
    </row>
    <row r="624" spans="1:4">
      <c r="A624" s="33" t="s">
        <v>1854</v>
      </c>
      <c r="B624" s="33" t="s">
        <v>1855</v>
      </c>
      <c r="C624" s="33" t="s">
        <v>1856</v>
      </c>
      <c r="D624" s="33" t="s">
        <v>99</v>
      </c>
    </row>
    <row r="625" spans="1:4">
      <c r="A625" s="33" t="s">
        <v>1857</v>
      </c>
      <c r="B625" s="33" t="s">
        <v>1858</v>
      </c>
      <c r="C625" s="33" t="s">
        <v>1859</v>
      </c>
      <c r="D625" s="33" t="s">
        <v>99</v>
      </c>
    </row>
    <row r="626" spans="1:4">
      <c r="A626" s="33" t="s">
        <v>1860</v>
      </c>
      <c r="B626" s="33" t="s">
        <v>1487</v>
      </c>
      <c r="C626" s="33" t="s">
        <v>1861</v>
      </c>
      <c r="D626" s="33" t="s">
        <v>99</v>
      </c>
    </row>
    <row r="627" spans="1:4">
      <c r="A627" s="33" t="s">
        <v>1862</v>
      </c>
      <c r="B627" s="33" t="s">
        <v>1863</v>
      </c>
      <c r="C627" s="33" t="s">
        <v>1864</v>
      </c>
      <c r="D627" s="33" t="s">
        <v>99</v>
      </c>
    </row>
    <row r="628" spans="1:4">
      <c r="A628" s="33" t="s">
        <v>1865</v>
      </c>
      <c r="B628" s="33" t="s">
        <v>1866</v>
      </c>
      <c r="C628" s="33" t="s">
        <v>1867</v>
      </c>
      <c r="D628" s="33" t="s">
        <v>99</v>
      </c>
    </row>
    <row r="629" spans="1:4">
      <c r="A629" s="33" t="s">
        <v>1868</v>
      </c>
      <c r="B629" s="33" t="s">
        <v>1011</v>
      </c>
      <c r="C629" s="33" t="s">
        <v>1869</v>
      </c>
      <c r="D629" s="33" t="s">
        <v>99</v>
      </c>
    </row>
    <row r="630" spans="1:4">
      <c r="A630" s="33" t="s">
        <v>1870</v>
      </c>
      <c r="B630" s="33" t="s">
        <v>1871</v>
      </c>
      <c r="C630" s="33" t="s">
        <v>1872</v>
      </c>
      <c r="D630" s="33" t="s">
        <v>99</v>
      </c>
    </row>
    <row r="631" spans="1:4">
      <c r="A631" s="33" t="s">
        <v>1873</v>
      </c>
      <c r="B631" s="33" t="s">
        <v>1324</v>
      </c>
      <c r="C631" s="33" t="s">
        <v>1874</v>
      </c>
      <c r="D631" s="33" t="s">
        <v>99</v>
      </c>
    </row>
    <row r="632" spans="1:4">
      <c r="A632" s="33" t="s">
        <v>1875</v>
      </c>
      <c r="B632" s="33" t="s">
        <v>1876</v>
      </c>
      <c r="C632" s="33" t="s">
        <v>1877</v>
      </c>
      <c r="D632" s="33" t="s">
        <v>99</v>
      </c>
    </row>
    <row r="633" spans="1:4">
      <c r="A633" s="33" t="s">
        <v>1878</v>
      </c>
      <c r="B633" s="33" t="s">
        <v>1626</v>
      </c>
      <c r="C633" s="33" t="s">
        <v>1879</v>
      </c>
      <c r="D633" s="33" t="s">
        <v>99</v>
      </c>
    </row>
    <row r="634" spans="1:4">
      <c r="A634" s="33" t="s">
        <v>1880</v>
      </c>
      <c r="B634" s="33" t="s">
        <v>1881</v>
      </c>
      <c r="C634" s="33" t="s">
        <v>1882</v>
      </c>
      <c r="D634" s="33" t="s">
        <v>99</v>
      </c>
    </row>
    <row r="635" spans="1:4">
      <c r="A635" s="33" t="s">
        <v>1883</v>
      </c>
      <c r="B635" s="33" t="s">
        <v>1884</v>
      </c>
      <c r="C635" s="33" t="s">
        <v>1885</v>
      </c>
      <c r="D635" s="33" t="s">
        <v>179</v>
      </c>
    </row>
    <row r="636" spans="1:4">
      <c r="A636" s="33" t="s">
        <v>1886</v>
      </c>
      <c r="B636" s="33" t="s">
        <v>469</v>
      </c>
      <c r="C636" s="33" t="s">
        <v>1887</v>
      </c>
      <c r="D636" s="33" t="s">
        <v>99</v>
      </c>
    </row>
    <row r="637" spans="1:4">
      <c r="A637" s="33" t="s">
        <v>1888</v>
      </c>
      <c r="B637" s="33" t="s">
        <v>1251</v>
      </c>
      <c r="C637" s="33" t="s">
        <v>1889</v>
      </c>
      <c r="D637" s="33" t="s">
        <v>99</v>
      </c>
    </row>
    <row r="638" spans="1:4">
      <c r="A638" s="33" t="s">
        <v>1890</v>
      </c>
      <c r="B638" s="33" t="s">
        <v>1891</v>
      </c>
      <c r="C638" s="33" t="s">
        <v>1892</v>
      </c>
      <c r="D638" s="33" t="s">
        <v>99</v>
      </c>
    </row>
    <row r="639" spans="1:4">
      <c r="A639" s="33" t="s">
        <v>1893</v>
      </c>
      <c r="B639" s="33" t="s">
        <v>1894</v>
      </c>
      <c r="C639" s="33" t="s">
        <v>1895</v>
      </c>
      <c r="D639" s="33" t="s">
        <v>99</v>
      </c>
    </row>
    <row r="640" spans="1:4">
      <c r="A640" s="33" t="s">
        <v>1896</v>
      </c>
      <c r="B640" s="33" t="s">
        <v>1897</v>
      </c>
      <c r="C640" s="33" t="s">
        <v>1898</v>
      </c>
      <c r="D640" s="33" t="s">
        <v>99</v>
      </c>
    </row>
    <row r="641" spans="1:4">
      <c r="A641" s="33" t="s">
        <v>1899</v>
      </c>
      <c r="B641" s="33" t="s">
        <v>1473</v>
      </c>
      <c r="C641" s="33" t="s">
        <v>1900</v>
      </c>
      <c r="D641" s="33" t="s">
        <v>99</v>
      </c>
    </row>
    <row r="642" spans="1:4">
      <c r="A642" s="33" t="s">
        <v>1901</v>
      </c>
      <c r="B642" s="33" t="s">
        <v>1902</v>
      </c>
      <c r="C642" s="33" t="s">
        <v>1903</v>
      </c>
      <c r="D642" s="33" t="s">
        <v>99</v>
      </c>
    </row>
    <row r="643" spans="1:4">
      <c r="A643" s="33" t="s">
        <v>1904</v>
      </c>
      <c r="B643" s="33" t="s">
        <v>1905</v>
      </c>
      <c r="C643" s="33" t="s">
        <v>1906</v>
      </c>
      <c r="D643" s="33" t="s">
        <v>99</v>
      </c>
    </row>
    <row r="644" spans="1:4">
      <c r="A644" s="33" t="s">
        <v>1907</v>
      </c>
      <c r="B644" s="33" t="s">
        <v>1908</v>
      </c>
      <c r="C644" s="33" t="s">
        <v>1909</v>
      </c>
      <c r="D644" s="33" t="s">
        <v>389</v>
      </c>
    </row>
    <row r="645" spans="1:4">
      <c r="A645" s="33" t="s">
        <v>1910</v>
      </c>
      <c r="B645" s="33" t="s">
        <v>1911</v>
      </c>
      <c r="C645" s="33" t="s">
        <v>1912</v>
      </c>
      <c r="D645" s="33" t="s">
        <v>99</v>
      </c>
    </row>
    <row r="646" spans="1:4">
      <c r="A646" s="33" t="s">
        <v>1913</v>
      </c>
      <c r="B646" s="33" t="s">
        <v>1914</v>
      </c>
      <c r="C646" s="33" t="s">
        <v>1915</v>
      </c>
      <c r="D646" s="33" t="s">
        <v>99</v>
      </c>
    </row>
    <row r="647" spans="1:4">
      <c r="A647" s="33" t="s">
        <v>1916</v>
      </c>
      <c r="B647" s="33" t="s">
        <v>1917</v>
      </c>
      <c r="C647" s="33" t="s">
        <v>1918</v>
      </c>
      <c r="D647" s="33" t="s">
        <v>99</v>
      </c>
    </row>
    <row r="648" spans="1:4">
      <c r="A648" s="33" t="s">
        <v>1919</v>
      </c>
      <c r="B648" s="33" t="s">
        <v>735</v>
      </c>
      <c r="C648" s="33" t="s">
        <v>1920</v>
      </c>
      <c r="D648" s="33" t="s">
        <v>99</v>
      </c>
    </row>
    <row r="649" spans="1:4">
      <c r="A649" s="33" t="s">
        <v>1921</v>
      </c>
      <c r="B649" s="33" t="s">
        <v>1922</v>
      </c>
      <c r="C649" s="33" t="s">
        <v>1923</v>
      </c>
      <c r="D649" s="33" t="s">
        <v>99</v>
      </c>
    </row>
    <row r="650" spans="1:4">
      <c r="A650" s="33" t="s">
        <v>1924</v>
      </c>
      <c r="B650" s="33" t="s">
        <v>211</v>
      </c>
      <c r="C650" s="33" t="s">
        <v>1925</v>
      </c>
      <c r="D650" s="33" t="s">
        <v>99</v>
      </c>
    </row>
    <row r="651" spans="1:4">
      <c r="A651" s="33" t="s">
        <v>1926</v>
      </c>
      <c r="B651" s="33" t="s">
        <v>1927</v>
      </c>
      <c r="C651" s="33" t="s">
        <v>1928</v>
      </c>
      <c r="D651" s="33" t="s">
        <v>99</v>
      </c>
    </row>
    <row r="652" spans="1:4">
      <c r="A652" s="33" t="s">
        <v>1929</v>
      </c>
      <c r="B652" s="33" t="s">
        <v>1930</v>
      </c>
      <c r="C652" s="33" t="s">
        <v>1931</v>
      </c>
      <c r="D652" s="33" t="s">
        <v>99</v>
      </c>
    </row>
    <row r="653" spans="1:4">
      <c r="A653" s="33" t="s">
        <v>1932</v>
      </c>
      <c r="B653" s="33" t="s">
        <v>1933</v>
      </c>
      <c r="C653" s="33" t="s">
        <v>1934</v>
      </c>
      <c r="D653" s="33" t="s">
        <v>99</v>
      </c>
    </row>
    <row r="654" spans="1:4">
      <c r="A654" s="33" t="s">
        <v>1935</v>
      </c>
      <c r="B654" s="33" t="s">
        <v>1936</v>
      </c>
      <c r="C654" s="33" t="s">
        <v>1937</v>
      </c>
      <c r="D654" s="33" t="s">
        <v>99</v>
      </c>
    </row>
    <row r="655" spans="1:4">
      <c r="A655" s="33" t="s">
        <v>1938</v>
      </c>
      <c r="B655" s="33" t="s">
        <v>1939</v>
      </c>
      <c r="C655" s="33" t="s">
        <v>1940</v>
      </c>
      <c r="D655" s="33" t="s">
        <v>99</v>
      </c>
    </row>
    <row r="656" spans="1:4">
      <c r="A656" s="33" t="s">
        <v>1941</v>
      </c>
      <c r="B656" s="33" t="s">
        <v>1942</v>
      </c>
      <c r="C656" s="33" t="s">
        <v>1943</v>
      </c>
      <c r="D656" s="33" t="s">
        <v>99</v>
      </c>
    </row>
    <row r="657" spans="1:4">
      <c r="A657" s="33" t="s">
        <v>1944</v>
      </c>
      <c r="B657" s="33" t="s">
        <v>1767</v>
      </c>
      <c r="C657" s="33" t="s">
        <v>1945</v>
      </c>
      <c r="D657" s="33" t="s">
        <v>99</v>
      </c>
    </row>
    <row r="658" spans="1:4">
      <c r="A658" s="33" t="s">
        <v>1946</v>
      </c>
      <c r="B658" s="33" t="s">
        <v>1947</v>
      </c>
      <c r="C658" s="33" t="s">
        <v>1948</v>
      </c>
      <c r="D658" s="33" t="s">
        <v>99</v>
      </c>
    </row>
    <row r="659" spans="1:4">
      <c r="A659" s="33" t="s">
        <v>1949</v>
      </c>
      <c r="B659" s="33" t="s">
        <v>1950</v>
      </c>
      <c r="C659" s="33" t="s">
        <v>1951</v>
      </c>
      <c r="D659" s="33" t="s">
        <v>99</v>
      </c>
    </row>
    <row r="660" spans="1:4">
      <c r="A660" s="33" t="s">
        <v>1952</v>
      </c>
      <c r="B660" s="33" t="s">
        <v>1953</v>
      </c>
      <c r="C660" s="33" t="s">
        <v>1954</v>
      </c>
      <c r="D660" s="33" t="s">
        <v>99</v>
      </c>
    </row>
    <row r="661" spans="1:4">
      <c r="A661" s="33" t="s">
        <v>1955</v>
      </c>
      <c r="B661" s="33" t="s">
        <v>1956</v>
      </c>
      <c r="C661" s="33" t="s">
        <v>1957</v>
      </c>
      <c r="D661" s="33" t="s">
        <v>99</v>
      </c>
    </row>
    <row r="662" spans="1:4">
      <c r="A662" s="33" t="s">
        <v>1958</v>
      </c>
      <c r="B662" s="33" t="s">
        <v>1205</v>
      </c>
      <c r="C662" s="33" t="s">
        <v>1959</v>
      </c>
      <c r="D662" s="33" t="s">
        <v>99</v>
      </c>
    </row>
    <row r="663" spans="1:4">
      <c r="A663" s="33" t="s">
        <v>1960</v>
      </c>
      <c r="B663" s="33" t="s">
        <v>1961</v>
      </c>
      <c r="C663" s="33" t="s">
        <v>1962</v>
      </c>
      <c r="D663" s="33" t="s">
        <v>99</v>
      </c>
    </row>
    <row r="664" spans="1:4">
      <c r="A664" s="33" t="s">
        <v>1963</v>
      </c>
      <c r="B664" s="33" t="s">
        <v>924</v>
      </c>
      <c r="C664" s="33" t="s">
        <v>1964</v>
      </c>
      <c r="D664" s="33" t="s">
        <v>99</v>
      </c>
    </row>
    <row r="665" spans="1:4">
      <c r="A665" s="33" t="s">
        <v>1965</v>
      </c>
      <c r="B665" s="33" t="s">
        <v>1966</v>
      </c>
      <c r="C665" s="33" t="s">
        <v>1967</v>
      </c>
      <c r="D665" s="33" t="s">
        <v>99</v>
      </c>
    </row>
    <row r="666" spans="1:4">
      <c r="A666" s="33" t="s">
        <v>1968</v>
      </c>
      <c r="B666" s="33" t="s">
        <v>1969</v>
      </c>
      <c r="C666" s="33" t="s">
        <v>1970</v>
      </c>
      <c r="D666" s="33" t="s">
        <v>99</v>
      </c>
    </row>
    <row r="667" spans="1:4">
      <c r="A667" s="33" t="s">
        <v>1971</v>
      </c>
      <c r="B667" s="33" t="s">
        <v>1972</v>
      </c>
      <c r="C667" s="33" t="s">
        <v>1973</v>
      </c>
      <c r="D667" s="33" t="s">
        <v>99</v>
      </c>
    </row>
    <row r="668" spans="1:4">
      <c r="A668" s="33" t="s">
        <v>1974</v>
      </c>
      <c r="B668" s="33" t="s">
        <v>1975</v>
      </c>
      <c r="C668" s="33" t="s">
        <v>1976</v>
      </c>
      <c r="D668" s="33" t="s">
        <v>99</v>
      </c>
    </row>
    <row r="669" spans="1:4">
      <c r="A669" s="33" t="s">
        <v>1977</v>
      </c>
      <c r="B669" s="33" t="s">
        <v>1978</v>
      </c>
      <c r="C669" s="33" t="s">
        <v>1979</v>
      </c>
      <c r="D669" s="33" t="s">
        <v>99</v>
      </c>
    </row>
    <row r="670" spans="1:4">
      <c r="A670" s="33" t="s">
        <v>1980</v>
      </c>
      <c r="B670" s="33" t="s">
        <v>773</v>
      </c>
      <c r="C670" s="33" t="s">
        <v>1981</v>
      </c>
      <c r="D670" s="33" t="s">
        <v>99</v>
      </c>
    </row>
    <row r="671" spans="1:4">
      <c r="A671" s="33" t="s">
        <v>1982</v>
      </c>
      <c r="B671" s="33" t="s">
        <v>1983</v>
      </c>
      <c r="C671" s="33" t="s">
        <v>1984</v>
      </c>
      <c r="D671" s="33" t="s">
        <v>99</v>
      </c>
    </row>
    <row r="672" spans="1:4">
      <c r="A672" s="33" t="s">
        <v>1985</v>
      </c>
      <c r="B672" s="33" t="s">
        <v>438</v>
      </c>
      <c r="C672" s="33" t="s">
        <v>1986</v>
      </c>
      <c r="D672" s="33" t="s">
        <v>99</v>
      </c>
    </row>
    <row r="673" spans="1:4">
      <c r="A673" s="33" t="s">
        <v>1987</v>
      </c>
      <c r="B673" s="33" t="s">
        <v>539</v>
      </c>
      <c r="C673" s="33" t="s">
        <v>1988</v>
      </c>
      <c r="D673" s="33" t="s">
        <v>79</v>
      </c>
    </row>
    <row r="674" spans="1:4">
      <c r="A674" s="33" t="s">
        <v>1989</v>
      </c>
      <c r="B674" s="33" t="s">
        <v>1623</v>
      </c>
      <c r="C674" s="33" t="s">
        <v>1990</v>
      </c>
      <c r="D674" s="33" t="s">
        <v>99</v>
      </c>
    </row>
    <row r="675" spans="1:4">
      <c r="A675" s="33" t="s">
        <v>1991</v>
      </c>
      <c r="B675" s="33" t="s">
        <v>1992</v>
      </c>
      <c r="C675" s="33" t="s">
        <v>1993</v>
      </c>
      <c r="D675" s="33" t="s">
        <v>99</v>
      </c>
    </row>
    <row r="676" spans="1:4">
      <c r="A676" s="33" t="s">
        <v>1994</v>
      </c>
      <c r="B676" s="33" t="s">
        <v>1995</v>
      </c>
      <c r="C676" s="33" t="s">
        <v>1996</v>
      </c>
      <c r="D676" s="33" t="s">
        <v>99</v>
      </c>
    </row>
    <row r="677" spans="1:4">
      <c r="A677" s="33" t="s">
        <v>1997</v>
      </c>
      <c r="B677" s="33" t="s">
        <v>1156</v>
      </c>
      <c r="C677" s="33" t="s">
        <v>1998</v>
      </c>
      <c r="D677" s="33" t="s">
        <v>99</v>
      </c>
    </row>
    <row r="678" spans="1:4">
      <c r="A678" s="33" t="s">
        <v>1999</v>
      </c>
      <c r="B678" s="33" t="s">
        <v>2000</v>
      </c>
      <c r="C678" s="33" t="s">
        <v>2001</v>
      </c>
      <c r="D678" s="33" t="s">
        <v>99</v>
      </c>
    </row>
    <row r="679" spans="1:4">
      <c r="A679" s="33" t="s">
        <v>2002</v>
      </c>
      <c r="B679" s="33" t="s">
        <v>2003</v>
      </c>
      <c r="C679" s="33" t="s">
        <v>2004</v>
      </c>
      <c r="D679" s="33" t="s">
        <v>99</v>
      </c>
    </row>
    <row r="680" spans="1:4">
      <c r="A680" s="33" t="s">
        <v>2005</v>
      </c>
      <c r="B680" s="33" t="s">
        <v>2006</v>
      </c>
      <c r="C680" s="33" t="s">
        <v>2007</v>
      </c>
      <c r="D680" s="33" t="s">
        <v>99</v>
      </c>
    </row>
    <row r="681" spans="1:4">
      <c r="A681" s="33" t="s">
        <v>2008</v>
      </c>
      <c r="B681" s="33" t="s">
        <v>2009</v>
      </c>
      <c r="C681" s="33" t="s">
        <v>2010</v>
      </c>
      <c r="D681" s="33" t="s">
        <v>99</v>
      </c>
    </row>
    <row r="682" spans="1:4">
      <c r="A682" s="33" t="s">
        <v>2011</v>
      </c>
      <c r="B682" s="33" t="s">
        <v>2012</v>
      </c>
      <c r="C682" s="33" t="s">
        <v>2013</v>
      </c>
      <c r="D682" s="33" t="s">
        <v>99</v>
      </c>
    </row>
    <row r="683" spans="1:4">
      <c r="A683" s="33" t="s">
        <v>2014</v>
      </c>
      <c r="B683" s="33" t="s">
        <v>2015</v>
      </c>
      <c r="C683" s="33" t="s">
        <v>2016</v>
      </c>
      <c r="D683" s="33" t="s">
        <v>79</v>
      </c>
    </row>
    <row r="684" spans="1:4">
      <c r="A684" s="33" t="s">
        <v>2017</v>
      </c>
      <c r="B684" s="33" t="s">
        <v>1370</v>
      </c>
      <c r="C684" s="33" t="s">
        <v>2018</v>
      </c>
      <c r="D684" s="33" t="s">
        <v>99</v>
      </c>
    </row>
    <row r="685" spans="1:4">
      <c r="A685" s="33" t="s">
        <v>2019</v>
      </c>
      <c r="B685" s="33" t="s">
        <v>2020</v>
      </c>
      <c r="C685" s="33" t="s">
        <v>2021</v>
      </c>
      <c r="D685" s="33" t="s">
        <v>99</v>
      </c>
    </row>
    <row r="686" spans="1:4">
      <c r="A686" s="33" t="s">
        <v>2022</v>
      </c>
      <c r="B686" s="33" t="s">
        <v>2023</v>
      </c>
      <c r="C686" s="33" t="s">
        <v>2024</v>
      </c>
      <c r="D686" s="33" t="s">
        <v>99</v>
      </c>
    </row>
    <row r="687" spans="1:4">
      <c r="A687" s="33" t="s">
        <v>2025</v>
      </c>
      <c r="B687" s="33" t="s">
        <v>2026</v>
      </c>
      <c r="C687" s="33" t="s">
        <v>2027</v>
      </c>
      <c r="D687" s="33" t="s">
        <v>99</v>
      </c>
    </row>
    <row r="688" spans="1:4">
      <c r="A688" s="33" t="s">
        <v>2028</v>
      </c>
      <c r="B688" s="33" t="s">
        <v>2029</v>
      </c>
      <c r="C688" s="33" t="s">
        <v>2030</v>
      </c>
      <c r="D688" s="33" t="s">
        <v>99</v>
      </c>
    </row>
    <row r="689" spans="1:4">
      <c r="A689" s="33" t="s">
        <v>2031</v>
      </c>
      <c r="B689" s="33" t="s">
        <v>2032</v>
      </c>
      <c r="C689" s="33" t="s">
        <v>2033</v>
      </c>
      <c r="D689" s="33" t="s">
        <v>99</v>
      </c>
    </row>
    <row r="690" spans="1:4">
      <c r="A690" s="33" t="s">
        <v>2034</v>
      </c>
      <c r="B690" s="33" t="s">
        <v>2035</v>
      </c>
      <c r="C690" s="33" t="s">
        <v>2036</v>
      </c>
      <c r="D690" s="33" t="s">
        <v>240</v>
      </c>
    </row>
    <row r="691" spans="1:4">
      <c r="A691" s="33" t="s">
        <v>2037</v>
      </c>
      <c r="B691" s="33" t="s">
        <v>2038</v>
      </c>
      <c r="C691" s="33" t="s">
        <v>2039</v>
      </c>
      <c r="D691" s="33" t="s">
        <v>99</v>
      </c>
    </row>
    <row r="692" spans="1:4">
      <c r="A692" s="33" t="s">
        <v>2040</v>
      </c>
      <c r="B692" s="33" t="s">
        <v>2041</v>
      </c>
      <c r="C692" s="33" t="s">
        <v>2042</v>
      </c>
      <c r="D692" s="33" t="s">
        <v>99</v>
      </c>
    </row>
    <row r="693" spans="1:4">
      <c r="A693" s="33" t="s">
        <v>2043</v>
      </c>
      <c r="B693" s="33" t="s">
        <v>2044</v>
      </c>
      <c r="C693" s="33" t="s">
        <v>2045</v>
      </c>
      <c r="D693" s="33" t="s">
        <v>99</v>
      </c>
    </row>
    <row r="694" spans="1:4">
      <c r="A694" s="33" t="s">
        <v>2046</v>
      </c>
      <c r="B694" s="33" t="s">
        <v>2047</v>
      </c>
      <c r="C694" s="33" t="s">
        <v>2048</v>
      </c>
      <c r="D694" s="33" t="s">
        <v>99</v>
      </c>
    </row>
    <row r="695" spans="1:4">
      <c r="A695" s="33" t="s">
        <v>2049</v>
      </c>
      <c r="B695" s="33" t="s">
        <v>2050</v>
      </c>
      <c r="C695" s="33" t="s">
        <v>2051</v>
      </c>
      <c r="D695" s="33" t="s">
        <v>99</v>
      </c>
    </row>
    <row r="696" spans="1:4">
      <c r="A696" s="33" t="s">
        <v>2052</v>
      </c>
      <c r="B696" s="33" t="s">
        <v>2053</v>
      </c>
      <c r="C696" s="33" t="s">
        <v>2054</v>
      </c>
      <c r="D696" s="33" t="s">
        <v>179</v>
      </c>
    </row>
    <row r="697" spans="1:4">
      <c r="A697" s="33" t="s">
        <v>2055</v>
      </c>
      <c r="B697" s="33" t="s">
        <v>2056</v>
      </c>
      <c r="C697" s="33" t="s">
        <v>2057</v>
      </c>
      <c r="D697" s="33" t="s">
        <v>99</v>
      </c>
    </row>
    <row r="698" spans="1:4">
      <c r="A698" s="33" t="s">
        <v>2058</v>
      </c>
      <c r="B698" s="33" t="s">
        <v>1295</v>
      </c>
      <c r="C698" s="33" t="s">
        <v>2059</v>
      </c>
      <c r="D698" s="33" t="s">
        <v>99</v>
      </c>
    </row>
    <row r="699" spans="1:4">
      <c r="A699" s="33" t="s">
        <v>2060</v>
      </c>
      <c r="B699" s="33" t="s">
        <v>2061</v>
      </c>
      <c r="C699" s="33" t="s">
        <v>2062</v>
      </c>
      <c r="D699" s="33" t="s">
        <v>99</v>
      </c>
    </row>
    <row r="700" spans="1:4">
      <c r="A700" s="33" t="s">
        <v>2063</v>
      </c>
      <c r="B700" s="33" t="s">
        <v>2064</v>
      </c>
      <c r="C700" s="33" t="s">
        <v>2065</v>
      </c>
      <c r="D700" s="33" t="s">
        <v>99</v>
      </c>
    </row>
    <row r="701" spans="1:4">
      <c r="A701" s="33" t="s">
        <v>2066</v>
      </c>
      <c r="B701" s="33" t="s">
        <v>2067</v>
      </c>
      <c r="C701" s="33" t="s">
        <v>2068</v>
      </c>
      <c r="D701" s="33" t="s">
        <v>99</v>
      </c>
    </row>
    <row r="702" spans="1:4">
      <c r="A702" s="33" t="s">
        <v>2069</v>
      </c>
      <c r="B702" s="33" t="s">
        <v>1866</v>
      </c>
      <c r="C702" s="33" t="s">
        <v>2070</v>
      </c>
      <c r="D702" s="33" t="s">
        <v>99</v>
      </c>
    </row>
    <row r="703" spans="1:4">
      <c r="A703" s="33" t="s">
        <v>2071</v>
      </c>
      <c r="B703" s="33" t="s">
        <v>2072</v>
      </c>
      <c r="C703" s="33" t="s">
        <v>2073</v>
      </c>
      <c r="D703" s="33" t="s">
        <v>99</v>
      </c>
    </row>
    <row r="704" spans="1:4">
      <c r="A704" s="33" t="s">
        <v>2074</v>
      </c>
      <c r="B704" s="33" t="s">
        <v>2075</v>
      </c>
      <c r="C704" s="33" t="s">
        <v>2076</v>
      </c>
      <c r="D704" s="33" t="s">
        <v>99</v>
      </c>
    </row>
    <row r="705" spans="1:4">
      <c r="A705" s="33" t="s">
        <v>2077</v>
      </c>
      <c r="B705" s="33" t="s">
        <v>730</v>
      </c>
      <c r="C705" s="33" t="s">
        <v>2078</v>
      </c>
      <c r="D705" s="33" t="s">
        <v>99</v>
      </c>
    </row>
    <row r="706" spans="1:4">
      <c r="A706" s="33" t="s">
        <v>2079</v>
      </c>
      <c r="B706" s="33" t="s">
        <v>804</v>
      </c>
      <c r="C706" s="33" t="s">
        <v>2080</v>
      </c>
      <c r="D706" s="33" t="s">
        <v>99</v>
      </c>
    </row>
    <row r="707" spans="1:4">
      <c r="A707" s="33" t="s">
        <v>2081</v>
      </c>
      <c r="B707" s="33" t="s">
        <v>2082</v>
      </c>
      <c r="C707" s="33" t="s">
        <v>2083</v>
      </c>
      <c r="D707" s="33" t="s">
        <v>179</v>
      </c>
    </row>
    <row r="708" spans="1:4">
      <c r="A708" s="33" t="s">
        <v>2084</v>
      </c>
      <c r="B708" s="33" t="s">
        <v>2085</v>
      </c>
      <c r="C708" s="33" t="s">
        <v>2086</v>
      </c>
      <c r="D708" s="33" t="s">
        <v>99</v>
      </c>
    </row>
    <row r="709" spans="1:4">
      <c r="A709" s="33" t="s">
        <v>2087</v>
      </c>
      <c r="B709" s="33" t="s">
        <v>266</v>
      </c>
      <c r="C709" s="33" t="s">
        <v>2088</v>
      </c>
      <c r="D709" s="33" t="s">
        <v>99</v>
      </c>
    </row>
    <row r="710" spans="1:4">
      <c r="A710" s="33" t="s">
        <v>2089</v>
      </c>
      <c r="B710" s="33" t="s">
        <v>2090</v>
      </c>
      <c r="C710" s="33" t="s">
        <v>2091</v>
      </c>
      <c r="D710" s="33" t="s">
        <v>99</v>
      </c>
    </row>
    <row r="711" spans="1:4">
      <c r="A711" s="33" t="s">
        <v>2092</v>
      </c>
      <c r="B711" s="33" t="s">
        <v>2093</v>
      </c>
      <c r="C711" s="33" t="s">
        <v>2094</v>
      </c>
      <c r="D711" s="33" t="s">
        <v>99</v>
      </c>
    </row>
    <row r="712" spans="1:4">
      <c r="A712" s="33" t="s">
        <v>2095</v>
      </c>
      <c r="B712" s="33" t="s">
        <v>321</v>
      </c>
      <c r="C712" s="33" t="s">
        <v>2096</v>
      </c>
      <c r="D712" s="33" t="s">
        <v>99</v>
      </c>
    </row>
    <row r="713" spans="1:4">
      <c r="A713" s="33" t="s">
        <v>2097</v>
      </c>
      <c r="B713" s="33" t="s">
        <v>2098</v>
      </c>
      <c r="C713" s="33" t="s">
        <v>2099</v>
      </c>
      <c r="D713" s="33" t="s">
        <v>99</v>
      </c>
    </row>
    <row r="714" spans="1:4">
      <c r="A714" s="33" t="s">
        <v>2100</v>
      </c>
      <c r="B714" s="33" t="s">
        <v>2101</v>
      </c>
      <c r="C714" s="33" t="s">
        <v>2102</v>
      </c>
      <c r="D714" s="33" t="s">
        <v>99</v>
      </c>
    </row>
    <row r="715" spans="1:4">
      <c r="A715" s="33" t="s">
        <v>2103</v>
      </c>
      <c r="B715" s="33" t="s">
        <v>2104</v>
      </c>
      <c r="C715" s="33" t="s">
        <v>2105</v>
      </c>
      <c r="D715" s="33" t="s">
        <v>179</v>
      </c>
    </row>
    <row r="716" spans="1:4">
      <c r="A716" s="33" t="s">
        <v>2106</v>
      </c>
      <c r="B716" s="33" t="s">
        <v>2107</v>
      </c>
      <c r="C716" s="33" t="s">
        <v>2108</v>
      </c>
      <c r="D716" s="33" t="s">
        <v>99</v>
      </c>
    </row>
    <row r="717" spans="1:4">
      <c r="A717" s="33" t="s">
        <v>2109</v>
      </c>
      <c r="B717" s="33" t="s">
        <v>2110</v>
      </c>
      <c r="C717" s="33" t="s">
        <v>2111</v>
      </c>
      <c r="D717" s="33" t="s">
        <v>99</v>
      </c>
    </row>
    <row r="718" spans="1:4">
      <c r="A718" s="33" t="s">
        <v>2112</v>
      </c>
      <c r="B718" s="33" t="s">
        <v>2113</v>
      </c>
      <c r="C718" s="33" t="s">
        <v>2114</v>
      </c>
      <c r="D718" s="33" t="s">
        <v>99</v>
      </c>
    </row>
    <row r="719" spans="1:4">
      <c r="A719" s="33" t="s">
        <v>2115</v>
      </c>
      <c r="B719" s="33" t="s">
        <v>2116</v>
      </c>
      <c r="C719" s="33" t="s">
        <v>2117</v>
      </c>
      <c r="D719" s="33" t="s">
        <v>99</v>
      </c>
    </row>
    <row r="720" spans="1:4">
      <c r="A720" s="33" t="s">
        <v>2118</v>
      </c>
      <c r="B720" s="33" t="s">
        <v>2119</v>
      </c>
      <c r="C720" s="33" t="s">
        <v>2120</v>
      </c>
      <c r="D720" s="33" t="s">
        <v>99</v>
      </c>
    </row>
    <row r="721" spans="1:4">
      <c r="A721" s="33" t="s">
        <v>2121</v>
      </c>
      <c r="B721" s="33" t="s">
        <v>2122</v>
      </c>
      <c r="C721" s="33" t="s">
        <v>2123</v>
      </c>
      <c r="D721" s="33" t="s">
        <v>99</v>
      </c>
    </row>
    <row r="722" spans="1:4">
      <c r="A722" s="33" t="s">
        <v>2124</v>
      </c>
      <c r="B722" s="33" t="s">
        <v>830</v>
      </c>
      <c r="C722" s="33" t="s">
        <v>2125</v>
      </c>
      <c r="D722" s="33" t="s">
        <v>99</v>
      </c>
    </row>
    <row r="723" spans="1:4">
      <c r="A723" s="33" t="s">
        <v>2126</v>
      </c>
      <c r="B723" s="33" t="s">
        <v>2127</v>
      </c>
      <c r="C723" s="33" t="s">
        <v>2128</v>
      </c>
      <c r="D723" s="33" t="s">
        <v>99</v>
      </c>
    </row>
    <row r="724" spans="1:4">
      <c r="A724" s="33" t="s">
        <v>2129</v>
      </c>
      <c r="B724" s="33" t="s">
        <v>177</v>
      </c>
      <c r="C724" s="33" t="s">
        <v>2130</v>
      </c>
      <c r="D724" s="33" t="s">
        <v>179</v>
      </c>
    </row>
    <row r="725" spans="1:4">
      <c r="A725" s="33" t="s">
        <v>2131</v>
      </c>
      <c r="B725" s="33" t="s">
        <v>2132</v>
      </c>
      <c r="C725" s="33" t="s">
        <v>2133</v>
      </c>
      <c r="D725" s="33" t="s">
        <v>99</v>
      </c>
    </row>
    <row r="726" spans="1:4">
      <c r="A726" s="33" t="s">
        <v>2134</v>
      </c>
      <c r="B726" s="33" t="s">
        <v>2135</v>
      </c>
      <c r="C726" s="33" t="s">
        <v>2136</v>
      </c>
      <c r="D726" s="33" t="s">
        <v>99</v>
      </c>
    </row>
    <row r="727" spans="1:4">
      <c r="A727" s="33" t="s">
        <v>2137</v>
      </c>
      <c r="B727" s="33" t="s">
        <v>2138</v>
      </c>
      <c r="C727" s="33" t="s">
        <v>2139</v>
      </c>
      <c r="D727" s="33" t="s">
        <v>99</v>
      </c>
    </row>
    <row r="728" spans="1:4">
      <c r="A728" s="33" t="s">
        <v>2140</v>
      </c>
      <c r="B728" s="33" t="s">
        <v>2141</v>
      </c>
      <c r="C728" s="33" t="s">
        <v>2142</v>
      </c>
      <c r="D728" s="33" t="s">
        <v>79</v>
      </c>
    </row>
    <row r="729" spans="1:4">
      <c r="A729" s="33" t="s">
        <v>2143</v>
      </c>
      <c r="B729" s="33" t="s">
        <v>2144</v>
      </c>
      <c r="C729" s="33" t="s">
        <v>2145</v>
      </c>
      <c r="D729" s="33" t="s">
        <v>99</v>
      </c>
    </row>
    <row r="730" spans="1:4">
      <c r="A730" s="33" t="s">
        <v>2146</v>
      </c>
      <c r="B730" s="33" t="s">
        <v>2147</v>
      </c>
      <c r="C730" s="33" t="s">
        <v>2148</v>
      </c>
      <c r="D730" s="33" t="s">
        <v>99</v>
      </c>
    </row>
    <row r="731" spans="1:4">
      <c r="A731" s="33" t="s">
        <v>2149</v>
      </c>
      <c r="B731" s="33" t="s">
        <v>187</v>
      </c>
      <c r="C731" s="33" t="s">
        <v>2150</v>
      </c>
      <c r="D731" s="33" t="s">
        <v>99</v>
      </c>
    </row>
    <row r="732" spans="1:4">
      <c r="A732" s="33" t="s">
        <v>2151</v>
      </c>
      <c r="B732" s="33" t="s">
        <v>2152</v>
      </c>
      <c r="C732" s="33" t="s">
        <v>2153</v>
      </c>
      <c r="D732" s="33" t="s">
        <v>99</v>
      </c>
    </row>
    <row r="733" spans="1:4">
      <c r="A733" s="33" t="s">
        <v>2154</v>
      </c>
      <c r="B733" s="33" t="s">
        <v>2155</v>
      </c>
      <c r="C733" s="33" t="s">
        <v>2156</v>
      </c>
      <c r="D733" s="33" t="s">
        <v>99</v>
      </c>
    </row>
    <row r="734" spans="1:4">
      <c r="A734" s="33" t="s">
        <v>2157</v>
      </c>
      <c r="B734" s="33" t="s">
        <v>2158</v>
      </c>
      <c r="C734" s="33" t="s">
        <v>2159</v>
      </c>
      <c r="D734" s="33" t="s">
        <v>99</v>
      </c>
    </row>
    <row r="735" spans="1:4">
      <c r="A735" s="33" t="s">
        <v>2160</v>
      </c>
      <c r="B735" s="33" t="s">
        <v>2161</v>
      </c>
      <c r="C735" s="33" t="s">
        <v>2162</v>
      </c>
      <c r="D735" s="33" t="s">
        <v>99</v>
      </c>
    </row>
    <row r="736" spans="1:4">
      <c r="A736" s="33" t="s">
        <v>2163</v>
      </c>
      <c r="B736" s="33" t="s">
        <v>571</v>
      </c>
      <c r="C736" s="33" t="s">
        <v>2164</v>
      </c>
      <c r="D736" s="33" t="s">
        <v>99</v>
      </c>
    </row>
    <row r="737" spans="1:4">
      <c r="A737" s="33" t="s">
        <v>2165</v>
      </c>
      <c r="B737" s="33" t="s">
        <v>1002</v>
      </c>
      <c r="C737" s="33" t="s">
        <v>2166</v>
      </c>
      <c r="D737" s="33" t="s">
        <v>99</v>
      </c>
    </row>
    <row r="738" spans="1:4">
      <c r="A738" s="33" t="s">
        <v>2167</v>
      </c>
      <c r="B738" s="33" t="s">
        <v>1717</v>
      </c>
      <c r="C738" s="33" t="s">
        <v>2168</v>
      </c>
      <c r="D738" s="33" t="s">
        <v>99</v>
      </c>
    </row>
    <row r="739" spans="1:4">
      <c r="A739" s="33" t="s">
        <v>2169</v>
      </c>
      <c r="B739" s="33" t="s">
        <v>2170</v>
      </c>
      <c r="C739" s="33" t="s">
        <v>2171</v>
      </c>
      <c r="D739" s="33" t="s">
        <v>99</v>
      </c>
    </row>
    <row r="740" spans="1:4">
      <c r="A740" s="33" t="s">
        <v>2172</v>
      </c>
      <c r="B740" s="33" t="s">
        <v>856</v>
      </c>
      <c r="C740" s="33" t="s">
        <v>2173</v>
      </c>
      <c r="D740" s="33" t="s">
        <v>99</v>
      </c>
    </row>
    <row r="741" spans="1:4">
      <c r="A741" s="33" t="s">
        <v>2174</v>
      </c>
      <c r="B741" s="33" t="s">
        <v>2175</v>
      </c>
      <c r="C741" s="33" t="s">
        <v>2176</v>
      </c>
      <c r="D741" s="33" t="s">
        <v>99</v>
      </c>
    </row>
    <row r="742" spans="1:4">
      <c r="A742" s="33" t="s">
        <v>2177</v>
      </c>
      <c r="B742" s="33" t="s">
        <v>2178</v>
      </c>
      <c r="C742" s="33" t="s">
        <v>2179</v>
      </c>
      <c r="D742" s="33" t="s">
        <v>99</v>
      </c>
    </row>
    <row r="743" spans="1:4">
      <c r="A743" s="33" t="s">
        <v>2180</v>
      </c>
      <c r="B743" s="33" t="s">
        <v>2181</v>
      </c>
      <c r="C743" s="33" t="s">
        <v>2182</v>
      </c>
      <c r="D743" s="33" t="s">
        <v>99</v>
      </c>
    </row>
    <row r="744" spans="1:4">
      <c r="A744" s="33" t="s">
        <v>2183</v>
      </c>
      <c r="B744" s="33" t="s">
        <v>721</v>
      </c>
      <c r="C744" s="33" t="s">
        <v>2184</v>
      </c>
      <c r="D744" s="33" t="s">
        <v>99</v>
      </c>
    </row>
    <row r="745" spans="1:4">
      <c r="A745" s="33" t="s">
        <v>2185</v>
      </c>
      <c r="B745" s="33" t="s">
        <v>1723</v>
      </c>
      <c r="C745" s="33" t="s">
        <v>2186</v>
      </c>
      <c r="D745" s="33" t="s">
        <v>99</v>
      </c>
    </row>
    <row r="746" spans="1:4">
      <c r="A746" s="33" t="s">
        <v>2187</v>
      </c>
      <c r="B746" s="33" t="s">
        <v>844</v>
      </c>
      <c r="C746" s="33" t="s">
        <v>2188</v>
      </c>
      <c r="D746" s="33" t="s">
        <v>99</v>
      </c>
    </row>
    <row r="747" spans="1:4">
      <c r="A747" s="33" t="s">
        <v>2189</v>
      </c>
      <c r="B747" s="33" t="s">
        <v>2190</v>
      </c>
      <c r="C747" s="33" t="s">
        <v>2191</v>
      </c>
      <c r="D747" s="33" t="s">
        <v>99</v>
      </c>
    </row>
    <row r="748" spans="1:4">
      <c r="A748" s="33" t="s">
        <v>2192</v>
      </c>
      <c r="B748" s="33" t="s">
        <v>1090</v>
      </c>
      <c r="C748" s="33" t="s">
        <v>2193</v>
      </c>
      <c r="D748" s="33" t="s">
        <v>99</v>
      </c>
    </row>
    <row r="749" spans="1:4">
      <c r="A749" s="33" t="s">
        <v>2194</v>
      </c>
      <c r="B749" s="33" t="s">
        <v>2195</v>
      </c>
      <c r="C749" s="33" t="s">
        <v>2196</v>
      </c>
      <c r="D749" s="33" t="s">
        <v>99</v>
      </c>
    </row>
    <row r="750" spans="1:4">
      <c r="A750" s="33" t="s">
        <v>2197</v>
      </c>
      <c r="B750" s="33" t="s">
        <v>2198</v>
      </c>
      <c r="C750" s="33" t="s">
        <v>2199</v>
      </c>
      <c r="D750" s="33" t="s">
        <v>99</v>
      </c>
    </row>
    <row r="751" spans="1:4">
      <c r="A751" s="33" t="s">
        <v>2200</v>
      </c>
      <c r="B751" s="33" t="s">
        <v>2201</v>
      </c>
      <c r="C751" s="33" t="s">
        <v>2202</v>
      </c>
      <c r="D751" s="33" t="s">
        <v>99</v>
      </c>
    </row>
    <row r="752" spans="1:4">
      <c r="A752" s="33" t="s">
        <v>2203</v>
      </c>
      <c r="B752" s="33" t="s">
        <v>2204</v>
      </c>
      <c r="C752" s="33" t="s">
        <v>2205</v>
      </c>
      <c r="D752" s="33" t="s">
        <v>99</v>
      </c>
    </row>
    <row r="753" spans="1:4">
      <c r="A753" s="33" t="s">
        <v>2206</v>
      </c>
      <c r="B753" s="33" t="s">
        <v>1499</v>
      </c>
      <c r="C753" s="33" t="s">
        <v>2207</v>
      </c>
      <c r="D753" s="33" t="s">
        <v>99</v>
      </c>
    </row>
    <row r="754" spans="1:4">
      <c r="A754" s="33" t="s">
        <v>2208</v>
      </c>
      <c r="B754" s="33" t="s">
        <v>2209</v>
      </c>
      <c r="C754" s="33" t="s">
        <v>2210</v>
      </c>
      <c r="D754" s="33" t="s">
        <v>99</v>
      </c>
    </row>
    <row r="755" spans="1:4">
      <c r="A755" s="33" t="s">
        <v>2211</v>
      </c>
      <c r="B755" s="33" t="s">
        <v>2212</v>
      </c>
      <c r="C755" s="33" t="s">
        <v>2213</v>
      </c>
      <c r="D755" s="33" t="s">
        <v>99</v>
      </c>
    </row>
    <row r="756" spans="1:4">
      <c r="A756" s="33" t="s">
        <v>2214</v>
      </c>
      <c r="B756" s="33" t="s">
        <v>2215</v>
      </c>
      <c r="C756" s="33" t="s">
        <v>2216</v>
      </c>
      <c r="D756" s="33" t="s">
        <v>99</v>
      </c>
    </row>
    <row r="757" spans="1:4">
      <c r="A757" s="33" t="s">
        <v>2217</v>
      </c>
      <c r="B757" s="33" t="s">
        <v>2218</v>
      </c>
      <c r="C757" s="33" t="s">
        <v>2219</v>
      </c>
      <c r="D757" s="33" t="s">
        <v>99</v>
      </c>
    </row>
    <row r="758" spans="1:4">
      <c r="A758" s="33" t="s">
        <v>2220</v>
      </c>
      <c r="B758" s="33" t="s">
        <v>1894</v>
      </c>
      <c r="C758" s="33" t="s">
        <v>2221</v>
      </c>
      <c r="D758" s="33" t="s">
        <v>99</v>
      </c>
    </row>
    <row r="759" spans="1:4">
      <c r="A759" s="33" t="s">
        <v>2222</v>
      </c>
      <c r="B759" s="33" t="s">
        <v>2122</v>
      </c>
      <c r="C759" s="33" t="s">
        <v>2223</v>
      </c>
      <c r="D759" s="33" t="s">
        <v>99</v>
      </c>
    </row>
    <row r="760" spans="1:4">
      <c r="A760" s="33" t="s">
        <v>2224</v>
      </c>
      <c r="B760" s="33" t="s">
        <v>1638</v>
      </c>
      <c r="C760" s="33" t="s">
        <v>2225</v>
      </c>
      <c r="D760" s="33" t="s">
        <v>99</v>
      </c>
    </row>
    <row r="761" spans="1:4">
      <c r="A761" s="33" t="s">
        <v>2226</v>
      </c>
      <c r="B761" s="33" t="s">
        <v>1050</v>
      </c>
      <c r="C761" s="33" t="s">
        <v>2227</v>
      </c>
      <c r="D761" s="33" t="s">
        <v>99</v>
      </c>
    </row>
    <row r="762" spans="1:4">
      <c r="A762" s="33" t="s">
        <v>2228</v>
      </c>
      <c r="B762" s="33" t="s">
        <v>1333</v>
      </c>
      <c r="C762" s="33" t="s">
        <v>2229</v>
      </c>
      <c r="D762" s="33" t="s">
        <v>99</v>
      </c>
    </row>
    <row r="763" spans="1:4">
      <c r="A763" s="33" t="s">
        <v>2230</v>
      </c>
      <c r="B763" s="33" t="s">
        <v>150</v>
      </c>
      <c r="C763" s="33" t="s">
        <v>2231</v>
      </c>
      <c r="D763" s="33" t="s">
        <v>99</v>
      </c>
    </row>
    <row r="764" spans="1:4">
      <c r="A764" s="33" t="s">
        <v>2232</v>
      </c>
      <c r="B764" s="33" t="s">
        <v>2233</v>
      </c>
      <c r="C764" s="33" t="s">
        <v>2234</v>
      </c>
      <c r="D764" s="33" t="s">
        <v>179</v>
      </c>
    </row>
    <row r="765" spans="1:4">
      <c r="A765" s="33" t="s">
        <v>2235</v>
      </c>
      <c r="B765" s="33" t="s">
        <v>2236</v>
      </c>
      <c r="C765" s="33" t="s">
        <v>2237</v>
      </c>
      <c r="D765" s="33" t="s">
        <v>99</v>
      </c>
    </row>
    <row r="766" spans="1:4">
      <c r="A766" s="33" t="s">
        <v>2238</v>
      </c>
      <c r="B766" s="33" t="s">
        <v>2239</v>
      </c>
      <c r="C766" s="33" t="s">
        <v>2240</v>
      </c>
      <c r="D766" s="33" t="s">
        <v>99</v>
      </c>
    </row>
    <row r="767" spans="1:4">
      <c r="A767" s="33" t="s">
        <v>2241</v>
      </c>
      <c r="B767" s="33" t="s">
        <v>880</v>
      </c>
      <c r="C767" s="33" t="s">
        <v>2242</v>
      </c>
      <c r="D767" s="33" t="s">
        <v>99</v>
      </c>
    </row>
    <row r="768" spans="1:4">
      <c r="A768" s="33" t="s">
        <v>2243</v>
      </c>
      <c r="B768" s="33" t="s">
        <v>2244</v>
      </c>
      <c r="C768" s="33" t="s">
        <v>2245</v>
      </c>
      <c r="D768" s="33" t="s">
        <v>99</v>
      </c>
    </row>
    <row r="769" spans="1:4">
      <c r="A769" s="33" t="s">
        <v>2246</v>
      </c>
      <c r="B769" s="33" t="s">
        <v>2247</v>
      </c>
      <c r="C769" s="33" t="s">
        <v>2248</v>
      </c>
      <c r="D769" s="33" t="s">
        <v>99</v>
      </c>
    </row>
    <row r="770" spans="1:4">
      <c r="A770" s="33" t="s">
        <v>2249</v>
      </c>
      <c r="B770" s="33" t="s">
        <v>2250</v>
      </c>
      <c r="C770" s="33" t="s">
        <v>2251</v>
      </c>
      <c r="D770" s="33" t="s">
        <v>99</v>
      </c>
    </row>
    <row r="771" spans="1:4">
      <c r="A771" s="33" t="s">
        <v>2252</v>
      </c>
      <c r="B771" s="33" t="s">
        <v>1942</v>
      </c>
      <c r="C771" s="33" t="s">
        <v>2253</v>
      </c>
      <c r="D771" s="33" t="s">
        <v>99</v>
      </c>
    </row>
    <row r="772" spans="1:4">
      <c r="A772" s="33" t="s">
        <v>2254</v>
      </c>
      <c r="B772" s="33" t="s">
        <v>2255</v>
      </c>
      <c r="C772" s="33" t="s">
        <v>2256</v>
      </c>
      <c r="D772" s="33" t="s">
        <v>99</v>
      </c>
    </row>
    <row r="773" spans="1:4">
      <c r="A773" s="33" t="s">
        <v>2257</v>
      </c>
      <c r="B773" s="33" t="s">
        <v>715</v>
      </c>
      <c r="C773" s="33" t="s">
        <v>2258</v>
      </c>
      <c r="D773" s="33" t="s">
        <v>99</v>
      </c>
    </row>
    <row r="774" spans="1:4">
      <c r="A774" s="33" t="s">
        <v>2259</v>
      </c>
      <c r="B774" s="33" t="s">
        <v>1214</v>
      </c>
      <c r="C774" s="33" t="s">
        <v>2260</v>
      </c>
      <c r="D774" s="33" t="s">
        <v>99</v>
      </c>
    </row>
    <row r="775" spans="1:4">
      <c r="A775" s="33" t="s">
        <v>2261</v>
      </c>
      <c r="B775" s="33" t="s">
        <v>2262</v>
      </c>
      <c r="C775" s="33" t="s">
        <v>2263</v>
      </c>
      <c r="D775" s="33" t="s">
        <v>99</v>
      </c>
    </row>
    <row r="776" spans="1:4">
      <c r="A776" s="33" t="s">
        <v>2264</v>
      </c>
      <c r="B776" s="33" t="s">
        <v>2265</v>
      </c>
      <c r="C776" s="33" t="s">
        <v>2266</v>
      </c>
      <c r="D776" s="33" t="s">
        <v>99</v>
      </c>
    </row>
    <row r="777" spans="1:4">
      <c r="A777" s="33" t="s">
        <v>2267</v>
      </c>
      <c r="B777" s="33" t="s">
        <v>2015</v>
      </c>
      <c r="C777" s="33" t="s">
        <v>2268</v>
      </c>
      <c r="D777" s="33" t="s">
        <v>79</v>
      </c>
    </row>
    <row r="778" spans="1:4">
      <c r="A778" s="33" t="s">
        <v>2269</v>
      </c>
      <c r="B778" s="33" t="s">
        <v>2270</v>
      </c>
      <c r="C778" s="33" t="s">
        <v>2271</v>
      </c>
      <c r="D778" s="33" t="s">
        <v>389</v>
      </c>
    </row>
    <row r="779" spans="1:4">
      <c r="A779" s="33" t="s">
        <v>2272</v>
      </c>
      <c r="B779" s="33" t="s">
        <v>2273</v>
      </c>
      <c r="C779" s="33" t="s">
        <v>2274</v>
      </c>
      <c r="D779" s="33" t="s">
        <v>99</v>
      </c>
    </row>
    <row r="780" spans="1:4">
      <c r="A780" s="33" t="s">
        <v>2275</v>
      </c>
      <c r="B780" s="33" t="s">
        <v>2276</v>
      </c>
      <c r="C780" s="33" t="s">
        <v>2277</v>
      </c>
      <c r="D780" s="33" t="s">
        <v>99</v>
      </c>
    </row>
    <row r="781" spans="1:4">
      <c r="A781" s="33" t="s">
        <v>2278</v>
      </c>
      <c r="B781" s="33" t="s">
        <v>2279</v>
      </c>
      <c r="C781" s="33" t="s">
        <v>2280</v>
      </c>
      <c r="D781" s="33" t="s">
        <v>99</v>
      </c>
    </row>
    <row r="782" spans="1:4">
      <c r="A782" s="33" t="s">
        <v>2281</v>
      </c>
      <c r="B782" s="33" t="s">
        <v>1688</v>
      </c>
      <c r="C782" s="33" t="s">
        <v>2282</v>
      </c>
      <c r="D782" s="33" t="s">
        <v>99</v>
      </c>
    </row>
    <row r="783" spans="1:4">
      <c r="A783" s="33" t="s">
        <v>2283</v>
      </c>
      <c r="B783" s="33" t="s">
        <v>2284</v>
      </c>
      <c r="C783" s="33" t="s">
        <v>2285</v>
      </c>
      <c r="D783" s="33" t="s">
        <v>99</v>
      </c>
    </row>
    <row r="784" spans="1:4">
      <c r="A784" s="33" t="s">
        <v>2286</v>
      </c>
      <c r="B784" s="33" t="s">
        <v>2287</v>
      </c>
      <c r="C784" s="33" t="s">
        <v>2288</v>
      </c>
      <c r="D784" s="33" t="s">
        <v>99</v>
      </c>
    </row>
    <row r="785" spans="1:4">
      <c r="A785" s="33" t="s">
        <v>2289</v>
      </c>
      <c r="B785" s="33" t="s">
        <v>2290</v>
      </c>
      <c r="C785" s="33" t="s">
        <v>2291</v>
      </c>
      <c r="D785" s="33" t="s">
        <v>99</v>
      </c>
    </row>
    <row r="786" spans="1:4">
      <c r="A786" s="33" t="s">
        <v>2292</v>
      </c>
      <c r="B786" s="33" t="s">
        <v>2116</v>
      </c>
      <c r="C786" s="33" t="s">
        <v>2293</v>
      </c>
      <c r="D786" s="33" t="s">
        <v>99</v>
      </c>
    </row>
    <row r="787" spans="1:4">
      <c r="A787" s="33" t="s">
        <v>2294</v>
      </c>
      <c r="B787" s="33" t="s">
        <v>2295</v>
      </c>
      <c r="C787" s="33" t="s">
        <v>2296</v>
      </c>
      <c r="D787" s="33" t="s">
        <v>179</v>
      </c>
    </row>
    <row r="788" spans="1:4">
      <c r="A788" s="33" t="s">
        <v>2297</v>
      </c>
      <c r="B788" s="33" t="s">
        <v>2298</v>
      </c>
      <c r="C788" s="33" t="s">
        <v>2299</v>
      </c>
      <c r="D788" s="33" t="s">
        <v>99</v>
      </c>
    </row>
    <row r="789" spans="1:4">
      <c r="A789" s="33" t="s">
        <v>2300</v>
      </c>
      <c r="B789" s="33" t="s">
        <v>2301</v>
      </c>
      <c r="C789" s="33" t="s">
        <v>2302</v>
      </c>
      <c r="D789" s="33" t="s">
        <v>99</v>
      </c>
    </row>
    <row r="790" spans="1:4">
      <c r="A790" s="33" t="s">
        <v>2303</v>
      </c>
      <c r="B790" s="33" t="s">
        <v>509</v>
      </c>
      <c r="C790" s="33" t="s">
        <v>2304</v>
      </c>
      <c r="D790" s="33" t="s">
        <v>99</v>
      </c>
    </row>
    <row r="791" spans="1:4">
      <c r="A791" s="33" t="s">
        <v>2305</v>
      </c>
      <c r="B791" s="33" t="s">
        <v>2306</v>
      </c>
      <c r="C791" s="33" t="s">
        <v>2307</v>
      </c>
      <c r="D791" s="33" t="s">
        <v>99</v>
      </c>
    </row>
    <row r="792" spans="1:4">
      <c r="A792" s="33" t="s">
        <v>2308</v>
      </c>
      <c r="B792" s="33" t="s">
        <v>1047</v>
      </c>
      <c r="C792" s="33" t="s">
        <v>2309</v>
      </c>
      <c r="D792" s="33" t="s">
        <v>99</v>
      </c>
    </row>
    <row r="793" spans="1:4">
      <c r="A793" s="33" t="s">
        <v>2310</v>
      </c>
      <c r="B793" s="33" t="s">
        <v>2311</v>
      </c>
      <c r="C793" s="33" t="s">
        <v>2312</v>
      </c>
      <c r="D793" s="33" t="s">
        <v>99</v>
      </c>
    </row>
    <row r="794" spans="1:4">
      <c r="A794" s="33" t="s">
        <v>2313</v>
      </c>
      <c r="B794" s="33" t="s">
        <v>2314</v>
      </c>
      <c r="C794" s="33" t="s">
        <v>2315</v>
      </c>
      <c r="D794" s="33" t="s">
        <v>99</v>
      </c>
    </row>
    <row r="795" spans="1:4">
      <c r="A795" s="33" t="s">
        <v>2316</v>
      </c>
      <c r="B795" s="33" t="s">
        <v>2317</v>
      </c>
      <c r="C795" s="33" t="s">
        <v>2318</v>
      </c>
      <c r="D795" s="33" t="s">
        <v>99</v>
      </c>
    </row>
    <row r="796" spans="1:4">
      <c r="A796" s="33" t="s">
        <v>2319</v>
      </c>
      <c r="B796" s="33" t="s">
        <v>1927</v>
      </c>
      <c r="C796" s="33" t="s">
        <v>2320</v>
      </c>
      <c r="D796" s="33" t="s">
        <v>99</v>
      </c>
    </row>
    <row r="797" spans="1:4">
      <c r="A797" s="33" t="s">
        <v>2321</v>
      </c>
      <c r="B797" s="33" t="s">
        <v>2322</v>
      </c>
      <c r="C797" s="33" t="s">
        <v>2323</v>
      </c>
      <c r="D797" s="33" t="s">
        <v>99</v>
      </c>
    </row>
    <row r="798" spans="1:4">
      <c r="A798" s="33" t="s">
        <v>2324</v>
      </c>
      <c r="B798" s="33" t="s">
        <v>2325</v>
      </c>
      <c r="C798" s="33" t="s">
        <v>2326</v>
      </c>
      <c r="D798" s="33" t="s">
        <v>99</v>
      </c>
    </row>
    <row r="799" spans="1:4">
      <c r="A799" s="33" t="s">
        <v>2327</v>
      </c>
      <c r="B799" s="33" t="s">
        <v>2328</v>
      </c>
      <c r="C799" s="33" t="s">
        <v>2329</v>
      </c>
      <c r="D799" s="33" t="s">
        <v>99</v>
      </c>
    </row>
    <row r="800" spans="1:4">
      <c r="A800" s="33" t="s">
        <v>2330</v>
      </c>
      <c r="B800" s="33" t="s">
        <v>2331</v>
      </c>
      <c r="C800" s="33" t="s">
        <v>2332</v>
      </c>
      <c r="D800" s="33" t="s">
        <v>99</v>
      </c>
    </row>
    <row r="801" spans="1:4">
      <c r="A801" s="33" t="s">
        <v>2333</v>
      </c>
      <c r="B801" s="33" t="s">
        <v>2334</v>
      </c>
      <c r="C801" s="33" t="s">
        <v>2335</v>
      </c>
      <c r="D801" s="33" t="s">
        <v>99</v>
      </c>
    </row>
    <row r="802" spans="1:4">
      <c r="A802" s="33" t="s">
        <v>2336</v>
      </c>
      <c r="B802" s="33" t="s">
        <v>2337</v>
      </c>
      <c r="C802" s="33" t="s">
        <v>2338</v>
      </c>
      <c r="D802" s="33" t="s">
        <v>99</v>
      </c>
    </row>
    <row r="803" spans="1:4">
      <c r="A803" s="33" t="s">
        <v>2339</v>
      </c>
      <c r="B803" s="33" t="s">
        <v>2340</v>
      </c>
      <c r="C803" s="33" t="s">
        <v>2341</v>
      </c>
      <c r="D803" s="33" t="s">
        <v>99</v>
      </c>
    </row>
    <row r="804" spans="1:4">
      <c r="A804" s="33" t="s">
        <v>2342</v>
      </c>
      <c r="B804" s="33" t="s">
        <v>2020</v>
      </c>
      <c r="C804" s="33" t="s">
        <v>2343</v>
      </c>
      <c r="D804" s="33" t="s">
        <v>99</v>
      </c>
    </row>
    <row r="805" spans="1:4">
      <c r="A805" s="33" t="s">
        <v>2344</v>
      </c>
      <c r="B805" s="33" t="s">
        <v>2345</v>
      </c>
      <c r="C805" s="33" t="s">
        <v>2346</v>
      </c>
      <c r="D805" s="33" t="s">
        <v>99</v>
      </c>
    </row>
    <row r="806" spans="1:4">
      <c r="A806" s="33" t="s">
        <v>2347</v>
      </c>
      <c r="B806" s="33" t="s">
        <v>2348</v>
      </c>
      <c r="C806" s="33" t="s">
        <v>2349</v>
      </c>
      <c r="D806" s="33" t="s">
        <v>99</v>
      </c>
    </row>
    <row r="807" spans="1:4">
      <c r="A807" s="33" t="s">
        <v>2350</v>
      </c>
      <c r="B807" s="33" t="s">
        <v>2351</v>
      </c>
      <c r="C807" s="33" t="s">
        <v>2352</v>
      </c>
      <c r="D807" s="33" t="s">
        <v>99</v>
      </c>
    </row>
    <row r="808" spans="1:4">
      <c r="A808" s="33" t="s">
        <v>2353</v>
      </c>
      <c r="B808" s="33" t="s">
        <v>2354</v>
      </c>
      <c r="C808" s="33" t="s">
        <v>2355</v>
      </c>
      <c r="D808" s="33" t="s">
        <v>99</v>
      </c>
    </row>
    <row r="809" spans="1:4">
      <c r="A809" s="33" t="s">
        <v>2356</v>
      </c>
      <c r="B809" s="33" t="s">
        <v>678</v>
      </c>
      <c r="C809" s="33" t="s">
        <v>2357</v>
      </c>
      <c r="D809" s="33" t="s">
        <v>99</v>
      </c>
    </row>
    <row r="810" spans="1:4">
      <c r="A810" s="33" t="s">
        <v>2358</v>
      </c>
      <c r="B810" s="33" t="s">
        <v>2359</v>
      </c>
      <c r="C810" s="33" t="s">
        <v>2360</v>
      </c>
      <c r="D810" s="33" t="s">
        <v>99</v>
      </c>
    </row>
    <row r="811" spans="1:4">
      <c r="A811" s="33" t="s">
        <v>2361</v>
      </c>
      <c r="B811" s="33" t="s">
        <v>2362</v>
      </c>
      <c r="C811" s="33" t="s">
        <v>2363</v>
      </c>
      <c r="D811" s="33" t="s">
        <v>99</v>
      </c>
    </row>
    <row r="812" spans="1:4">
      <c r="A812" s="33" t="s">
        <v>2364</v>
      </c>
      <c r="B812" s="33" t="s">
        <v>2365</v>
      </c>
      <c r="C812" s="33" t="s">
        <v>2366</v>
      </c>
      <c r="D812" s="33" t="s">
        <v>99</v>
      </c>
    </row>
    <row r="813" spans="1:4">
      <c r="A813" s="33" t="s">
        <v>2367</v>
      </c>
      <c r="B813" s="33" t="s">
        <v>1685</v>
      </c>
      <c r="C813" s="33" t="s">
        <v>2368</v>
      </c>
      <c r="D813" s="33" t="s">
        <v>99</v>
      </c>
    </row>
    <row r="814" spans="1:4">
      <c r="A814" s="33" t="s">
        <v>2369</v>
      </c>
      <c r="B814" s="33" t="s">
        <v>2370</v>
      </c>
      <c r="C814" s="33" t="s">
        <v>2371</v>
      </c>
      <c r="D814" s="33" t="s">
        <v>99</v>
      </c>
    </row>
    <row r="815" spans="1:4">
      <c r="A815" s="33" t="s">
        <v>2372</v>
      </c>
      <c r="B815" s="33" t="s">
        <v>2373</v>
      </c>
      <c r="C815" s="33" t="s">
        <v>2374</v>
      </c>
      <c r="D815" s="33" t="s">
        <v>99</v>
      </c>
    </row>
    <row r="816" spans="1:4">
      <c r="A816" s="33" t="s">
        <v>2375</v>
      </c>
      <c r="B816" s="33" t="s">
        <v>2376</v>
      </c>
      <c r="C816" s="33" t="s">
        <v>2377</v>
      </c>
      <c r="D816" s="33" t="s">
        <v>99</v>
      </c>
    </row>
    <row r="817" spans="1:4">
      <c r="A817" s="33" t="s">
        <v>2378</v>
      </c>
      <c r="B817" s="33" t="s">
        <v>2379</v>
      </c>
      <c r="C817" s="33" t="s">
        <v>2380</v>
      </c>
      <c r="D817" s="33" t="s">
        <v>99</v>
      </c>
    </row>
    <row r="818" spans="1:4">
      <c r="A818" s="33" t="s">
        <v>2381</v>
      </c>
      <c r="B818" s="33" t="s">
        <v>2382</v>
      </c>
      <c r="C818" s="33" t="s">
        <v>2383</v>
      </c>
      <c r="D818" s="33" t="s">
        <v>99</v>
      </c>
    </row>
    <row r="819" spans="1:4">
      <c r="A819" s="33" t="s">
        <v>2384</v>
      </c>
      <c r="B819" s="33" t="s">
        <v>2247</v>
      </c>
      <c r="C819" s="33" t="s">
        <v>2385</v>
      </c>
      <c r="D819" s="33" t="s">
        <v>99</v>
      </c>
    </row>
    <row r="820" spans="1:4">
      <c r="A820" s="33" t="s">
        <v>2386</v>
      </c>
      <c r="B820" s="33" t="s">
        <v>1096</v>
      </c>
      <c r="C820" s="33" t="s">
        <v>2387</v>
      </c>
      <c r="D820" s="33" t="s">
        <v>99</v>
      </c>
    </row>
    <row r="821" spans="1:4">
      <c r="A821" s="33" t="s">
        <v>2388</v>
      </c>
      <c r="B821" s="33" t="s">
        <v>2389</v>
      </c>
      <c r="C821" s="33" t="s">
        <v>2390</v>
      </c>
      <c r="D821" s="33" t="s">
        <v>99</v>
      </c>
    </row>
    <row r="822" spans="1:4">
      <c r="A822" s="33" t="s">
        <v>2391</v>
      </c>
      <c r="B822" s="33" t="s">
        <v>254</v>
      </c>
      <c r="C822" s="33" t="s">
        <v>2392</v>
      </c>
      <c r="D822" s="33" t="s">
        <v>99</v>
      </c>
    </row>
    <row r="823" spans="1:4">
      <c r="A823" s="33" t="s">
        <v>2393</v>
      </c>
      <c r="B823" s="33" t="s">
        <v>2394</v>
      </c>
      <c r="C823" s="33" t="s">
        <v>2395</v>
      </c>
      <c r="D823" s="33" t="s">
        <v>99</v>
      </c>
    </row>
    <row r="824" spans="1:4">
      <c r="A824" s="33" t="s">
        <v>2396</v>
      </c>
      <c r="B824" s="33" t="s">
        <v>2397</v>
      </c>
      <c r="C824" s="33" t="s">
        <v>2398</v>
      </c>
      <c r="D824" s="33" t="s">
        <v>99</v>
      </c>
    </row>
    <row r="825" spans="1:4">
      <c r="A825" s="33" t="s">
        <v>2399</v>
      </c>
      <c r="B825" s="33" t="s">
        <v>2273</v>
      </c>
      <c r="C825" s="33" t="s">
        <v>2400</v>
      </c>
      <c r="D825" s="33" t="s">
        <v>99</v>
      </c>
    </row>
    <row r="826" spans="1:4">
      <c r="A826" s="33" t="s">
        <v>2401</v>
      </c>
      <c r="B826" s="33" t="s">
        <v>2402</v>
      </c>
      <c r="C826" s="33" t="s">
        <v>2403</v>
      </c>
      <c r="D826" s="33" t="s">
        <v>99</v>
      </c>
    </row>
    <row r="827" spans="1:4">
      <c r="A827" s="33" t="s">
        <v>2404</v>
      </c>
      <c r="B827" s="33" t="s">
        <v>1936</v>
      </c>
      <c r="C827" s="33" t="s">
        <v>2405</v>
      </c>
      <c r="D827" s="33" t="s">
        <v>99</v>
      </c>
    </row>
    <row r="828" spans="1:4">
      <c r="A828" s="33" t="s">
        <v>2406</v>
      </c>
      <c r="B828" s="33" t="s">
        <v>2407</v>
      </c>
      <c r="C828" s="33" t="s">
        <v>2408</v>
      </c>
      <c r="D828" s="33" t="s">
        <v>179</v>
      </c>
    </row>
    <row r="829" spans="1:4">
      <c r="A829" s="33" t="s">
        <v>2409</v>
      </c>
      <c r="B829" s="33" t="s">
        <v>877</v>
      </c>
      <c r="C829" s="33" t="s">
        <v>2410</v>
      </c>
      <c r="D829" s="33" t="s">
        <v>99</v>
      </c>
    </row>
    <row r="830" spans="1:4">
      <c r="A830" s="33" t="s">
        <v>2411</v>
      </c>
      <c r="B830" s="33" t="s">
        <v>2412</v>
      </c>
      <c r="C830" s="33" t="s">
        <v>2413</v>
      </c>
      <c r="D830" s="33" t="s">
        <v>99</v>
      </c>
    </row>
    <row r="831" spans="1:4">
      <c r="A831" s="33" t="s">
        <v>2414</v>
      </c>
      <c r="B831" s="33" t="s">
        <v>2415</v>
      </c>
      <c r="C831" s="33" t="s">
        <v>2416</v>
      </c>
      <c r="D831" s="33" t="s">
        <v>99</v>
      </c>
    </row>
    <row r="832" spans="1:4">
      <c r="A832" s="33" t="s">
        <v>2417</v>
      </c>
      <c r="B832" s="33" t="s">
        <v>2418</v>
      </c>
      <c r="C832" s="33" t="s">
        <v>2419</v>
      </c>
      <c r="D832" s="33" t="s">
        <v>99</v>
      </c>
    </row>
    <row r="833" spans="1:4">
      <c r="A833" s="33" t="s">
        <v>2420</v>
      </c>
      <c r="B833" s="33" t="s">
        <v>2421</v>
      </c>
      <c r="C833" s="33" t="s">
        <v>2422</v>
      </c>
      <c r="D833" s="33" t="s">
        <v>99</v>
      </c>
    </row>
    <row r="834" spans="1:4">
      <c r="A834" s="33" t="s">
        <v>2423</v>
      </c>
      <c r="B834" s="33" t="s">
        <v>2424</v>
      </c>
      <c r="C834" s="33" t="s">
        <v>2425</v>
      </c>
      <c r="D834" s="33" t="s">
        <v>99</v>
      </c>
    </row>
    <row r="835" spans="1:4">
      <c r="A835" s="33" t="s">
        <v>2426</v>
      </c>
      <c r="B835" s="33" t="s">
        <v>2427</v>
      </c>
      <c r="C835" s="33" t="s">
        <v>2428</v>
      </c>
      <c r="D835" s="33" t="s">
        <v>99</v>
      </c>
    </row>
    <row r="836" spans="1:4">
      <c r="A836" s="33" t="s">
        <v>2429</v>
      </c>
      <c r="B836" s="33" t="s">
        <v>542</v>
      </c>
      <c r="C836" s="33" t="s">
        <v>2430</v>
      </c>
      <c r="D836" s="33" t="s">
        <v>99</v>
      </c>
    </row>
    <row r="837" spans="1:4">
      <c r="A837" s="33" t="s">
        <v>2431</v>
      </c>
      <c r="B837" s="33" t="s">
        <v>2432</v>
      </c>
      <c r="C837" s="33" t="s">
        <v>2433</v>
      </c>
      <c r="D837" s="33" t="s">
        <v>99</v>
      </c>
    </row>
    <row r="838" spans="1:4">
      <c r="A838" s="33" t="s">
        <v>2434</v>
      </c>
      <c r="B838" s="33" t="s">
        <v>2435</v>
      </c>
      <c r="C838" s="33" t="s">
        <v>2436</v>
      </c>
      <c r="D838" s="33" t="s">
        <v>99</v>
      </c>
    </row>
    <row r="839" spans="1:4">
      <c r="A839" s="33" t="s">
        <v>2437</v>
      </c>
      <c r="B839" s="33" t="s">
        <v>2438</v>
      </c>
      <c r="C839" s="33" t="s">
        <v>2439</v>
      </c>
      <c r="D839" s="33" t="s">
        <v>240</v>
      </c>
    </row>
    <row r="840" spans="1:4">
      <c r="A840" s="33" t="s">
        <v>2440</v>
      </c>
      <c r="B840" s="33" t="s">
        <v>2441</v>
      </c>
      <c r="C840" s="33" t="s">
        <v>2442</v>
      </c>
      <c r="D840" s="33" t="s">
        <v>99</v>
      </c>
    </row>
    <row r="841" spans="1:4">
      <c r="A841" s="33" t="s">
        <v>2443</v>
      </c>
      <c r="B841" s="33" t="s">
        <v>2444</v>
      </c>
      <c r="C841" s="33" t="s">
        <v>2445</v>
      </c>
      <c r="D841" s="33" t="s">
        <v>179</v>
      </c>
    </row>
    <row r="842" spans="1:4">
      <c r="A842" s="33" t="s">
        <v>2446</v>
      </c>
      <c r="B842" s="33" t="s">
        <v>2447</v>
      </c>
      <c r="C842" s="33" t="s">
        <v>2448</v>
      </c>
      <c r="D842" s="33" t="s">
        <v>79</v>
      </c>
    </row>
    <row r="843" spans="1:4">
      <c r="A843" s="33" t="s">
        <v>2449</v>
      </c>
      <c r="B843" s="33" t="s">
        <v>906</v>
      </c>
      <c r="C843" s="33" t="s">
        <v>2450</v>
      </c>
      <c r="D843" s="33" t="s">
        <v>99</v>
      </c>
    </row>
    <row r="844" spans="1:4">
      <c r="A844" s="33" t="s">
        <v>2451</v>
      </c>
      <c r="B844" s="33" t="s">
        <v>342</v>
      </c>
      <c r="C844" s="33" t="s">
        <v>2452</v>
      </c>
      <c r="D844" s="33" t="s">
        <v>99</v>
      </c>
    </row>
    <row r="845" spans="1:4">
      <c r="A845" s="33" t="s">
        <v>2453</v>
      </c>
      <c r="B845" s="33" t="s">
        <v>966</v>
      </c>
      <c r="C845" s="33" t="s">
        <v>2454</v>
      </c>
      <c r="D845" s="33" t="s">
        <v>99</v>
      </c>
    </row>
    <row r="846" spans="1:4">
      <c r="A846" s="33" t="s">
        <v>2455</v>
      </c>
      <c r="B846" s="33" t="s">
        <v>2456</v>
      </c>
      <c r="C846" s="33" t="s">
        <v>2457</v>
      </c>
      <c r="D846" s="33" t="s">
        <v>179</v>
      </c>
    </row>
    <row r="847" spans="1:4">
      <c r="A847" s="33" t="s">
        <v>2458</v>
      </c>
      <c r="B847" s="33" t="s">
        <v>2459</v>
      </c>
      <c r="C847" s="33" t="s">
        <v>2460</v>
      </c>
      <c r="D847" s="33" t="s">
        <v>179</v>
      </c>
    </row>
    <row r="848" spans="1:4">
      <c r="A848" s="33" t="s">
        <v>2461</v>
      </c>
      <c r="B848" s="33" t="s">
        <v>2462</v>
      </c>
      <c r="C848" s="33" t="s">
        <v>2463</v>
      </c>
      <c r="D848" s="33" t="s">
        <v>240</v>
      </c>
    </row>
    <row r="849" spans="1:4">
      <c r="A849" s="33" t="s">
        <v>2464</v>
      </c>
      <c r="B849" s="33" t="s">
        <v>2465</v>
      </c>
      <c r="C849" s="33" t="s">
        <v>2466</v>
      </c>
      <c r="D849" s="33" t="s">
        <v>99</v>
      </c>
    </row>
    <row r="850" spans="1:4">
      <c r="A850" s="33" t="s">
        <v>2467</v>
      </c>
      <c r="B850" s="33" t="s">
        <v>1729</v>
      </c>
      <c r="C850" s="33" t="s">
        <v>2468</v>
      </c>
      <c r="D850" s="33" t="s">
        <v>99</v>
      </c>
    </row>
    <row r="851" spans="1:4">
      <c r="A851" s="33" t="s">
        <v>2469</v>
      </c>
      <c r="B851" s="33" t="s">
        <v>2470</v>
      </c>
      <c r="C851" s="33" t="s">
        <v>2471</v>
      </c>
      <c r="D851" s="33" t="s">
        <v>99</v>
      </c>
    </row>
    <row r="852" spans="1:4">
      <c r="A852" s="33" t="s">
        <v>2472</v>
      </c>
      <c r="B852" s="33" t="s">
        <v>1657</v>
      </c>
      <c r="C852" s="33" t="s">
        <v>2473</v>
      </c>
      <c r="D852" s="33" t="s">
        <v>99</v>
      </c>
    </row>
    <row r="853" spans="1:4">
      <c r="A853" s="33" t="s">
        <v>2474</v>
      </c>
      <c r="B853" s="33" t="s">
        <v>2475</v>
      </c>
      <c r="C853" s="33" t="s">
        <v>2476</v>
      </c>
      <c r="D853" s="33" t="s">
        <v>99</v>
      </c>
    </row>
    <row r="854" spans="1:4">
      <c r="A854" s="33" t="s">
        <v>2477</v>
      </c>
      <c r="B854" s="33" t="s">
        <v>2082</v>
      </c>
      <c r="C854" s="33" t="s">
        <v>2478</v>
      </c>
      <c r="D854" s="33" t="s">
        <v>179</v>
      </c>
    </row>
    <row r="855" spans="1:4">
      <c r="A855" s="33" t="s">
        <v>2479</v>
      </c>
      <c r="B855" s="33" t="s">
        <v>2480</v>
      </c>
      <c r="C855" s="33" t="s">
        <v>2481</v>
      </c>
      <c r="D855" s="33" t="s">
        <v>99</v>
      </c>
    </row>
    <row r="856" spans="1:4">
      <c r="A856" s="33" t="s">
        <v>2482</v>
      </c>
      <c r="B856" s="33" t="s">
        <v>2483</v>
      </c>
      <c r="C856" s="33" t="s">
        <v>2484</v>
      </c>
      <c r="D856" s="33" t="s">
        <v>99</v>
      </c>
    </row>
    <row r="857" spans="1:4">
      <c r="A857" s="33" t="s">
        <v>2485</v>
      </c>
      <c r="B857" s="33" t="s">
        <v>2486</v>
      </c>
      <c r="C857" s="33" t="s">
        <v>2487</v>
      </c>
      <c r="D857" s="33" t="s">
        <v>99</v>
      </c>
    </row>
    <row r="858" spans="1:4">
      <c r="A858" s="33" t="s">
        <v>2488</v>
      </c>
      <c r="B858" s="33" t="s">
        <v>1493</v>
      </c>
      <c r="C858" s="33" t="s">
        <v>2489</v>
      </c>
      <c r="D858" s="33" t="s">
        <v>99</v>
      </c>
    </row>
    <row r="859" spans="1:4">
      <c r="A859" s="33" t="s">
        <v>2490</v>
      </c>
      <c r="B859" s="33" t="s">
        <v>2491</v>
      </c>
      <c r="C859" s="33" t="s">
        <v>2492</v>
      </c>
      <c r="D859" s="33" t="s">
        <v>99</v>
      </c>
    </row>
    <row r="860" spans="1:4">
      <c r="A860" s="33" t="s">
        <v>2493</v>
      </c>
      <c r="B860" s="33" t="s">
        <v>1961</v>
      </c>
      <c r="C860" s="33" t="s">
        <v>2494</v>
      </c>
      <c r="D860" s="33" t="s">
        <v>99</v>
      </c>
    </row>
    <row r="861" spans="1:4">
      <c r="A861" s="33" t="s">
        <v>2495</v>
      </c>
      <c r="B861" s="33" t="s">
        <v>2311</v>
      </c>
      <c r="C861" s="33" t="s">
        <v>2496</v>
      </c>
      <c r="D861" s="33" t="s">
        <v>99</v>
      </c>
    </row>
    <row r="862" spans="1:4">
      <c r="A862" s="33" t="s">
        <v>2497</v>
      </c>
      <c r="B862" s="33" t="s">
        <v>1286</v>
      </c>
      <c r="C862" s="33" t="s">
        <v>2498</v>
      </c>
      <c r="D862" s="33" t="s">
        <v>99</v>
      </c>
    </row>
    <row r="863" spans="1:4">
      <c r="A863" s="33" t="s">
        <v>2499</v>
      </c>
      <c r="B863" s="33" t="s">
        <v>2500</v>
      </c>
      <c r="C863" s="33" t="s">
        <v>2501</v>
      </c>
      <c r="D863" s="33" t="s">
        <v>99</v>
      </c>
    </row>
    <row r="864" spans="1:4">
      <c r="A864" s="33" t="s">
        <v>2502</v>
      </c>
      <c r="B864" s="33" t="s">
        <v>1816</v>
      </c>
      <c r="C864" s="33" t="s">
        <v>2503</v>
      </c>
      <c r="D864" s="33" t="s">
        <v>99</v>
      </c>
    </row>
    <row r="865" spans="1:4">
      <c r="A865" s="33" t="s">
        <v>2504</v>
      </c>
      <c r="B865" s="33" t="s">
        <v>2505</v>
      </c>
      <c r="C865" s="33" t="s">
        <v>2506</v>
      </c>
      <c r="D865" s="33" t="s">
        <v>99</v>
      </c>
    </row>
    <row r="866" spans="1:4">
      <c r="A866" s="33" t="s">
        <v>2507</v>
      </c>
      <c r="B866" s="33" t="s">
        <v>2508</v>
      </c>
      <c r="C866" s="33" t="s">
        <v>2509</v>
      </c>
      <c r="D866" s="33" t="s">
        <v>99</v>
      </c>
    </row>
    <row r="867" spans="1:4">
      <c r="A867" s="33" t="s">
        <v>2510</v>
      </c>
      <c r="B867" s="33" t="s">
        <v>114</v>
      </c>
      <c r="C867" s="33" t="s">
        <v>2511</v>
      </c>
      <c r="D867" s="33" t="s">
        <v>99</v>
      </c>
    </row>
    <row r="868" spans="1:4">
      <c r="A868" s="33" t="s">
        <v>2512</v>
      </c>
      <c r="B868" s="33" t="s">
        <v>2513</v>
      </c>
      <c r="C868" s="33" t="s">
        <v>2514</v>
      </c>
      <c r="D868" s="33" t="s">
        <v>99</v>
      </c>
    </row>
    <row r="869" spans="1:4">
      <c r="A869" s="33" t="s">
        <v>2515</v>
      </c>
      <c r="B869" s="33" t="s">
        <v>1505</v>
      </c>
      <c r="C869" s="33" t="s">
        <v>2516</v>
      </c>
      <c r="D869" s="33" t="s">
        <v>99</v>
      </c>
    </row>
    <row r="870" spans="1:4">
      <c r="A870" s="33" t="s">
        <v>2517</v>
      </c>
      <c r="B870" s="33" t="s">
        <v>2518</v>
      </c>
      <c r="C870" s="33" t="s">
        <v>2519</v>
      </c>
      <c r="D870" s="33" t="s">
        <v>99</v>
      </c>
    </row>
    <row r="871" spans="1:4">
      <c r="A871" s="33" t="s">
        <v>2520</v>
      </c>
      <c r="B871" s="33" t="s">
        <v>1953</v>
      </c>
      <c r="C871" s="33" t="s">
        <v>2521</v>
      </c>
      <c r="D871" s="33" t="s">
        <v>99</v>
      </c>
    </row>
    <row r="872" spans="1:4">
      <c r="A872" s="33" t="s">
        <v>2522</v>
      </c>
      <c r="B872" s="33" t="s">
        <v>2262</v>
      </c>
      <c r="C872" s="33" t="s">
        <v>2523</v>
      </c>
      <c r="D872" s="33" t="s">
        <v>99</v>
      </c>
    </row>
    <row r="873" spans="1:4">
      <c r="A873" s="33" t="s">
        <v>2524</v>
      </c>
      <c r="B873" s="33" t="s">
        <v>2322</v>
      </c>
      <c r="C873" s="33" t="s">
        <v>2525</v>
      </c>
      <c r="D873" s="33" t="s">
        <v>99</v>
      </c>
    </row>
    <row r="874" spans="1:4">
      <c r="A874" s="33" t="s">
        <v>2526</v>
      </c>
      <c r="B874" s="33" t="s">
        <v>2527</v>
      </c>
      <c r="C874" s="33" t="s">
        <v>2528</v>
      </c>
      <c r="D874" s="33" t="s">
        <v>99</v>
      </c>
    </row>
    <row r="875" spans="1:4">
      <c r="A875" s="33" t="s">
        <v>2529</v>
      </c>
      <c r="B875" s="33" t="s">
        <v>1376</v>
      </c>
      <c r="C875" s="33" t="s">
        <v>2530</v>
      </c>
      <c r="D875" s="33" t="s">
        <v>99</v>
      </c>
    </row>
    <row r="876" spans="1:4">
      <c r="A876" s="33" t="s">
        <v>2531</v>
      </c>
      <c r="B876" s="33" t="s">
        <v>2532</v>
      </c>
      <c r="C876" s="33" t="s">
        <v>2533</v>
      </c>
      <c r="D876" s="33" t="s">
        <v>99</v>
      </c>
    </row>
    <row r="877" spans="1:4">
      <c r="A877" s="33" t="s">
        <v>2534</v>
      </c>
      <c r="B877" s="33" t="s">
        <v>1162</v>
      </c>
      <c r="C877" s="33" t="s">
        <v>2535</v>
      </c>
      <c r="D877" s="33" t="s">
        <v>179</v>
      </c>
    </row>
    <row r="878" spans="1:4">
      <c r="A878" s="33" t="s">
        <v>2536</v>
      </c>
      <c r="B878" s="33" t="s">
        <v>1969</v>
      </c>
      <c r="C878" s="33" t="s">
        <v>2537</v>
      </c>
      <c r="D878" s="33" t="s">
        <v>99</v>
      </c>
    </row>
    <row r="879" spans="1:4">
      <c r="A879" s="33" t="s">
        <v>2538</v>
      </c>
      <c r="B879" s="33" t="s">
        <v>2539</v>
      </c>
      <c r="C879" s="33" t="s">
        <v>2540</v>
      </c>
      <c r="D879" s="33" t="s">
        <v>99</v>
      </c>
    </row>
    <row r="880" spans="1:4">
      <c r="A880" s="33" t="s">
        <v>2541</v>
      </c>
      <c r="B880" s="33" t="s">
        <v>2337</v>
      </c>
      <c r="C880" s="33" t="s">
        <v>2542</v>
      </c>
      <c r="D880" s="33" t="s">
        <v>99</v>
      </c>
    </row>
    <row r="881" spans="1:4">
      <c r="A881" s="33" t="s">
        <v>2543</v>
      </c>
      <c r="B881" s="33" t="s">
        <v>455</v>
      </c>
      <c r="C881" s="33" t="s">
        <v>2544</v>
      </c>
      <c r="D881" s="33" t="s">
        <v>99</v>
      </c>
    </row>
    <row r="882" spans="1:4">
      <c r="A882" s="33" t="s">
        <v>2545</v>
      </c>
      <c r="B882" s="33" t="s">
        <v>2546</v>
      </c>
      <c r="C882" s="33" t="s">
        <v>2547</v>
      </c>
      <c r="D882" s="33" t="s">
        <v>99</v>
      </c>
    </row>
    <row r="883" spans="1:4">
      <c r="A883" s="33" t="s">
        <v>2548</v>
      </c>
      <c r="B883" s="33" t="s">
        <v>2306</v>
      </c>
      <c r="C883" s="33" t="s">
        <v>2549</v>
      </c>
      <c r="D883" s="33" t="s">
        <v>99</v>
      </c>
    </row>
    <row r="884" spans="1:4">
      <c r="A884" s="33" t="s">
        <v>2550</v>
      </c>
      <c r="B884" s="33" t="s">
        <v>2551</v>
      </c>
      <c r="C884" s="33" t="s">
        <v>2552</v>
      </c>
      <c r="D884" s="33" t="s">
        <v>179</v>
      </c>
    </row>
    <row r="885" spans="1:4">
      <c r="A885" s="33" t="s">
        <v>2553</v>
      </c>
      <c r="B885" s="33" t="s">
        <v>2554</v>
      </c>
      <c r="C885" s="33" t="s">
        <v>2555</v>
      </c>
      <c r="D885" s="33" t="s">
        <v>179</v>
      </c>
    </row>
    <row r="886" spans="1:4">
      <c r="A886" s="33" t="s">
        <v>2556</v>
      </c>
      <c r="B886" s="33" t="s">
        <v>2557</v>
      </c>
      <c r="C886" s="33" t="s">
        <v>2558</v>
      </c>
      <c r="D886" s="33" t="s">
        <v>99</v>
      </c>
    </row>
    <row r="887" spans="1:4">
      <c r="A887" s="33" t="s">
        <v>2559</v>
      </c>
      <c r="B887" s="33" t="s">
        <v>2560</v>
      </c>
      <c r="C887" s="33" t="s">
        <v>2561</v>
      </c>
      <c r="D887" s="33" t="s">
        <v>99</v>
      </c>
    </row>
    <row r="888" spans="1:4">
      <c r="A888" s="33" t="s">
        <v>2562</v>
      </c>
      <c r="B888" s="33" t="s">
        <v>764</v>
      </c>
      <c r="C888" s="33" t="s">
        <v>2563</v>
      </c>
      <c r="D888" s="33" t="s">
        <v>99</v>
      </c>
    </row>
    <row r="889" spans="1:4">
      <c r="A889" s="33" t="s">
        <v>2564</v>
      </c>
      <c r="B889" s="33" t="s">
        <v>2565</v>
      </c>
      <c r="C889" s="33" t="s">
        <v>2566</v>
      </c>
      <c r="D889" s="33" t="s">
        <v>99</v>
      </c>
    </row>
    <row r="890" spans="1:4">
      <c r="A890" s="33" t="s">
        <v>2567</v>
      </c>
      <c r="B890" s="33" t="s">
        <v>2568</v>
      </c>
      <c r="C890" s="33" t="s">
        <v>2569</v>
      </c>
      <c r="D890" s="33" t="s">
        <v>99</v>
      </c>
    </row>
    <row r="891" spans="1:4">
      <c r="A891" s="33" t="s">
        <v>2570</v>
      </c>
      <c r="B891" s="33" t="s">
        <v>2571</v>
      </c>
      <c r="C891" s="33" t="s">
        <v>2572</v>
      </c>
      <c r="D891" s="33" t="s">
        <v>99</v>
      </c>
    </row>
    <row r="892" spans="1:4">
      <c r="A892" s="33" t="s">
        <v>2573</v>
      </c>
      <c r="B892" s="33" t="s">
        <v>2574</v>
      </c>
      <c r="C892" s="33" t="s">
        <v>2575</v>
      </c>
      <c r="D892" s="33" t="s">
        <v>99</v>
      </c>
    </row>
    <row r="893" spans="1:4">
      <c r="A893" s="33" t="s">
        <v>2576</v>
      </c>
      <c r="B893" s="33" t="s">
        <v>1345</v>
      </c>
      <c r="C893" s="33" t="s">
        <v>2577</v>
      </c>
      <c r="D893" s="33" t="s">
        <v>99</v>
      </c>
    </row>
    <row r="894" spans="1:4">
      <c r="A894" s="33" t="s">
        <v>2578</v>
      </c>
      <c r="B894" s="33" t="s">
        <v>2155</v>
      </c>
      <c r="C894" s="33" t="s">
        <v>2579</v>
      </c>
      <c r="D894" s="33" t="s">
        <v>99</v>
      </c>
    </row>
    <row r="895" spans="1:4">
      <c r="A895" s="33" t="s">
        <v>2580</v>
      </c>
      <c r="B895" s="33" t="s">
        <v>2581</v>
      </c>
      <c r="C895" s="33" t="s">
        <v>2582</v>
      </c>
      <c r="D895" s="33" t="s">
        <v>99</v>
      </c>
    </row>
    <row r="896" spans="1:4">
      <c r="A896" s="33" t="s">
        <v>2583</v>
      </c>
      <c r="B896" s="33" t="s">
        <v>2584</v>
      </c>
      <c r="C896" s="33" t="s">
        <v>2585</v>
      </c>
      <c r="D896" s="33" t="s">
        <v>179</v>
      </c>
    </row>
    <row r="897" spans="1:4">
      <c r="A897" s="33" t="s">
        <v>2586</v>
      </c>
      <c r="B897" s="33" t="s">
        <v>2587</v>
      </c>
      <c r="C897" s="33" t="s">
        <v>2588</v>
      </c>
      <c r="D897" s="33" t="s">
        <v>99</v>
      </c>
    </row>
    <row r="898" spans="1:4">
      <c r="A898" s="33" t="s">
        <v>2589</v>
      </c>
      <c r="B898" s="33" t="s">
        <v>2590</v>
      </c>
      <c r="C898" s="33" t="s">
        <v>2591</v>
      </c>
      <c r="D898" s="33" t="s">
        <v>99</v>
      </c>
    </row>
    <row r="899" spans="1:4">
      <c r="A899" s="33" t="s">
        <v>2592</v>
      </c>
      <c r="B899" s="33" t="s">
        <v>1601</v>
      </c>
      <c r="C899" s="33" t="s">
        <v>2593</v>
      </c>
      <c r="D899" s="33" t="s">
        <v>179</v>
      </c>
    </row>
    <row r="900" spans="1:4">
      <c r="A900" s="33" t="s">
        <v>2594</v>
      </c>
      <c r="B900" s="33" t="s">
        <v>2595</v>
      </c>
      <c r="C900" s="33" t="s">
        <v>2596</v>
      </c>
      <c r="D900" s="33" t="s">
        <v>240</v>
      </c>
    </row>
    <row r="901" spans="1:4">
      <c r="A901" s="33" t="s">
        <v>2597</v>
      </c>
      <c r="B901" s="33" t="s">
        <v>2598</v>
      </c>
      <c r="C901" s="33" t="s">
        <v>2599</v>
      </c>
      <c r="D901" s="33" t="s">
        <v>99</v>
      </c>
    </row>
    <row r="902" spans="1:4">
      <c r="A902" s="33" t="s">
        <v>2600</v>
      </c>
      <c r="B902" s="33" t="s">
        <v>2601</v>
      </c>
      <c r="C902" s="33" t="s">
        <v>2602</v>
      </c>
      <c r="D902" s="33" t="s">
        <v>99</v>
      </c>
    </row>
    <row r="903" spans="1:4">
      <c r="A903" s="33" t="s">
        <v>2603</v>
      </c>
      <c r="B903" s="33" t="s">
        <v>489</v>
      </c>
      <c r="C903" s="33" t="s">
        <v>2604</v>
      </c>
      <c r="D903" s="33" t="s">
        <v>99</v>
      </c>
    </row>
    <row r="904" spans="1:4">
      <c r="A904" s="33" t="s">
        <v>2605</v>
      </c>
      <c r="B904" s="33" t="s">
        <v>2606</v>
      </c>
      <c r="C904" s="33" t="s">
        <v>2607</v>
      </c>
      <c r="D904" s="33" t="s">
        <v>99</v>
      </c>
    </row>
    <row r="905" spans="1:4">
      <c r="A905" s="33" t="s">
        <v>2608</v>
      </c>
      <c r="B905" s="33" t="s">
        <v>1629</v>
      </c>
      <c r="C905" s="33" t="s">
        <v>2609</v>
      </c>
      <c r="D905" s="33" t="s">
        <v>79</v>
      </c>
    </row>
    <row r="906" spans="1:4">
      <c r="A906" s="33" t="s">
        <v>2610</v>
      </c>
      <c r="B906" s="33" t="s">
        <v>2026</v>
      </c>
      <c r="C906" s="33" t="s">
        <v>2611</v>
      </c>
      <c r="D906" s="33" t="s">
        <v>99</v>
      </c>
    </row>
    <row r="907" spans="1:4">
      <c r="A907" s="33" t="s">
        <v>2612</v>
      </c>
      <c r="B907" s="33" t="s">
        <v>2613</v>
      </c>
      <c r="C907" s="33" t="s">
        <v>2614</v>
      </c>
      <c r="D907" s="33" t="s">
        <v>389</v>
      </c>
    </row>
    <row r="908" spans="1:4">
      <c r="A908" s="33" t="s">
        <v>2615</v>
      </c>
      <c r="B908" s="33" t="s">
        <v>2616</v>
      </c>
      <c r="C908" s="33" t="s">
        <v>2617</v>
      </c>
      <c r="D908" s="33" t="s">
        <v>99</v>
      </c>
    </row>
    <row r="909" spans="1:4">
      <c r="A909" s="33" t="s">
        <v>2618</v>
      </c>
      <c r="B909" s="33" t="s">
        <v>2328</v>
      </c>
      <c r="C909" s="33" t="s">
        <v>2619</v>
      </c>
      <c r="D909" s="33" t="s">
        <v>99</v>
      </c>
    </row>
    <row r="910" spans="1:4">
      <c r="A910" s="33" t="s">
        <v>2620</v>
      </c>
      <c r="B910" s="33" t="s">
        <v>2621</v>
      </c>
      <c r="C910" s="33" t="s">
        <v>2622</v>
      </c>
      <c r="D910" s="33" t="s">
        <v>99</v>
      </c>
    </row>
    <row r="911" spans="1:4">
      <c r="A911" s="33" t="s">
        <v>2623</v>
      </c>
      <c r="B911" s="33" t="s">
        <v>641</v>
      </c>
      <c r="C911" s="33" t="s">
        <v>2624</v>
      </c>
      <c r="D911" s="33" t="s">
        <v>99</v>
      </c>
    </row>
    <row r="912" spans="1:4">
      <c r="A912" s="33" t="s">
        <v>2625</v>
      </c>
      <c r="B912" s="33" t="s">
        <v>2626</v>
      </c>
      <c r="C912" s="33" t="s">
        <v>2627</v>
      </c>
      <c r="D912" s="33" t="s">
        <v>99</v>
      </c>
    </row>
    <row r="913" spans="1:4">
      <c r="A913" s="33" t="s">
        <v>2628</v>
      </c>
      <c r="B913" s="33" t="s">
        <v>2491</v>
      </c>
      <c r="C913" s="33" t="s">
        <v>2629</v>
      </c>
      <c r="D913" s="33" t="s">
        <v>99</v>
      </c>
    </row>
    <row r="914" spans="1:4">
      <c r="A914" s="33" t="s">
        <v>2630</v>
      </c>
      <c r="B914" s="33" t="s">
        <v>2631</v>
      </c>
      <c r="C914" s="33" t="s">
        <v>2632</v>
      </c>
      <c r="D914" s="33" t="s">
        <v>99</v>
      </c>
    </row>
    <row r="915" spans="1:4">
      <c r="A915" s="33" t="s">
        <v>2633</v>
      </c>
      <c r="B915" s="33" t="s">
        <v>2634</v>
      </c>
      <c r="C915" s="33" t="s">
        <v>2635</v>
      </c>
      <c r="D915" s="33" t="s">
        <v>99</v>
      </c>
    </row>
    <row r="916" spans="1:4">
      <c r="A916" s="33" t="s">
        <v>2636</v>
      </c>
      <c r="B916" s="33" t="s">
        <v>2637</v>
      </c>
      <c r="C916" s="33" t="s">
        <v>2638</v>
      </c>
      <c r="D916" s="33" t="s">
        <v>99</v>
      </c>
    </row>
    <row r="917" spans="1:4">
      <c r="A917" s="33" t="s">
        <v>2639</v>
      </c>
      <c r="B917" s="33" t="s">
        <v>2640</v>
      </c>
      <c r="C917" s="33" t="s">
        <v>2641</v>
      </c>
      <c r="D917" s="33" t="s">
        <v>99</v>
      </c>
    </row>
    <row r="918" spans="1:4">
      <c r="A918" s="33" t="s">
        <v>2642</v>
      </c>
      <c r="B918" s="33" t="s">
        <v>2643</v>
      </c>
      <c r="C918" s="33" t="s">
        <v>2644</v>
      </c>
      <c r="D918" s="33" t="s">
        <v>79</v>
      </c>
    </row>
    <row r="919" spans="1:4">
      <c r="A919" s="33" t="s">
        <v>2645</v>
      </c>
      <c r="B919" s="33" t="s">
        <v>2646</v>
      </c>
      <c r="C919" s="33" t="s">
        <v>2647</v>
      </c>
      <c r="D919" s="33" t="s">
        <v>99</v>
      </c>
    </row>
    <row r="920" spans="1:4">
      <c r="A920" s="33" t="s">
        <v>2648</v>
      </c>
      <c r="B920" s="33" t="s">
        <v>2649</v>
      </c>
      <c r="C920" s="33" t="s">
        <v>2650</v>
      </c>
      <c r="D920" s="33" t="s">
        <v>179</v>
      </c>
    </row>
    <row r="921" spans="1:4">
      <c r="A921" s="33" t="s">
        <v>2651</v>
      </c>
      <c r="B921" s="33" t="s">
        <v>1409</v>
      </c>
      <c r="C921" s="33" t="s">
        <v>2652</v>
      </c>
      <c r="D921" s="33" t="s">
        <v>240</v>
      </c>
    </row>
    <row r="922" spans="1:4">
      <c r="A922" s="33" t="s">
        <v>2653</v>
      </c>
      <c r="B922" s="33" t="s">
        <v>2654</v>
      </c>
      <c r="C922" s="33" t="s">
        <v>2655</v>
      </c>
      <c r="D922" s="33" t="s">
        <v>99</v>
      </c>
    </row>
    <row r="923" spans="1:4">
      <c r="A923" s="33" t="s">
        <v>2656</v>
      </c>
      <c r="B923" s="33" t="s">
        <v>123</v>
      </c>
      <c r="C923" s="33" t="s">
        <v>2657</v>
      </c>
      <c r="D923" s="33" t="s">
        <v>99</v>
      </c>
    </row>
    <row r="924" spans="1:4">
      <c r="A924" s="33" t="s">
        <v>2658</v>
      </c>
      <c r="B924" s="33" t="s">
        <v>441</v>
      </c>
      <c r="C924" s="33" t="s">
        <v>2659</v>
      </c>
      <c r="D924" s="33" t="s">
        <v>99</v>
      </c>
    </row>
    <row r="925" spans="1:4">
      <c r="A925" s="33" t="s">
        <v>2660</v>
      </c>
      <c r="B925" s="33" t="s">
        <v>1758</v>
      </c>
      <c r="C925" s="33" t="s">
        <v>2661</v>
      </c>
      <c r="D925" s="33" t="s">
        <v>99</v>
      </c>
    </row>
    <row r="926" spans="1:4">
      <c r="A926" s="33" t="s">
        <v>2662</v>
      </c>
      <c r="B926" s="33" t="s">
        <v>2663</v>
      </c>
      <c r="C926" s="33" t="s">
        <v>2664</v>
      </c>
      <c r="D926" s="33" t="s">
        <v>99</v>
      </c>
    </row>
    <row r="927" spans="1:4">
      <c r="A927" s="33" t="s">
        <v>2665</v>
      </c>
      <c r="B927" s="33" t="s">
        <v>2587</v>
      </c>
      <c r="C927" s="33" t="s">
        <v>2666</v>
      </c>
      <c r="D927" s="33" t="s">
        <v>99</v>
      </c>
    </row>
    <row r="928" spans="1:4">
      <c r="A928" s="33" t="s">
        <v>2667</v>
      </c>
      <c r="B928" s="33" t="s">
        <v>2365</v>
      </c>
      <c r="C928" s="33" t="s">
        <v>2668</v>
      </c>
      <c r="D928" s="33" t="s">
        <v>99</v>
      </c>
    </row>
    <row r="929" spans="1:4">
      <c r="A929" s="33" t="s">
        <v>2669</v>
      </c>
      <c r="B929" s="33" t="s">
        <v>1217</v>
      </c>
      <c r="C929" s="33" t="s">
        <v>2670</v>
      </c>
      <c r="D929" s="33" t="s">
        <v>99</v>
      </c>
    </row>
    <row r="930" spans="1:4">
      <c r="A930" s="33" t="s">
        <v>2671</v>
      </c>
      <c r="B930" s="33" t="s">
        <v>1093</v>
      </c>
      <c r="C930" s="33" t="s">
        <v>2672</v>
      </c>
      <c r="D930" s="33" t="s">
        <v>99</v>
      </c>
    </row>
    <row r="931" spans="1:4">
      <c r="A931" s="33" t="s">
        <v>2673</v>
      </c>
      <c r="B931" s="33" t="s">
        <v>2674</v>
      </c>
      <c r="C931" s="33" t="s">
        <v>2675</v>
      </c>
      <c r="D931" s="33" t="s">
        <v>179</v>
      </c>
    </row>
    <row r="932" spans="1:4">
      <c r="A932" s="33" t="s">
        <v>2676</v>
      </c>
      <c r="B932" s="33" t="s">
        <v>357</v>
      </c>
      <c r="C932" s="33" t="s">
        <v>2677</v>
      </c>
      <c r="D932" s="33" t="s">
        <v>99</v>
      </c>
    </row>
    <row r="933" spans="1:4">
      <c r="A933" s="33" t="s">
        <v>2678</v>
      </c>
      <c r="B933" s="33" t="s">
        <v>2679</v>
      </c>
      <c r="C933" s="33" t="s">
        <v>2680</v>
      </c>
      <c r="D933" s="33" t="s">
        <v>79</v>
      </c>
    </row>
    <row r="934" spans="1:4">
      <c r="A934" s="33" t="s">
        <v>2681</v>
      </c>
      <c r="B934" s="33" t="s">
        <v>1124</v>
      </c>
      <c r="C934" s="33" t="s">
        <v>2682</v>
      </c>
      <c r="D934" s="33" t="s">
        <v>99</v>
      </c>
    </row>
    <row r="935" spans="1:4">
      <c r="A935" s="33" t="s">
        <v>2683</v>
      </c>
      <c r="B935" s="33" t="s">
        <v>2684</v>
      </c>
      <c r="C935" s="33" t="s">
        <v>2685</v>
      </c>
      <c r="D935" s="33" t="s">
        <v>99</v>
      </c>
    </row>
    <row r="936" spans="1:4">
      <c r="A936" s="33" t="s">
        <v>2686</v>
      </c>
      <c r="B936" s="33" t="s">
        <v>2574</v>
      </c>
      <c r="C936" s="33" t="s">
        <v>2687</v>
      </c>
      <c r="D936" s="33" t="s">
        <v>99</v>
      </c>
    </row>
    <row r="937" spans="1:4">
      <c r="A937" s="33" t="s">
        <v>2688</v>
      </c>
      <c r="B937" s="33" t="s">
        <v>2689</v>
      </c>
      <c r="C937" s="33" t="s">
        <v>2690</v>
      </c>
      <c r="D937" s="33" t="s">
        <v>99</v>
      </c>
    </row>
    <row r="938" spans="1:4">
      <c r="A938" s="33" t="s">
        <v>2691</v>
      </c>
      <c r="B938" s="33" t="s">
        <v>1632</v>
      </c>
      <c r="C938" s="33" t="s">
        <v>2692</v>
      </c>
      <c r="D938" s="33" t="s">
        <v>99</v>
      </c>
    </row>
    <row r="939" spans="1:4">
      <c r="A939" s="33" t="s">
        <v>2693</v>
      </c>
      <c r="B939" s="33" t="s">
        <v>2694</v>
      </c>
      <c r="C939" s="33" t="s">
        <v>2695</v>
      </c>
      <c r="D939" s="33" t="s">
        <v>179</v>
      </c>
    </row>
    <row r="940" spans="1:4">
      <c r="A940" s="33" t="s">
        <v>2696</v>
      </c>
      <c r="B940" s="33" t="s">
        <v>2061</v>
      </c>
      <c r="C940" s="33" t="s">
        <v>2697</v>
      </c>
      <c r="D940" s="33" t="s">
        <v>99</v>
      </c>
    </row>
    <row r="941" spans="1:4">
      <c r="A941" s="33" t="s">
        <v>2698</v>
      </c>
      <c r="B941" s="33" t="s">
        <v>2699</v>
      </c>
      <c r="C941" s="33" t="s">
        <v>2700</v>
      </c>
      <c r="D941" s="33" t="s">
        <v>99</v>
      </c>
    </row>
    <row r="942" spans="1:4">
      <c r="A942" s="33" t="s">
        <v>2701</v>
      </c>
      <c r="B942" s="33" t="s">
        <v>2702</v>
      </c>
      <c r="C942" s="33" t="s">
        <v>2703</v>
      </c>
      <c r="D942" s="33" t="s">
        <v>99</v>
      </c>
    </row>
    <row r="943" spans="1:4">
      <c r="A943" s="33" t="s">
        <v>2704</v>
      </c>
      <c r="B943" s="33" t="s">
        <v>2705</v>
      </c>
      <c r="C943" s="33" t="s">
        <v>2706</v>
      </c>
      <c r="D943" s="33" t="s">
        <v>99</v>
      </c>
    </row>
    <row r="944" spans="1:4">
      <c r="A944" s="33" t="s">
        <v>2707</v>
      </c>
      <c r="B944" s="33" t="s">
        <v>847</v>
      </c>
      <c r="C944" s="33" t="s">
        <v>2708</v>
      </c>
      <c r="D944" s="33" t="s">
        <v>99</v>
      </c>
    </row>
    <row r="945" spans="1:4">
      <c r="A945" s="33" t="s">
        <v>2709</v>
      </c>
      <c r="B945" s="33" t="s">
        <v>559</v>
      </c>
      <c r="C945" s="33" t="s">
        <v>2710</v>
      </c>
      <c r="D945" s="33" t="s">
        <v>99</v>
      </c>
    </row>
    <row r="946" spans="1:4">
      <c r="A946" s="33" t="s">
        <v>2711</v>
      </c>
      <c r="B946" s="33" t="s">
        <v>2712</v>
      </c>
      <c r="C946" s="33" t="s">
        <v>2713</v>
      </c>
      <c r="D946" s="33" t="s">
        <v>99</v>
      </c>
    </row>
    <row r="947" spans="1:4">
      <c r="A947" s="33" t="s">
        <v>2714</v>
      </c>
      <c r="B947" s="33" t="s">
        <v>2715</v>
      </c>
      <c r="C947" s="33" t="s">
        <v>2716</v>
      </c>
      <c r="D947" s="33" t="s">
        <v>99</v>
      </c>
    </row>
    <row r="948" spans="1:4">
      <c r="A948" s="33" t="s">
        <v>2717</v>
      </c>
      <c r="B948" s="33" t="s">
        <v>801</v>
      </c>
      <c r="C948" s="33" t="s">
        <v>2718</v>
      </c>
      <c r="D948" s="33" t="s">
        <v>99</v>
      </c>
    </row>
    <row r="949" spans="1:4">
      <c r="A949" s="33" t="s">
        <v>2719</v>
      </c>
      <c r="B949" s="33" t="s">
        <v>2720</v>
      </c>
      <c r="C949" s="33" t="s">
        <v>2721</v>
      </c>
      <c r="D949" s="33" t="s">
        <v>99</v>
      </c>
    </row>
    <row r="950" spans="1:4">
      <c r="A950" s="33" t="s">
        <v>2722</v>
      </c>
      <c r="B950" s="33" t="s">
        <v>2723</v>
      </c>
      <c r="C950" s="33" t="s">
        <v>2724</v>
      </c>
      <c r="D950" s="33" t="s">
        <v>99</v>
      </c>
    </row>
    <row r="951" spans="1:4">
      <c r="A951" s="33" t="s">
        <v>2725</v>
      </c>
      <c r="B951" s="33" t="s">
        <v>2726</v>
      </c>
      <c r="C951" s="33" t="s">
        <v>2727</v>
      </c>
      <c r="D951" s="33" t="s">
        <v>99</v>
      </c>
    </row>
    <row r="952" spans="1:4">
      <c r="A952" s="33" t="s">
        <v>2728</v>
      </c>
      <c r="B952" s="33" t="s">
        <v>2729</v>
      </c>
      <c r="C952" s="33" t="s">
        <v>2730</v>
      </c>
      <c r="D952" s="33" t="s">
        <v>99</v>
      </c>
    </row>
    <row r="953" spans="1:4">
      <c r="A953" s="33" t="s">
        <v>2731</v>
      </c>
      <c r="B953" s="33" t="s">
        <v>2732</v>
      </c>
      <c r="C953" s="33" t="s">
        <v>2733</v>
      </c>
      <c r="D953" s="33" t="s">
        <v>99</v>
      </c>
    </row>
    <row r="954" spans="1:4">
      <c r="A954" s="33" t="s">
        <v>2734</v>
      </c>
      <c r="B954" s="33" t="s">
        <v>2631</v>
      </c>
      <c r="C954" s="33" t="s">
        <v>2735</v>
      </c>
      <c r="D954" s="33" t="s">
        <v>99</v>
      </c>
    </row>
    <row r="955" spans="1:4">
      <c r="A955" s="33" t="s">
        <v>2736</v>
      </c>
      <c r="B955" s="33" t="s">
        <v>2737</v>
      </c>
      <c r="C955" s="33" t="s">
        <v>2738</v>
      </c>
      <c r="D955" s="33" t="s">
        <v>99</v>
      </c>
    </row>
    <row r="956" spans="1:4">
      <c r="A956" s="33" t="s">
        <v>2739</v>
      </c>
      <c r="B956" s="33" t="s">
        <v>2705</v>
      </c>
      <c r="C956" s="33" t="s">
        <v>2740</v>
      </c>
      <c r="D956" s="33" t="s">
        <v>99</v>
      </c>
    </row>
    <row r="957" spans="1:4">
      <c r="A957" s="33" t="s">
        <v>2741</v>
      </c>
      <c r="B957" s="33" t="s">
        <v>2742</v>
      </c>
      <c r="C957" s="33" t="s">
        <v>2743</v>
      </c>
      <c r="D957" s="33" t="s">
        <v>389</v>
      </c>
    </row>
    <row r="958" spans="1:4">
      <c r="A958" s="33" t="s">
        <v>2744</v>
      </c>
      <c r="B958" s="33" t="s">
        <v>1591</v>
      </c>
      <c r="C958" s="33" t="s">
        <v>2745</v>
      </c>
      <c r="D958" s="33" t="s">
        <v>99</v>
      </c>
    </row>
    <row r="959" spans="1:4">
      <c r="A959" s="33" t="s">
        <v>2746</v>
      </c>
      <c r="B959" s="33" t="s">
        <v>2747</v>
      </c>
      <c r="C959" s="33" t="s">
        <v>2748</v>
      </c>
      <c r="D959" s="33" t="s">
        <v>99</v>
      </c>
    </row>
    <row r="960" spans="1:4">
      <c r="A960" s="33" t="s">
        <v>2749</v>
      </c>
      <c r="B960" s="33" t="s">
        <v>2750</v>
      </c>
      <c r="C960" s="33" t="s">
        <v>2751</v>
      </c>
      <c r="D960" s="33" t="s">
        <v>99</v>
      </c>
    </row>
    <row r="961" spans="1:4">
      <c r="A961" s="33" t="s">
        <v>2752</v>
      </c>
      <c r="B961" s="33" t="s">
        <v>2753</v>
      </c>
      <c r="C961" s="33" t="s">
        <v>2754</v>
      </c>
      <c r="D961" s="33" t="s">
        <v>99</v>
      </c>
    </row>
    <row r="962" spans="1:4">
      <c r="A962" s="33" t="s">
        <v>2755</v>
      </c>
      <c r="B962" s="33" t="s">
        <v>2756</v>
      </c>
      <c r="C962" s="33" t="s">
        <v>2757</v>
      </c>
      <c r="D962" s="33" t="s">
        <v>99</v>
      </c>
    </row>
    <row r="963" spans="1:4">
      <c r="A963" s="33" t="s">
        <v>2758</v>
      </c>
      <c r="B963" s="33" t="s">
        <v>2441</v>
      </c>
      <c r="C963" s="33" t="s">
        <v>2759</v>
      </c>
      <c r="D963" s="33" t="s">
        <v>99</v>
      </c>
    </row>
    <row r="964" spans="1:4">
      <c r="A964" s="33" t="s">
        <v>2760</v>
      </c>
      <c r="B964" s="33" t="s">
        <v>2761</v>
      </c>
      <c r="C964" s="33" t="s">
        <v>2762</v>
      </c>
      <c r="D964" s="33" t="s">
        <v>99</v>
      </c>
    </row>
    <row r="965" spans="1:4">
      <c r="A965" s="33" t="s">
        <v>2763</v>
      </c>
      <c r="B965" s="33" t="s">
        <v>2764</v>
      </c>
      <c r="C965" s="33" t="s">
        <v>2765</v>
      </c>
      <c r="D965" s="33" t="s">
        <v>99</v>
      </c>
    </row>
    <row r="966" spans="1:4">
      <c r="A966" s="33" t="s">
        <v>2766</v>
      </c>
      <c r="B966" s="33" t="s">
        <v>2767</v>
      </c>
      <c r="C966" s="33" t="s">
        <v>2768</v>
      </c>
      <c r="D966" s="33" t="s">
        <v>99</v>
      </c>
    </row>
    <row r="967" spans="1:4">
      <c r="A967" s="33" t="s">
        <v>2769</v>
      </c>
      <c r="B967" s="33" t="s">
        <v>1741</v>
      </c>
      <c r="C967" s="33" t="s">
        <v>2770</v>
      </c>
      <c r="D967" s="33" t="s">
        <v>99</v>
      </c>
    </row>
    <row r="968" spans="1:4">
      <c r="A968" s="33" t="s">
        <v>2771</v>
      </c>
      <c r="B968" s="33" t="s">
        <v>2772</v>
      </c>
      <c r="C968" s="33" t="s">
        <v>2773</v>
      </c>
      <c r="D968" s="33" t="s">
        <v>99</v>
      </c>
    </row>
    <row r="969" spans="1:4">
      <c r="A969" s="33" t="s">
        <v>2774</v>
      </c>
      <c r="B969" s="33" t="s">
        <v>2775</v>
      </c>
      <c r="C969" s="33" t="s">
        <v>2776</v>
      </c>
      <c r="D969" s="33" t="s">
        <v>179</v>
      </c>
    </row>
    <row r="970" spans="1:4">
      <c r="A970" s="33" t="s">
        <v>2777</v>
      </c>
      <c r="B970" s="33" t="s">
        <v>2778</v>
      </c>
      <c r="C970" s="33" t="s">
        <v>2779</v>
      </c>
      <c r="D970" s="33" t="s">
        <v>99</v>
      </c>
    </row>
    <row r="971" spans="1:4">
      <c r="A971" s="33" t="s">
        <v>2780</v>
      </c>
      <c r="B971" s="33" t="s">
        <v>2781</v>
      </c>
      <c r="C971" s="33" t="s">
        <v>2782</v>
      </c>
      <c r="D971" s="33" t="s">
        <v>99</v>
      </c>
    </row>
    <row r="972" spans="1:4">
      <c r="A972" s="33" t="s">
        <v>2783</v>
      </c>
      <c r="B972" s="33" t="s">
        <v>1784</v>
      </c>
      <c r="C972" s="33" t="s">
        <v>2784</v>
      </c>
      <c r="D972" s="33" t="s">
        <v>99</v>
      </c>
    </row>
    <row r="973" spans="1:4">
      <c r="A973" s="33" t="s">
        <v>2785</v>
      </c>
      <c r="B973" s="33" t="s">
        <v>2786</v>
      </c>
      <c r="C973" s="33" t="s">
        <v>2787</v>
      </c>
      <c r="D973" s="33" t="s">
        <v>99</v>
      </c>
    </row>
    <row r="974" spans="1:4">
      <c r="A974" s="33" t="s">
        <v>2788</v>
      </c>
      <c r="B974" s="33" t="s">
        <v>512</v>
      </c>
      <c r="C974" s="33" t="s">
        <v>2789</v>
      </c>
      <c r="D974" s="33" t="s">
        <v>99</v>
      </c>
    </row>
    <row r="975" spans="1:4">
      <c r="A975" s="33" t="s">
        <v>2790</v>
      </c>
      <c r="B975" s="33" t="s">
        <v>918</v>
      </c>
      <c r="C975" s="33" t="s">
        <v>2791</v>
      </c>
      <c r="D975" s="33" t="s">
        <v>99</v>
      </c>
    </row>
    <row r="976" spans="1:4">
      <c r="A976" s="33" t="s">
        <v>2792</v>
      </c>
      <c r="B976" s="33" t="s">
        <v>1833</v>
      </c>
      <c r="C976" s="33" t="s">
        <v>2793</v>
      </c>
      <c r="D976" s="33" t="s">
        <v>99</v>
      </c>
    </row>
    <row r="977" spans="1:4">
      <c r="A977" s="33" t="s">
        <v>2794</v>
      </c>
      <c r="B977" s="33" t="s">
        <v>865</v>
      </c>
      <c r="C977" s="33" t="s">
        <v>2795</v>
      </c>
      <c r="D977" s="33" t="s">
        <v>99</v>
      </c>
    </row>
    <row r="978" spans="1:4">
      <c r="A978" s="33" t="s">
        <v>2796</v>
      </c>
      <c r="B978" s="33" t="s">
        <v>375</v>
      </c>
      <c r="C978" s="33" t="s">
        <v>2797</v>
      </c>
      <c r="D978" s="33" t="s">
        <v>99</v>
      </c>
    </row>
    <row r="979" spans="1:4">
      <c r="A979" s="33" t="s">
        <v>2798</v>
      </c>
      <c r="B979" s="33" t="s">
        <v>2799</v>
      </c>
      <c r="C979" s="33" t="s">
        <v>2800</v>
      </c>
      <c r="D979" s="33" t="s">
        <v>99</v>
      </c>
    </row>
    <row r="980" spans="1:4">
      <c r="A980" s="33" t="s">
        <v>2801</v>
      </c>
      <c r="B980" s="33" t="s">
        <v>2802</v>
      </c>
      <c r="C980" s="33" t="s">
        <v>2803</v>
      </c>
      <c r="D980" s="33" t="s">
        <v>99</v>
      </c>
    </row>
    <row r="981" spans="1:4">
      <c r="A981" s="33" t="s">
        <v>2804</v>
      </c>
      <c r="B981" s="33" t="s">
        <v>2072</v>
      </c>
      <c r="C981" s="33" t="s">
        <v>2805</v>
      </c>
      <c r="D981" s="33" t="s">
        <v>99</v>
      </c>
    </row>
    <row r="982" spans="1:4">
      <c r="A982" s="33" t="s">
        <v>2806</v>
      </c>
      <c r="B982" s="33" t="s">
        <v>2807</v>
      </c>
      <c r="C982" s="33" t="s">
        <v>2808</v>
      </c>
      <c r="D982" s="33" t="s">
        <v>99</v>
      </c>
    </row>
    <row r="983" spans="1:4">
      <c r="A983" s="33" t="s">
        <v>2809</v>
      </c>
      <c r="B983" s="33" t="s">
        <v>833</v>
      </c>
      <c r="C983" s="33" t="s">
        <v>2810</v>
      </c>
      <c r="D983" s="33" t="s">
        <v>99</v>
      </c>
    </row>
    <row r="984" spans="1:4">
      <c r="A984" s="33" t="s">
        <v>2811</v>
      </c>
      <c r="B984" s="33" t="s">
        <v>2812</v>
      </c>
      <c r="C984" s="33" t="s">
        <v>2813</v>
      </c>
      <c r="D984" s="33" t="s">
        <v>99</v>
      </c>
    </row>
    <row r="985" spans="1:4">
      <c r="A985" s="33" t="s">
        <v>2814</v>
      </c>
      <c r="B985" s="33" t="s">
        <v>1933</v>
      </c>
      <c r="C985" s="33" t="s">
        <v>2815</v>
      </c>
      <c r="D985" s="33" t="s">
        <v>99</v>
      </c>
    </row>
    <row r="986" spans="1:4">
      <c r="A986" s="33" t="s">
        <v>2816</v>
      </c>
      <c r="B986" s="33" t="s">
        <v>2817</v>
      </c>
      <c r="C986" s="33" t="s">
        <v>2818</v>
      </c>
      <c r="D986" s="33" t="s">
        <v>99</v>
      </c>
    </row>
    <row r="987" spans="1:4">
      <c r="A987" s="33" t="s">
        <v>2819</v>
      </c>
      <c r="B987" s="33" t="s">
        <v>391</v>
      </c>
      <c r="C987" s="33" t="s">
        <v>2820</v>
      </c>
      <c r="D987" s="33" t="s">
        <v>99</v>
      </c>
    </row>
    <row r="988" spans="1:4">
      <c r="A988" s="33" t="s">
        <v>2821</v>
      </c>
      <c r="B988" s="33" t="s">
        <v>193</v>
      </c>
      <c r="C988" s="33" t="s">
        <v>2822</v>
      </c>
      <c r="D988" s="33" t="s">
        <v>99</v>
      </c>
    </row>
    <row r="989" spans="1:4">
      <c r="A989" s="33" t="s">
        <v>2823</v>
      </c>
      <c r="B989" s="33" t="s">
        <v>2824</v>
      </c>
      <c r="C989" s="33" t="s">
        <v>2825</v>
      </c>
      <c r="D989" s="33" t="s">
        <v>79</v>
      </c>
    </row>
    <row r="990" spans="1:4">
      <c r="A990" s="33" t="s">
        <v>2826</v>
      </c>
      <c r="B990" s="33" t="s">
        <v>2486</v>
      </c>
      <c r="C990" s="33" t="s">
        <v>2827</v>
      </c>
      <c r="D990" s="33" t="s">
        <v>99</v>
      </c>
    </row>
    <row r="991" spans="1:4">
      <c r="A991" s="33" t="s">
        <v>2828</v>
      </c>
      <c r="B991" s="33" t="s">
        <v>2829</v>
      </c>
      <c r="C991" s="33" t="s">
        <v>2830</v>
      </c>
      <c r="D991" s="33" t="s">
        <v>99</v>
      </c>
    </row>
    <row r="992" spans="1:4">
      <c r="A992" s="33" t="s">
        <v>2831</v>
      </c>
      <c r="B992" s="33" t="s">
        <v>2832</v>
      </c>
      <c r="C992" s="33" t="s">
        <v>2833</v>
      </c>
      <c r="D992" s="33" t="s">
        <v>99</v>
      </c>
    </row>
    <row r="993" spans="1:4">
      <c r="A993" s="33" t="s">
        <v>2834</v>
      </c>
      <c r="B993" s="33" t="s">
        <v>2480</v>
      </c>
      <c r="C993" s="33" t="s">
        <v>2835</v>
      </c>
      <c r="D993" s="33" t="s">
        <v>99</v>
      </c>
    </row>
    <row r="994" spans="1:4">
      <c r="A994" s="33" t="s">
        <v>2836</v>
      </c>
      <c r="B994" s="33" t="s">
        <v>2837</v>
      </c>
      <c r="C994" s="33" t="s">
        <v>2838</v>
      </c>
      <c r="D994" s="33" t="s">
        <v>79</v>
      </c>
    </row>
    <row r="995" spans="1:4">
      <c r="A995" s="33" t="s">
        <v>2839</v>
      </c>
      <c r="B995" s="33" t="s">
        <v>2840</v>
      </c>
      <c r="C995" s="33" t="s">
        <v>2841</v>
      </c>
      <c r="D995" s="33" t="s">
        <v>99</v>
      </c>
    </row>
    <row r="996" spans="1:4">
      <c r="A996" s="33" t="s">
        <v>2842</v>
      </c>
      <c r="B996" s="33" t="s">
        <v>1336</v>
      </c>
      <c r="C996" s="33" t="s">
        <v>2843</v>
      </c>
      <c r="D996" s="33" t="s">
        <v>99</v>
      </c>
    </row>
    <row r="997" spans="1:4">
      <c r="A997" s="33" t="s">
        <v>2844</v>
      </c>
      <c r="B997" s="33" t="s">
        <v>2415</v>
      </c>
      <c r="C997" s="33" t="s">
        <v>2845</v>
      </c>
      <c r="D997" s="33" t="s">
        <v>99</v>
      </c>
    </row>
    <row r="998" spans="1:4">
      <c r="A998" s="33" t="s">
        <v>2846</v>
      </c>
      <c r="B998" s="33" t="s">
        <v>1992</v>
      </c>
      <c r="C998" s="33" t="s">
        <v>2847</v>
      </c>
      <c r="D998" s="33" t="s">
        <v>99</v>
      </c>
    </row>
    <row r="999" spans="1:4">
      <c r="A999" s="33" t="s">
        <v>2848</v>
      </c>
      <c r="B999" s="33" t="s">
        <v>2849</v>
      </c>
      <c r="C999" s="33" t="s">
        <v>2850</v>
      </c>
      <c r="D999" s="33" t="s">
        <v>99</v>
      </c>
    </row>
    <row r="1000" spans="1:4">
      <c r="A1000" s="33" t="s">
        <v>2851</v>
      </c>
      <c r="B1000" s="33" t="s">
        <v>1691</v>
      </c>
      <c r="C1000" s="33" t="s">
        <v>2852</v>
      </c>
      <c r="D1000" s="33" t="s">
        <v>99</v>
      </c>
    </row>
    <row r="1001" spans="1:4">
      <c r="A1001" s="33" t="s">
        <v>2853</v>
      </c>
      <c r="B1001" s="33" t="s">
        <v>2854</v>
      </c>
      <c r="C1001" s="33" t="s">
        <v>2855</v>
      </c>
      <c r="D1001" s="33" t="s">
        <v>99</v>
      </c>
    </row>
    <row r="1002" spans="1:4">
      <c r="A1002" s="33" t="s">
        <v>2856</v>
      </c>
      <c r="B1002" s="33" t="s">
        <v>1881</v>
      </c>
      <c r="C1002" s="33" t="s">
        <v>2857</v>
      </c>
      <c r="D1002" s="33" t="s">
        <v>99</v>
      </c>
    </row>
    <row r="1003" spans="1:4">
      <c r="A1003" s="33" t="s">
        <v>2858</v>
      </c>
      <c r="B1003" s="33" t="s">
        <v>1917</v>
      </c>
      <c r="C1003" s="33" t="s">
        <v>2859</v>
      </c>
      <c r="D1003" s="33" t="s">
        <v>99</v>
      </c>
    </row>
    <row r="1004" spans="1:4">
      <c r="A1004" s="33" t="s">
        <v>2860</v>
      </c>
      <c r="B1004" s="33" t="s">
        <v>1418</v>
      </c>
      <c r="C1004" s="33" t="s">
        <v>2861</v>
      </c>
      <c r="D1004" s="33" t="s">
        <v>99</v>
      </c>
    </row>
    <row r="1005" spans="1:4">
      <c r="A1005" s="33" t="s">
        <v>2862</v>
      </c>
      <c r="B1005" s="33" t="s">
        <v>2863</v>
      </c>
      <c r="C1005" s="33" t="s">
        <v>2864</v>
      </c>
      <c r="D1005" s="33" t="s">
        <v>389</v>
      </c>
    </row>
    <row r="1006" spans="1:4">
      <c r="A1006" s="33" t="s">
        <v>2865</v>
      </c>
      <c r="B1006" s="33" t="s">
        <v>2866</v>
      </c>
      <c r="C1006" s="33" t="s">
        <v>2867</v>
      </c>
      <c r="D1006" s="33" t="s">
        <v>99</v>
      </c>
    </row>
    <row r="1007" spans="1:4">
      <c r="A1007" s="33" t="s">
        <v>2868</v>
      </c>
      <c r="B1007" s="33" t="s">
        <v>1852</v>
      </c>
      <c r="C1007" s="33" t="s">
        <v>2869</v>
      </c>
      <c r="D1007" s="33" t="s">
        <v>99</v>
      </c>
    </row>
    <row r="1008" spans="1:4">
      <c r="A1008" s="33" t="s">
        <v>2870</v>
      </c>
      <c r="B1008" s="33" t="s">
        <v>2871</v>
      </c>
      <c r="C1008" s="33" t="s">
        <v>2872</v>
      </c>
      <c r="D1008" s="33" t="s">
        <v>179</v>
      </c>
    </row>
    <row r="1009" spans="1:4">
      <c r="A1009" s="33" t="s">
        <v>2873</v>
      </c>
      <c r="B1009" s="33" t="s">
        <v>1481</v>
      </c>
      <c r="C1009" s="33" t="s">
        <v>2874</v>
      </c>
      <c r="D1009" s="33" t="s">
        <v>99</v>
      </c>
    </row>
    <row r="1010" spans="1:4">
      <c r="A1010" s="33" t="s">
        <v>2875</v>
      </c>
      <c r="B1010" s="33" t="s">
        <v>2729</v>
      </c>
      <c r="C1010" s="33" t="s">
        <v>2876</v>
      </c>
      <c r="D1010" s="33" t="s">
        <v>99</v>
      </c>
    </row>
    <row r="1011" spans="1:4">
      <c r="A1011" s="33" t="s">
        <v>2877</v>
      </c>
      <c r="B1011" s="33" t="s">
        <v>2878</v>
      </c>
      <c r="C1011" s="33" t="s">
        <v>2879</v>
      </c>
      <c r="D1011" s="33" t="s">
        <v>179</v>
      </c>
    </row>
    <row r="1012" spans="1:4">
      <c r="A1012" s="33" t="s">
        <v>2880</v>
      </c>
      <c r="B1012" s="33" t="s">
        <v>1839</v>
      </c>
      <c r="C1012" s="33" t="s">
        <v>2881</v>
      </c>
      <c r="D1012" s="33" t="s">
        <v>99</v>
      </c>
    </row>
    <row r="1013" spans="1:4">
      <c r="A1013" s="33" t="s">
        <v>2882</v>
      </c>
      <c r="B1013" s="33" t="s">
        <v>1707</v>
      </c>
      <c r="C1013" s="33" t="s">
        <v>2883</v>
      </c>
      <c r="D1013" s="33" t="s">
        <v>99</v>
      </c>
    </row>
    <row r="1014" spans="1:4">
      <c r="A1014" s="33" t="s">
        <v>2884</v>
      </c>
      <c r="B1014" s="33" t="s">
        <v>2885</v>
      </c>
      <c r="C1014" s="33" t="s">
        <v>2886</v>
      </c>
      <c r="D1014" s="33" t="s">
        <v>99</v>
      </c>
    </row>
    <row r="1015" spans="1:4">
      <c r="A1015" s="33" t="s">
        <v>2887</v>
      </c>
      <c r="B1015" s="33" t="s">
        <v>2888</v>
      </c>
      <c r="C1015" s="33" t="s">
        <v>2889</v>
      </c>
      <c r="D1015" s="33" t="s">
        <v>99</v>
      </c>
    </row>
    <row r="1016" spans="1:4">
      <c r="A1016" s="33" t="s">
        <v>2890</v>
      </c>
      <c r="B1016" s="33" t="s">
        <v>2646</v>
      </c>
      <c r="C1016" s="33" t="s">
        <v>2891</v>
      </c>
      <c r="D1016" s="33" t="s">
        <v>99</v>
      </c>
    </row>
    <row r="1017" spans="1:4">
      <c r="A1017" s="33" t="s">
        <v>2892</v>
      </c>
      <c r="B1017" s="33" t="s">
        <v>2893</v>
      </c>
      <c r="C1017" s="33" t="s">
        <v>2894</v>
      </c>
      <c r="D1017" s="33" t="s">
        <v>99</v>
      </c>
    </row>
    <row r="1018" spans="1:4">
      <c r="A1018" s="33" t="s">
        <v>2895</v>
      </c>
      <c r="B1018" s="33" t="s">
        <v>2896</v>
      </c>
      <c r="C1018" s="33" t="s">
        <v>2897</v>
      </c>
      <c r="D1018" s="33" t="s">
        <v>99</v>
      </c>
    </row>
    <row r="1019" spans="1:4">
      <c r="A1019" s="33" t="s">
        <v>2898</v>
      </c>
      <c r="B1019" s="33" t="s">
        <v>2674</v>
      </c>
      <c r="C1019" s="33" t="s">
        <v>2899</v>
      </c>
      <c r="D1019" s="33" t="s">
        <v>179</v>
      </c>
    </row>
    <row r="1020" spans="1:4">
      <c r="A1020" s="33" t="s">
        <v>2900</v>
      </c>
      <c r="B1020" s="33" t="s">
        <v>2901</v>
      </c>
      <c r="C1020" s="33" t="s">
        <v>2902</v>
      </c>
      <c r="D1020" s="33" t="s">
        <v>240</v>
      </c>
    </row>
    <row r="1021" spans="1:4">
      <c r="A1021" s="33" t="s">
        <v>2903</v>
      </c>
      <c r="B1021" s="33" t="s">
        <v>1651</v>
      </c>
      <c r="C1021" s="33" t="s">
        <v>2904</v>
      </c>
      <c r="D1021" s="33" t="s">
        <v>99</v>
      </c>
    </row>
    <row r="1022" spans="1:4">
      <c r="A1022" s="33" t="s">
        <v>2905</v>
      </c>
      <c r="B1022" s="33" t="s">
        <v>2906</v>
      </c>
      <c r="C1022" s="33" t="s">
        <v>2907</v>
      </c>
      <c r="D1022" s="33" t="s">
        <v>179</v>
      </c>
    </row>
    <row r="1023" spans="1:4">
      <c r="A1023" s="33" t="s">
        <v>2908</v>
      </c>
      <c r="B1023" s="33" t="s">
        <v>892</v>
      </c>
      <c r="C1023" s="33" t="s">
        <v>2909</v>
      </c>
      <c r="D1023" s="33" t="s">
        <v>99</v>
      </c>
    </row>
    <row r="1024" spans="1:4">
      <c r="A1024" s="33" t="s">
        <v>2910</v>
      </c>
      <c r="B1024" s="33" t="s">
        <v>1807</v>
      </c>
      <c r="C1024" s="33" t="s">
        <v>2911</v>
      </c>
      <c r="D1024" s="33" t="s">
        <v>240</v>
      </c>
    </row>
    <row r="1025" spans="1:4">
      <c r="A1025" s="33" t="s">
        <v>2912</v>
      </c>
      <c r="B1025" s="33" t="s">
        <v>1747</v>
      </c>
      <c r="C1025" s="33" t="s">
        <v>2913</v>
      </c>
      <c r="D1025" s="33" t="s">
        <v>99</v>
      </c>
    </row>
    <row r="1026" spans="1:4">
      <c r="A1026" s="33" t="s">
        <v>2914</v>
      </c>
      <c r="B1026" s="33" t="s">
        <v>2915</v>
      </c>
      <c r="C1026" s="33" t="s">
        <v>2916</v>
      </c>
      <c r="D1026" s="33" t="s">
        <v>99</v>
      </c>
    </row>
    <row r="1027" spans="1:4">
      <c r="A1027" s="33" t="s">
        <v>2917</v>
      </c>
      <c r="B1027" s="33" t="s">
        <v>2918</v>
      </c>
      <c r="C1027" s="33" t="s">
        <v>2919</v>
      </c>
      <c r="D1027" s="33" t="s">
        <v>99</v>
      </c>
    </row>
    <row r="1028" spans="1:4">
      <c r="A1028" s="33" t="s">
        <v>2920</v>
      </c>
      <c r="B1028" s="33" t="s">
        <v>1168</v>
      </c>
      <c r="C1028" s="33" t="s">
        <v>2921</v>
      </c>
      <c r="D1028" s="33" t="s">
        <v>179</v>
      </c>
    </row>
    <row r="1029" spans="1:4">
      <c r="A1029" s="33" t="s">
        <v>2922</v>
      </c>
      <c r="B1029" s="33" t="s">
        <v>2923</v>
      </c>
      <c r="C1029" s="33" t="s">
        <v>2924</v>
      </c>
      <c r="D1029" s="33" t="s">
        <v>79</v>
      </c>
    </row>
    <row r="1030" spans="1:4">
      <c r="A1030" s="33" t="s">
        <v>2925</v>
      </c>
      <c r="B1030" s="33" t="s">
        <v>1113</v>
      </c>
      <c r="C1030" s="33" t="s">
        <v>2926</v>
      </c>
      <c r="D1030" s="33" t="s">
        <v>99</v>
      </c>
    </row>
    <row r="1031" spans="1:4">
      <c r="A1031" s="33" t="s">
        <v>2927</v>
      </c>
      <c r="B1031" s="33" t="s">
        <v>2928</v>
      </c>
      <c r="C1031" s="33" t="s">
        <v>2929</v>
      </c>
      <c r="D1031" s="33" t="s">
        <v>99</v>
      </c>
    </row>
    <row r="1032" spans="1:4">
      <c r="A1032" s="33" t="s">
        <v>2930</v>
      </c>
      <c r="B1032" s="33" t="s">
        <v>2931</v>
      </c>
      <c r="C1032" s="33" t="s">
        <v>2932</v>
      </c>
      <c r="D1032" s="33" t="s">
        <v>99</v>
      </c>
    </row>
    <row r="1033" spans="1:4">
      <c r="A1033" s="33" t="s">
        <v>2933</v>
      </c>
      <c r="B1033" s="33" t="s">
        <v>1053</v>
      </c>
      <c r="C1033" s="33" t="s">
        <v>2934</v>
      </c>
      <c r="D1033" s="33" t="s">
        <v>99</v>
      </c>
    </row>
    <row r="1034" spans="1:4">
      <c r="A1034" s="33" t="s">
        <v>2935</v>
      </c>
      <c r="B1034" s="33" t="s">
        <v>2298</v>
      </c>
      <c r="C1034" s="33" t="s">
        <v>2936</v>
      </c>
      <c r="D1034" s="33" t="s">
        <v>99</v>
      </c>
    </row>
    <row r="1035" spans="1:4">
      <c r="A1035" s="33" t="s">
        <v>2937</v>
      </c>
      <c r="B1035" s="33" t="s">
        <v>1972</v>
      </c>
      <c r="C1035" s="33" t="s">
        <v>2938</v>
      </c>
      <c r="D1035" s="33" t="s">
        <v>99</v>
      </c>
    </row>
    <row r="1036" spans="1:4">
      <c r="A1036" s="33" t="s">
        <v>2939</v>
      </c>
      <c r="B1036" s="33" t="s">
        <v>2601</v>
      </c>
      <c r="C1036" s="33" t="s">
        <v>2940</v>
      </c>
      <c r="D1036" s="33" t="s">
        <v>99</v>
      </c>
    </row>
    <row r="1037" spans="1:4">
      <c r="A1037" s="33" t="s">
        <v>2941</v>
      </c>
      <c r="B1037" s="33" t="s">
        <v>2508</v>
      </c>
      <c r="C1037" s="33" t="s">
        <v>2942</v>
      </c>
      <c r="D1037" s="33" t="s">
        <v>99</v>
      </c>
    </row>
    <row r="1038" spans="1:4">
      <c r="A1038" s="33" t="s">
        <v>2943</v>
      </c>
      <c r="B1038" s="33" t="s">
        <v>985</v>
      </c>
      <c r="C1038" s="33" t="s">
        <v>2944</v>
      </c>
      <c r="D1038" s="33" t="s">
        <v>99</v>
      </c>
    </row>
    <row r="1039" spans="1:4">
      <c r="A1039" s="33" t="s">
        <v>2945</v>
      </c>
      <c r="B1039" s="33" t="s">
        <v>2132</v>
      </c>
      <c r="C1039" s="33" t="s">
        <v>2946</v>
      </c>
      <c r="D1039" s="33" t="s">
        <v>99</v>
      </c>
    </row>
    <row r="1040" spans="1:4">
      <c r="A1040" s="33" t="s">
        <v>2947</v>
      </c>
      <c r="B1040" s="33" t="s">
        <v>2113</v>
      </c>
      <c r="C1040" s="33" t="s">
        <v>2948</v>
      </c>
      <c r="D1040" s="33" t="s">
        <v>99</v>
      </c>
    </row>
    <row r="1041" spans="1:4">
      <c r="A1041" s="33" t="s">
        <v>2949</v>
      </c>
      <c r="B1041" s="33" t="s">
        <v>2950</v>
      </c>
      <c r="C1041" s="33" t="s">
        <v>2951</v>
      </c>
      <c r="D1041" s="33" t="s">
        <v>99</v>
      </c>
    </row>
    <row r="1042" spans="1:4">
      <c r="A1042" s="33" t="s">
        <v>2952</v>
      </c>
      <c r="B1042" s="33" t="s">
        <v>2953</v>
      </c>
      <c r="C1042" s="33" t="s">
        <v>2954</v>
      </c>
      <c r="D1042" s="33" t="s">
        <v>99</v>
      </c>
    </row>
    <row r="1043" spans="1:4">
      <c r="A1043" s="33" t="s">
        <v>2955</v>
      </c>
      <c r="B1043" s="33" t="s">
        <v>2956</v>
      </c>
      <c r="C1043" s="33" t="s">
        <v>2957</v>
      </c>
      <c r="D1043" s="33" t="s">
        <v>99</v>
      </c>
    </row>
    <row r="1044" spans="1:4">
      <c r="A1044" s="33" t="s">
        <v>2958</v>
      </c>
      <c r="B1044" s="33" t="s">
        <v>2959</v>
      </c>
      <c r="C1044" s="33" t="s">
        <v>2960</v>
      </c>
      <c r="D1044" s="33" t="s">
        <v>99</v>
      </c>
    </row>
    <row r="1045" spans="1:4">
      <c r="A1045" s="33" t="s">
        <v>2961</v>
      </c>
      <c r="B1045" s="33" t="s">
        <v>2962</v>
      </c>
      <c r="C1045" s="33" t="s">
        <v>2963</v>
      </c>
      <c r="D1045" s="33" t="s">
        <v>99</v>
      </c>
    </row>
    <row r="1046" spans="1:4">
      <c r="A1046" s="33" t="s">
        <v>2964</v>
      </c>
      <c r="B1046" s="33" t="s">
        <v>2807</v>
      </c>
      <c r="C1046" s="33" t="s">
        <v>2965</v>
      </c>
      <c r="D1046" s="33" t="s">
        <v>99</v>
      </c>
    </row>
    <row r="1047" spans="1:4">
      <c r="A1047" s="33" t="s">
        <v>2966</v>
      </c>
      <c r="B1047" s="33" t="s">
        <v>2967</v>
      </c>
      <c r="C1047" s="33" t="s">
        <v>2968</v>
      </c>
      <c r="D1047" s="33" t="s">
        <v>99</v>
      </c>
    </row>
    <row r="1048" spans="1:4">
      <c r="A1048" s="33" t="s">
        <v>2969</v>
      </c>
      <c r="B1048" s="33" t="s">
        <v>2970</v>
      </c>
      <c r="C1048" s="33" t="s">
        <v>2971</v>
      </c>
      <c r="D1048" s="33" t="s">
        <v>99</v>
      </c>
    </row>
    <row r="1049" spans="1:4">
      <c r="A1049" s="33" t="s">
        <v>2972</v>
      </c>
      <c r="B1049" s="33" t="s">
        <v>2973</v>
      </c>
      <c r="C1049" s="33" t="s">
        <v>2974</v>
      </c>
      <c r="D1049" s="33" t="s">
        <v>99</v>
      </c>
    </row>
    <row r="1050" spans="1:4">
      <c r="A1050" s="33" t="s">
        <v>2975</v>
      </c>
      <c r="B1050" s="33" t="s">
        <v>2976</v>
      </c>
      <c r="C1050" s="33" t="s">
        <v>2977</v>
      </c>
      <c r="D1050" s="33" t="s">
        <v>99</v>
      </c>
    </row>
    <row r="1051" spans="1:4">
      <c r="A1051" s="33" t="s">
        <v>2978</v>
      </c>
      <c r="B1051" s="33" t="s">
        <v>1257</v>
      </c>
      <c r="C1051" s="33" t="s">
        <v>2979</v>
      </c>
      <c r="D1051" s="33" t="s">
        <v>99</v>
      </c>
    </row>
    <row r="1052" spans="1:4">
      <c r="A1052" s="33" t="s">
        <v>2980</v>
      </c>
      <c r="B1052" s="33" t="s">
        <v>303</v>
      </c>
      <c r="C1052" s="33" t="s">
        <v>2981</v>
      </c>
      <c r="D1052" s="33" t="s">
        <v>99</v>
      </c>
    </row>
    <row r="1053" spans="1:4">
      <c r="A1053" s="33" t="s">
        <v>2982</v>
      </c>
      <c r="B1053" s="33" t="s">
        <v>2983</v>
      </c>
      <c r="C1053" s="33" t="s">
        <v>2984</v>
      </c>
      <c r="D1053" s="33" t="s">
        <v>99</v>
      </c>
    </row>
    <row r="1054" spans="1:4">
      <c r="A1054" s="33" t="s">
        <v>2985</v>
      </c>
      <c r="B1054" s="33" t="s">
        <v>1301</v>
      </c>
      <c r="C1054" s="33" t="s">
        <v>2986</v>
      </c>
      <c r="D1054" s="33" t="s">
        <v>99</v>
      </c>
    </row>
    <row r="1055" spans="1:4">
      <c r="A1055" s="33" t="s">
        <v>2987</v>
      </c>
      <c r="B1055" s="33" t="s">
        <v>2988</v>
      </c>
      <c r="C1055" s="33" t="s">
        <v>2989</v>
      </c>
      <c r="D1055" s="33" t="s">
        <v>99</v>
      </c>
    </row>
    <row r="1056" spans="1:4">
      <c r="A1056" s="33" t="s">
        <v>2990</v>
      </c>
      <c r="B1056" s="33" t="s">
        <v>2991</v>
      </c>
      <c r="C1056" s="33" t="s">
        <v>2992</v>
      </c>
      <c r="D1056" s="33" t="s">
        <v>99</v>
      </c>
    </row>
    <row r="1057" spans="1:4">
      <c r="A1057" s="33" t="s">
        <v>2993</v>
      </c>
      <c r="B1057" s="33" t="s">
        <v>2994</v>
      </c>
      <c r="C1057" s="33" t="s">
        <v>2995</v>
      </c>
      <c r="D1057" s="33" t="s">
        <v>179</v>
      </c>
    </row>
    <row r="1058" spans="1:4">
      <c r="A1058" s="33" t="s">
        <v>2996</v>
      </c>
      <c r="B1058" s="33" t="s">
        <v>2970</v>
      </c>
      <c r="C1058" s="33" t="s">
        <v>2997</v>
      </c>
      <c r="D1058" s="33" t="s">
        <v>99</v>
      </c>
    </row>
  </sheetData>
  <mergeCells count="1">
    <mergeCell ref="A1:F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CEB32-C93F-499D-9C39-8A9A36576C0A}">
  <sheetPr codeName="Sheet4"/>
  <dimension ref="A1:N440"/>
  <sheetViews>
    <sheetView topLeftCell="A9" zoomScaleNormal="100" workbookViewId="0">
      <selection activeCell="F10" sqref="F10"/>
    </sheetView>
  </sheetViews>
  <sheetFormatPr defaultColWidth="11.54296875" defaultRowHeight="12.5"/>
  <cols>
    <col min="1" max="1" width="8.36328125" style="33" customWidth="1"/>
    <col min="2" max="2" width="9.08984375" style="33" customWidth="1"/>
    <col min="3" max="3" width="19.6328125" style="33" customWidth="1"/>
    <col min="4" max="4" width="18.6328125" style="33" customWidth="1"/>
    <col min="5" max="16384" width="11.54296875" style="33"/>
  </cols>
  <sheetData>
    <row r="1" spans="1:14" ht="13">
      <c r="A1" s="288" t="s">
        <v>3309</v>
      </c>
      <c r="B1" s="288"/>
      <c r="C1" s="288"/>
      <c r="D1" s="288"/>
      <c r="E1" s="288"/>
      <c r="F1" s="288"/>
      <c r="G1" s="288"/>
      <c r="H1" s="288"/>
      <c r="I1" s="288"/>
      <c r="J1" s="288"/>
      <c r="K1" s="288"/>
      <c r="L1" s="288"/>
      <c r="M1" s="288"/>
      <c r="N1" s="288"/>
    </row>
    <row r="3" spans="1:14">
      <c r="A3" s="33" t="s">
        <v>2998</v>
      </c>
      <c r="B3" s="33" t="s">
        <v>2999</v>
      </c>
      <c r="C3" s="33" t="s">
        <v>3000</v>
      </c>
      <c r="D3" s="33" t="s">
        <v>3001</v>
      </c>
    </row>
    <row r="4" spans="1:14">
      <c r="A4" s="33">
        <v>1</v>
      </c>
      <c r="B4" s="33" t="s">
        <v>3002</v>
      </c>
      <c r="C4" s="33">
        <v>0</v>
      </c>
      <c r="D4" s="33">
        <v>0</v>
      </c>
    </row>
    <row r="5" spans="1:14">
      <c r="A5" s="33">
        <v>1</v>
      </c>
      <c r="B5" s="33" t="s">
        <v>3003</v>
      </c>
      <c r="C5" s="33">
        <v>3.4657359027997298E-2</v>
      </c>
      <c r="D5" s="33">
        <v>0</v>
      </c>
    </row>
    <row r="6" spans="1:14">
      <c r="A6" s="33">
        <v>1</v>
      </c>
      <c r="B6" s="33" t="s">
        <v>3004</v>
      </c>
      <c r="C6" s="33">
        <v>0</v>
      </c>
      <c r="D6" s="33">
        <v>0</v>
      </c>
    </row>
    <row r="7" spans="1:14">
      <c r="A7" s="33">
        <v>2</v>
      </c>
      <c r="B7" s="33" t="s">
        <v>3002</v>
      </c>
      <c r="C7" s="33">
        <v>9.1551024055675806E-2</v>
      </c>
      <c r="D7" s="33">
        <v>5.7762265046662098E-2</v>
      </c>
    </row>
    <row r="8" spans="1:14">
      <c r="A8" s="33">
        <v>2</v>
      </c>
      <c r="B8" s="33" t="s">
        <v>3003</v>
      </c>
      <c r="C8" s="33">
        <v>0</v>
      </c>
      <c r="D8" s="33">
        <v>0</v>
      </c>
    </row>
    <row r="9" spans="1:14">
      <c r="A9" s="33">
        <v>2</v>
      </c>
      <c r="B9" s="33" t="s">
        <v>3004</v>
      </c>
      <c r="C9" s="33">
        <v>0.46209812037329701</v>
      </c>
      <c r="D9" s="33">
        <v>0</v>
      </c>
    </row>
    <row r="10" spans="1:14">
      <c r="A10" s="33">
        <v>3</v>
      </c>
      <c r="B10" s="33" t="s">
        <v>3002</v>
      </c>
      <c r="C10" s="33">
        <v>4.9510512897138897E-2</v>
      </c>
      <c r="D10" s="33">
        <v>0</v>
      </c>
    </row>
    <row r="11" spans="1:14">
      <c r="A11" s="33">
        <v>3</v>
      </c>
      <c r="B11" s="33" t="s">
        <v>3003</v>
      </c>
      <c r="C11" s="33">
        <v>2.7725887222397799E-2</v>
      </c>
      <c r="D11" s="33">
        <v>0</v>
      </c>
    </row>
    <row r="12" spans="1:14">
      <c r="A12" s="33">
        <v>3</v>
      </c>
      <c r="B12" s="33" t="s">
        <v>3004</v>
      </c>
      <c r="C12" s="33">
        <v>0</v>
      </c>
      <c r="D12" s="33">
        <v>0</v>
      </c>
    </row>
    <row r="13" spans="1:14">
      <c r="A13" s="33">
        <v>4</v>
      </c>
      <c r="B13" s="33" t="s">
        <v>3002</v>
      </c>
      <c r="C13" s="33">
        <v>1.5068416968694501E-2</v>
      </c>
      <c r="D13" s="33">
        <v>0</v>
      </c>
    </row>
    <row r="14" spans="1:14">
      <c r="A14" s="33">
        <v>4</v>
      </c>
      <c r="B14" s="33" t="s">
        <v>3003</v>
      </c>
      <c r="C14" s="33">
        <v>0</v>
      </c>
      <c r="D14" s="33">
        <v>0</v>
      </c>
    </row>
    <row r="15" spans="1:14">
      <c r="A15" s="33">
        <v>4</v>
      </c>
      <c r="B15" s="33" t="s">
        <v>3004</v>
      </c>
      <c r="C15" s="33">
        <v>0</v>
      </c>
      <c r="D15" s="33">
        <v>0</v>
      </c>
    </row>
    <row r="16" spans="1:14">
      <c r="A16" s="33">
        <v>5</v>
      </c>
      <c r="B16" s="33" t="s">
        <v>3002</v>
      </c>
      <c r="C16" s="33">
        <v>5.6475151131545498E-2</v>
      </c>
      <c r="D16" s="33">
        <v>2.4968461106093399E-2</v>
      </c>
    </row>
    <row r="17" spans="1:4">
      <c r="A17" s="33">
        <v>5</v>
      </c>
      <c r="B17" s="33" t="s">
        <v>3003</v>
      </c>
      <c r="C17" s="33">
        <v>0</v>
      </c>
      <c r="D17" s="33">
        <v>6.3013380050904094E-2</v>
      </c>
    </row>
    <row r="18" spans="1:4">
      <c r="A18" s="33">
        <v>5</v>
      </c>
      <c r="B18" s="33" t="s">
        <v>3004</v>
      </c>
      <c r="C18" s="33">
        <v>0</v>
      </c>
      <c r="D18" s="33">
        <v>0</v>
      </c>
    </row>
    <row r="19" spans="1:4">
      <c r="A19" s="33">
        <v>6</v>
      </c>
      <c r="B19" s="33" t="s">
        <v>3002</v>
      </c>
      <c r="C19" s="33">
        <v>1.0397207708399201</v>
      </c>
      <c r="D19" s="33">
        <v>0.89587973461402703</v>
      </c>
    </row>
    <row r="20" spans="1:4">
      <c r="A20" s="33">
        <v>6</v>
      </c>
      <c r="B20" s="33" t="s">
        <v>3003</v>
      </c>
      <c r="C20" s="33">
        <v>1.0955066586684701</v>
      </c>
      <c r="D20" s="33">
        <v>0</v>
      </c>
    </row>
    <row r="21" spans="1:4">
      <c r="A21" s="33">
        <v>6</v>
      </c>
      <c r="B21" s="33" t="s">
        <v>3004</v>
      </c>
      <c r="C21" s="33">
        <v>0.32542757903831598</v>
      </c>
      <c r="D21" s="33">
        <v>6.8178411202617598E-2</v>
      </c>
    </row>
    <row r="22" spans="1:4">
      <c r="A22" s="33">
        <v>7</v>
      </c>
      <c r="B22" s="33" t="s">
        <v>3002</v>
      </c>
      <c r="C22" s="33">
        <v>2.7182242374899801E-2</v>
      </c>
      <c r="D22" s="33">
        <v>0</v>
      </c>
    </row>
    <row r="23" spans="1:4">
      <c r="A23" s="33">
        <v>7</v>
      </c>
      <c r="B23" s="33" t="s">
        <v>3003</v>
      </c>
      <c r="C23" s="33">
        <v>4.9510512897138897E-2</v>
      </c>
      <c r="D23" s="33">
        <v>0</v>
      </c>
    </row>
    <row r="24" spans="1:4">
      <c r="A24" s="33">
        <v>7</v>
      </c>
      <c r="B24" s="33" t="s">
        <v>3004</v>
      </c>
      <c r="C24" s="33">
        <v>0</v>
      </c>
      <c r="D24" s="33">
        <v>0</v>
      </c>
    </row>
    <row r="25" spans="1:4">
      <c r="A25" s="33">
        <v>8</v>
      </c>
      <c r="B25" s="33" t="s">
        <v>3002</v>
      </c>
      <c r="C25" s="33">
        <v>9.3883845929067497E-2</v>
      </c>
      <c r="D25" s="33">
        <v>0.14013861674059999</v>
      </c>
    </row>
    <row r="26" spans="1:4">
      <c r="A26" s="33">
        <v>8</v>
      </c>
      <c r="B26" s="33" t="s">
        <v>3003</v>
      </c>
      <c r="C26" s="33">
        <v>6.1034016037117202E-2</v>
      </c>
      <c r="D26" s="33">
        <v>0</v>
      </c>
    </row>
    <row r="27" spans="1:4">
      <c r="A27" s="33">
        <v>8</v>
      </c>
      <c r="B27" s="33" t="s">
        <v>3004</v>
      </c>
      <c r="C27" s="33">
        <v>0.231049060186648</v>
      </c>
      <c r="D27" s="33">
        <v>0.231049060186648</v>
      </c>
    </row>
    <row r="28" spans="1:4">
      <c r="A28" s="33">
        <v>9</v>
      </c>
      <c r="B28" s="33" t="s">
        <v>3002</v>
      </c>
      <c r="C28" s="33">
        <v>2.0386681781174899E-2</v>
      </c>
      <c r="D28" s="33">
        <v>4.0773363562349701E-2</v>
      </c>
    </row>
    <row r="29" spans="1:4">
      <c r="A29" s="33">
        <v>9</v>
      </c>
      <c r="B29" s="33" t="s">
        <v>3003</v>
      </c>
      <c r="C29" s="33">
        <v>0.17801498096617799</v>
      </c>
      <c r="D29" s="33">
        <v>3.0136833937388901E-2</v>
      </c>
    </row>
    <row r="30" spans="1:4">
      <c r="A30" s="33">
        <v>9</v>
      </c>
      <c r="B30" s="33" t="s">
        <v>3004</v>
      </c>
      <c r="C30" s="33">
        <v>9.9021025794277906E-2</v>
      </c>
      <c r="D30" s="33">
        <v>0</v>
      </c>
    </row>
    <row r="31" spans="1:4">
      <c r="A31" s="33">
        <v>10</v>
      </c>
      <c r="B31" s="33" t="s">
        <v>3002</v>
      </c>
      <c r="C31" s="33">
        <v>0</v>
      </c>
      <c r="D31" s="33">
        <v>6.3013380050904094E-2</v>
      </c>
    </row>
    <row r="32" spans="1:4">
      <c r="A32" s="33">
        <v>10</v>
      </c>
      <c r="B32" s="33" t="s">
        <v>3003</v>
      </c>
      <c r="C32" s="33">
        <v>5.7762265046662098E-2</v>
      </c>
      <c r="D32" s="33">
        <v>0</v>
      </c>
    </row>
    <row r="33" spans="1:4">
      <c r="A33" s="33">
        <v>10</v>
      </c>
      <c r="B33" s="33" t="s">
        <v>3004</v>
      </c>
      <c r="C33" s="33">
        <v>0.49231297764925702</v>
      </c>
      <c r="D33" s="33">
        <v>7.7016353395549506E-2</v>
      </c>
    </row>
    <row r="34" spans="1:4">
      <c r="A34" s="33">
        <v>11</v>
      </c>
      <c r="B34" s="33" t="s">
        <v>3002</v>
      </c>
      <c r="C34" s="33">
        <v>0.179424304315938</v>
      </c>
      <c r="D34" s="33">
        <v>2.4755256448569501E-2</v>
      </c>
    </row>
    <row r="35" spans="1:4">
      <c r="A35" s="33">
        <v>11</v>
      </c>
      <c r="B35" s="33" t="s">
        <v>3003</v>
      </c>
      <c r="C35" s="33">
        <v>0.144456992288543</v>
      </c>
      <c r="D35" s="33">
        <v>3.1506690025452103E-2</v>
      </c>
    </row>
    <row r="36" spans="1:4">
      <c r="A36" s="33">
        <v>11</v>
      </c>
      <c r="B36" s="33" t="s">
        <v>3004</v>
      </c>
      <c r="C36" s="33">
        <v>0.231049060186648</v>
      </c>
      <c r="D36" s="33">
        <v>0</v>
      </c>
    </row>
    <row r="37" spans="1:4">
      <c r="A37" s="33">
        <v>12</v>
      </c>
      <c r="B37" s="33" t="s">
        <v>3002</v>
      </c>
      <c r="C37" s="33">
        <v>1.9254088348887401E-2</v>
      </c>
      <c r="D37" s="33">
        <v>3.8508176697774697E-2</v>
      </c>
    </row>
    <row r="38" spans="1:4">
      <c r="A38" s="33">
        <v>12</v>
      </c>
      <c r="B38" s="33" t="s">
        <v>3003</v>
      </c>
      <c r="C38" s="33">
        <v>3.381205758829E-2</v>
      </c>
      <c r="D38" s="33">
        <v>1.6906028794145E-2</v>
      </c>
    </row>
    <row r="39" spans="1:4">
      <c r="A39" s="33">
        <v>12</v>
      </c>
      <c r="B39" s="33" t="s">
        <v>3004</v>
      </c>
      <c r="C39" s="33">
        <v>0</v>
      </c>
      <c r="D39" s="33">
        <v>0</v>
      </c>
    </row>
    <row r="40" spans="1:4">
      <c r="A40" s="33">
        <v>13</v>
      </c>
      <c r="B40" s="33" t="s">
        <v>3002</v>
      </c>
      <c r="C40" s="33">
        <v>0</v>
      </c>
      <c r="D40" s="33">
        <v>0.27115513173109201</v>
      </c>
    </row>
    <row r="41" spans="1:4">
      <c r="A41" s="33">
        <v>13</v>
      </c>
      <c r="B41" s="33" t="s">
        <v>3003</v>
      </c>
      <c r="C41" s="33">
        <v>3.3007008598092601E-2</v>
      </c>
      <c r="D41" s="33">
        <v>0.28897264705924303</v>
      </c>
    </row>
    <row r="42" spans="1:4">
      <c r="A42" s="33">
        <v>13</v>
      </c>
      <c r="B42" s="33" t="s">
        <v>3004</v>
      </c>
      <c r="C42" s="33">
        <v>0.322600084242324</v>
      </c>
      <c r="D42" s="33">
        <v>0.49588687938231102</v>
      </c>
    </row>
    <row r="43" spans="1:4">
      <c r="A43" s="33">
        <v>14</v>
      </c>
      <c r="B43" s="33" t="s">
        <v>3002</v>
      </c>
      <c r="C43" s="33">
        <v>3.1506690025452103E-2</v>
      </c>
      <c r="D43" s="33">
        <v>0</v>
      </c>
    </row>
    <row r="44" spans="1:4">
      <c r="A44" s="33">
        <v>14</v>
      </c>
      <c r="B44" s="33" t="s">
        <v>3003</v>
      </c>
      <c r="C44" s="33">
        <v>0.19188209108283699</v>
      </c>
      <c r="D44" s="33">
        <v>0</v>
      </c>
    </row>
    <row r="45" spans="1:4">
      <c r="A45" s="33">
        <v>14</v>
      </c>
      <c r="B45" s="33" t="s">
        <v>3004</v>
      </c>
      <c r="C45" s="33">
        <v>0</v>
      </c>
      <c r="D45" s="33">
        <v>0</v>
      </c>
    </row>
    <row r="46" spans="1:4">
      <c r="A46" s="33">
        <v>15</v>
      </c>
      <c r="B46" s="33" t="s">
        <v>3002</v>
      </c>
      <c r="C46" s="33">
        <v>2.15414174248649E-2</v>
      </c>
      <c r="D46" s="33">
        <v>1.35911211874499E-2</v>
      </c>
    </row>
    <row r="47" spans="1:4">
      <c r="A47" s="33">
        <v>15</v>
      </c>
      <c r="B47" s="33" t="s">
        <v>3003</v>
      </c>
      <c r="C47" s="33">
        <v>0.173358875104765</v>
      </c>
      <c r="D47" s="33">
        <v>2.3374729546129999E-2</v>
      </c>
    </row>
    <row r="48" spans="1:4">
      <c r="A48" s="33">
        <v>15</v>
      </c>
      <c r="B48" s="33" t="s">
        <v>3004</v>
      </c>
      <c r="C48" s="33">
        <v>0.69314718055994495</v>
      </c>
      <c r="D48" s="33">
        <v>0</v>
      </c>
    </row>
    <row r="49" spans="1:4">
      <c r="A49" s="33">
        <v>16</v>
      </c>
      <c r="B49" s="33" t="s">
        <v>3002</v>
      </c>
      <c r="C49" s="33">
        <v>0</v>
      </c>
      <c r="D49" s="33">
        <v>7.4265769345708402E-2</v>
      </c>
    </row>
    <row r="50" spans="1:4">
      <c r="A50" s="33">
        <v>16</v>
      </c>
      <c r="B50" s="33" t="s">
        <v>3003</v>
      </c>
      <c r="C50" s="33">
        <v>7.7902585618611103E-2</v>
      </c>
      <c r="D50" s="33">
        <v>3.0136833937388901E-2</v>
      </c>
    </row>
    <row r="51" spans="1:4">
      <c r="A51" s="33">
        <v>17</v>
      </c>
      <c r="B51" s="33" t="s">
        <v>3002</v>
      </c>
      <c r="C51" s="33">
        <v>1.5068416968694501E-2</v>
      </c>
      <c r="D51" s="33">
        <v>7.5342084843472296E-2</v>
      </c>
    </row>
    <row r="52" spans="1:4">
      <c r="A52" s="33">
        <v>17</v>
      </c>
      <c r="B52" s="33" t="s">
        <v>3003</v>
      </c>
      <c r="C52" s="33">
        <v>0.198449921368167</v>
      </c>
      <c r="D52" s="33">
        <v>6.0273667874777899E-2</v>
      </c>
    </row>
    <row r="53" spans="1:4">
      <c r="A53" s="33">
        <v>18</v>
      </c>
      <c r="B53" s="33" t="s">
        <v>3002</v>
      </c>
      <c r="C53" s="33">
        <v>2.66595069446133E-2</v>
      </c>
      <c r="D53" s="33">
        <v>5.3319013889226601E-2</v>
      </c>
    </row>
    <row r="54" spans="1:4">
      <c r="A54" s="33">
        <v>18</v>
      </c>
      <c r="B54" s="33" t="s">
        <v>3003</v>
      </c>
      <c r="C54" s="33">
        <v>4.47191729393513E-2</v>
      </c>
      <c r="D54" s="33">
        <v>0.20123627822708101</v>
      </c>
    </row>
    <row r="55" spans="1:4">
      <c r="A55" s="33">
        <v>18</v>
      </c>
      <c r="B55" s="33" t="s">
        <v>3004</v>
      </c>
      <c r="C55" s="33">
        <v>0</v>
      </c>
      <c r="D55" s="33">
        <v>0</v>
      </c>
    </row>
    <row r="56" spans="1:4">
      <c r="A56" s="33">
        <v>19</v>
      </c>
      <c r="B56" s="33" t="s">
        <v>3002</v>
      </c>
      <c r="C56" s="33">
        <v>1.9254088348887401E-2</v>
      </c>
      <c r="D56" s="33">
        <v>0.15403270679109901</v>
      </c>
    </row>
    <row r="57" spans="1:4">
      <c r="A57" s="33">
        <v>19</v>
      </c>
      <c r="B57" s="33" t="s">
        <v>3003</v>
      </c>
      <c r="C57" s="33">
        <v>4.47191729393513E-2</v>
      </c>
      <c r="D57" s="33">
        <v>0.13415751881805399</v>
      </c>
    </row>
    <row r="58" spans="1:4">
      <c r="A58" s="33">
        <v>19</v>
      </c>
      <c r="B58" s="33" t="s">
        <v>3004</v>
      </c>
      <c r="C58" s="33">
        <v>0</v>
      </c>
      <c r="D58" s="33">
        <v>0</v>
      </c>
    </row>
    <row r="59" spans="1:4">
      <c r="A59" s="33">
        <v>20</v>
      </c>
      <c r="B59" s="33" t="s">
        <v>3002</v>
      </c>
      <c r="C59" s="33">
        <v>0</v>
      </c>
      <c r="D59" s="33">
        <v>0.10663802777845301</v>
      </c>
    </row>
    <row r="60" spans="1:4">
      <c r="A60" s="33">
        <v>20</v>
      </c>
      <c r="B60" s="33" t="s">
        <v>3003</v>
      </c>
      <c r="C60" s="33">
        <v>0</v>
      </c>
      <c r="D60" s="33">
        <v>0.36129646973702101</v>
      </c>
    </row>
    <row r="61" spans="1:4">
      <c r="A61" s="33">
        <v>21</v>
      </c>
      <c r="B61" s="33" t="s">
        <v>3002</v>
      </c>
      <c r="C61" s="33">
        <v>0</v>
      </c>
      <c r="D61" s="33">
        <v>9.4520070076356197E-2</v>
      </c>
    </row>
    <row r="62" spans="1:4">
      <c r="A62" s="33">
        <v>21</v>
      </c>
      <c r="B62" s="33" t="s">
        <v>3003</v>
      </c>
      <c r="C62" s="33">
        <v>5.4930614433405502E-2</v>
      </c>
      <c r="D62" s="33">
        <v>6.9314718055994498E-2</v>
      </c>
    </row>
    <row r="63" spans="1:4">
      <c r="A63" s="33">
        <v>21</v>
      </c>
      <c r="B63" s="33" t="s">
        <v>3004</v>
      </c>
      <c r="C63" s="33">
        <v>0</v>
      </c>
      <c r="D63" s="33">
        <v>0</v>
      </c>
    </row>
    <row r="64" spans="1:4">
      <c r="A64" s="33">
        <v>22</v>
      </c>
      <c r="B64" s="33" t="s">
        <v>3002</v>
      </c>
      <c r="C64" s="33">
        <v>1.44405662616655E-2</v>
      </c>
      <c r="D64" s="33">
        <v>4.3321698784996601E-2</v>
      </c>
    </row>
    <row r="65" spans="1:4">
      <c r="A65" s="33">
        <v>22</v>
      </c>
      <c r="B65" s="33" t="s">
        <v>3003</v>
      </c>
      <c r="C65" s="33">
        <v>1.54032706791099E-2</v>
      </c>
      <c r="D65" s="33">
        <v>6.1613082716439602E-2</v>
      </c>
    </row>
    <row r="66" spans="1:4">
      <c r="A66" s="33">
        <v>22</v>
      </c>
      <c r="B66" s="33" t="s">
        <v>3004</v>
      </c>
      <c r="C66" s="33">
        <v>0</v>
      </c>
      <c r="D66" s="33">
        <v>0.34657359027997298</v>
      </c>
    </row>
    <row r="67" spans="1:4">
      <c r="A67" s="33">
        <v>23</v>
      </c>
      <c r="B67" s="33" t="s">
        <v>3002</v>
      </c>
      <c r="C67" s="33">
        <v>0</v>
      </c>
      <c r="D67" s="33">
        <v>0</v>
      </c>
    </row>
    <row r="68" spans="1:4">
      <c r="A68" s="33">
        <v>23</v>
      </c>
      <c r="B68" s="33" t="s">
        <v>3003</v>
      </c>
      <c r="C68" s="33">
        <v>3.0136833937388901E-2</v>
      </c>
      <c r="D68" s="33">
        <v>9.0410501812166796E-2</v>
      </c>
    </row>
    <row r="69" spans="1:4">
      <c r="A69" s="33">
        <v>24</v>
      </c>
      <c r="B69" s="33" t="s">
        <v>3002</v>
      </c>
      <c r="C69" s="33">
        <v>3.1388922533374601E-2</v>
      </c>
      <c r="D69" s="33">
        <v>1.9804205158855601E-2</v>
      </c>
    </row>
    <row r="70" spans="1:4">
      <c r="A70" s="33">
        <v>24</v>
      </c>
      <c r="B70" s="33" t="s">
        <v>3003</v>
      </c>
      <c r="C70" s="33">
        <v>0</v>
      </c>
      <c r="D70" s="33">
        <v>0</v>
      </c>
    </row>
    <row r="71" spans="1:4">
      <c r="A71" s="33">
        <v>24</v>
      </c>
      <c r="B71" s="33" t="s">
        <v>3004</v>
      </c>
      <c r="C71" s="33">
        <v>0</v>
      </c>
      <c r="D71" s="33">
        <v>0</v>
      </c>
    </row>
    <row r="72" spans="1:4">
      <c r="A72" s="33">
        <v>25</v>
      </c>
      <c r="B72" s="33" t="s">
        <v>3002</v>
      </c>
      <c r="C72" s="33">
        <v>0.98147965972214701</v>
      </c>
      <c r="D72" s="33">
        <v>0.76752836433134897</v>
      </c>
    </row>
    <row r="73" spans="1:4">
      <c r="A73" s="33">
        <v>25</v>
      </c>
      <c r="B73" s="33" t="s">
        <v>3003</v>
      </c>
      <c r="C73" s="33">
        <v>1.19103584013811</v>
      </c>
      <c r="D73" s="33">
        <v>0.34657359027997298</v>
      </c>
    </row>
    <row r="74" spans="1:4">
      <c r="A74" s="33">
        <v>25</v>
      </c>
      <c r="B74" s="33" t="s">
        <v>3004</v>
      </c>
      <c r="C74" s="33">
        <v>1.51990686446941</v>
      </c>
      <c r="D74" s="33">
        <v>0.98564587958370198</v>
      </c>
    </row>
    <row r="75" spans="1:4">
      <c r="A75" s="33">
        <v>26</v>
      </c>
      <c r="B75" s="33" t="s">
        <v>3002</v>
      </c>
      <c r="C75" s="33">
        <v>0.72259293947404102</v>
      </c>
      <c r="D75" s="33">
        <v>0.42514967270776899</v>
      </c>
    </row>
    <row r="76" spans="1:4">
      <c r="A76" s="33">
        <v>26</v>
      </c>
      <c r="B76" s="33" t="s">
        <v>3003</v>
      </c>
      <c r="C76" s="33">
        <v>1.09021033189003</v>
      </c>
      <c r="D76" s="33">
        <v>0.56878284412306102</v>
      </c>
    </row>
    <row r="77" spans="1:4">
      <c r="A77" s="33">
        <v>26</v>
      </c>
      <c r="B77" s="33" t="s">
        <v>3004</v>
      </c>
      <c r="C77" s="33">
        <v>1.23695610766999</v>
      </c>
      <c r="D77" s="33">
        <v>9.9021025794277906E-2</v>
      </c>
    </row>
    <row r="78" spans="1:4">
      <c r="A78" s="33">
        <v>27</v>
      </c>
      <c r="B78" s="33" t="s">
        <v>3002</v>
      </c>
      <c r="C78" s="33">
        <v>1.3862943611198899</v>
      </c>
      <c r="D78" s="33">
        <v>0.69314718055994495</v>
      </c>
    </row>
    <row r="79" spans="1:4">
      <c r="A79" s="33">
        <v>27</v>
      </c>
      <c r="B79" s="33" t="s">
        <v>3004</v>
      </c>
      <c r="C79" s="33">
        <v>0.290281972482623</v>
      </c>
      <c r="D79" s="33">
        <v>0.12012014049331</v>
      </c>
    </row>
    <row r="80" spans="1:4">
      <c r="A80" s="33">
        <v>28</v>
      </c>
      <c r="B80" s="33" t="s">
        <v>3002</v>
      </c>
      <c r="C80" s="33">
        <v>2.9862657820467601E-2</v>
      </c>
      <c r="D80" s="33">
        <v>4.6209812037329698E-2</v>
      </c>
    </row>
    <row r="81" spans="1:4">
      <c r="A81" s="33">
        <v>28</v>
      </c>
      <c r="B81" s="33" t="s">
        <v>3003</v>
      </c>
      <c r="C81" s="33">
        <v>7.99785208338398E-2</v>
      </c>
      <c r="D81" s="33">
        <v>2.66595069446133E-2</v>
      </c>
    </row>
    <row r="82" spans="1:4">
      <c r="A82" s="33">
        <v>28</v>
      </c>
      <c r="B82" s="33" t="s">
        <v>3004</v>
      </c>
      <c r="C82" s="33">
        <v>0</v>
      </c>
      <c r="D82" s="33">
        <v>0</v>
      </c>
    </row>
    <row r="83" spans="1:4">
      <c r="A83" s="33">
        <v>29</v>
      </c>
      <c r="B83" s="33" t="s">
        <v>3002</v>
      </c>
      <c r="C83" s="33">
        <v>0.27177658451372</v>
      </c>
      <c r="D83" s="33">
        <v>0.138176253493389</v>
      </c>
    </row>
    <row r="84" spans="1:4">
      <c r="A84" s="33">
        <v>29</v>
      </c>
      <c r="B84" s="33" t="s">
        <v>3003</v>
      </c>
      <c r="C84" s="33">
        <v>0.19472205081584401</v>
      </c>
      <c r="D84" s="33">
        <v>0.110953047168666</v>
      </c>
    </row>
    <row r="85" spans="1:4">
      <c r="A85" s="33">
        <v>29</v>
      </c>
      <c r="B85" s="33" t="s">
        <v>3004</v>
      </c>
      <c r="C85" s="33">
        <v>0</v>
      </c>
      <c r="D85" s="33">
        <v>0</v>
      </c>
    </row>
    <row r="86" spans="1:4">
      <c r="A86" s="33">
        <v>30</v>
      </c>
      <c r="B86" s="33" t="s">
        <v>3002</v>
      </c>
      <c r="C86" s="33">
        <v>0.149993655677676</v>
      </c>
      <c r="D86" s="33">
        <v>6.9314718055994498E-2</v>
      </c>
    </row>
    <row r="87" spans="1:4">
      <c r="A87" s="33">
        <v>30</v>
      </c>
      <c r="B87" s="33" t="s">
        <v>3003</v>
      </c>
      <c r="C87" s="33">
        <v>0.35192736462799001</v>
      </c>
      <c r="D87" s="33">
        <v>0</v>
      </c>
    </row>
    <row r="88" spans="1:4">
      <c r="A88" s="33">
        <v>31</v>
      </c>
      <c r="B88" s="33" t="s">
        <v>3002</v>
      </c>
      <c r="C88" s="33">
        <v>0.160386063222345</v>
      </c>
      <c r="D88" s="33">
        <v>0.26357453601064501</v>
      </c>
    </row>
    <row r="89" spans="1:4">
      <c r="A89" s="33">
        <v>31</v>
      </c>
      <c r="B89" s="33" t="s">
        <v>3003</v>
      </c>
      <c r="C89" s="33">
        <v>0.54803868863543004</v>
      </c>
      <c r="D89" s="33">
        <v>0.186471753655642</v>
      </c>
    </row>
    <row r="90" spans="1:4">
      <c r="A90" s="33">
        <v>32</v>
      </c>
      <c r="B90" s="33" t="s">
        <v>3002</v>
      </c>
      <c r="C90" s="33">
        <v>7.7016353395549506E-2</v>
      </c>
      <c r="D90" s="33">
        <v>5.1344235597033001E-2</v>
      </c>
    </row>
    <row r="91" spans="1:4">
      <c r="A91" s="33">
        <v>32</v>
      </c>
      <c r="B91" s="33" t="s">
        <v>3003</v>
      </c>
      <c r="C91" s="33">
        <v>0.17328679513998599</v>
      </c>
      <c r="D91" s="33">
        <v>8.6643397569993202E-2</v>
      </c>
    </row>
    <row r="92" spans="1:4">
      <c r="A92" s="33">
        <v>33</v>
      </c>
      <c r="B92" s="33" t="s">
        <v>3002</v>
      </c>
      <c r="C92" s="33">
        <v>0.44708779472251198</v>
      </c>
      <c r="D92" s="33">
        <v>0.23528895877630601</v>
      </c>
    </row>
    <row r="93" spans="1:4">
      <c r="A93" s="33">
        <v>33</v>
      </c>
      <c r="B93" s="33" t="s">
        <v>3003</v>
      </c>
      <c r="C93" s="33">
        <v>0.88997567682991097</v>
      </c>
      <c r="D93" s="33">
        <v>0.407562874349849</v>
      </c>
    </row>
    <row r="94" spans="1:4">
      <c r="A94" s="33">
        <v>33</v>
      </c>
      <c r="B94" s="33" t="s">
        <v>3004</v>
      </c>
      <c r="C94" s="33">
        <v>0.91699349573411404</v>
      </c>
      <c r="D94" s="33">
        <v>0.41588830833596702</v>
      </c>
    </row>
    <row r="95" spans="1:4">
      <c r="A95" s="33">
        <v>34</v>
      </c>
      <c r="B95" s="33" t="s">
        <v>3002</v>
      </c>
      <c r="C95" s="33">
        <v>9.3103438711698294E-2</v>
      </c>
      <c r="D95" s="33">
        <v>6.4230483508803699E-2</v>
      </c>
    </row>
    <row r="96" spans="1:4">
      <c r="A96" s="33">
        <v>34</v>
      </c>
      <c r="B96" s="33" t="s">
        <v>3003</v>
      </c>
      <c r="C96" s="33">
        <v>6.3013380050904094E-2</v>
      </c>
      <c r="D96" s="33">
        <v>6.3013380050904094E-2</v>
      </c>
    </row>
    <row r="97" spans="1:4">
      <c r="A97" s="33">
        <v>35</v>
      </c>
      <c r="B97" s="33" t="s">
        <v>3002</v>
      </c>
      <c r="C97" s="33">
        <v>0.25483384235263601</v>
      </c>
      <c r="D97" s="33">
        <v>0.44159592518727098</v>
      </c>
    </row>
    <row r="98" spans="1:4">
      <c r="A98" s="33">
        <v>35</v>
      </c>
      <c r="B98" s="33" t="s">
        <v>3003</v>
      </c>
      <c r="C98" s="33">
        <v>0.23063298077231001</v>
      </c>
      <c r="D98" s="33">
        <v>0.45828857462417699</v>
      </c>
    </row>
    <row r="99" spans="1:4">
      <c r="A99" s="33">
        <v>36</v>
      </c>
      <c r="B99" s="33" t="s">
        <v>3002</v>
      </c>
      <c r="C99" s="33">
        <v>0.171793205155714</v>
      </c>
      <c r="D99" s="33">
        <v>0.18082100362433401</v>
      </c>
    </row>
    <row r="100" spans="1:4">
      <c r="A100" s="33">
        <v>36</v>
      </c>
      <c r="B100" s="33" t="s">
        <v>3003</v>
      </c>
      <c r="C100" s="33">
        <v>0.226518419205438</v>
      </c>
      <c r="D100" s="33">
        <v>6.4377516497364007E-2</v>
      </c>
    </row>
    <row r="101" spans="1:4">
      <c r="A101" s="33">
        <v>36</v>
      </c>
      <c r="B101" s="33" t="s">
        <v>3004</v>
      </c>
      <c r="C101" s="33">
        <v>0</v>
      </c>
      <c r="D101" s="33">
        <v>1.3862943611198899</v>
      </c>
    </row>
    <row r="102" spans="1:4">
      <c r="A102" s="33">
        <v>37</v>
      </c>
      <c r="B102" s="33" t="s">
        <v>3002</v>
      </c>
      <c r="C102" s="33">
        <v>8.6878760761633603E-2</v>
      </c>
      <c r="D102" s="33">
        <v>6.4624252274594701E-2</v>
      </c>
    </row>
    <row r="103" spans="1:4">
      <c r="A103" s="33">
        <v>37</v>
      </c>
      <c r="B103" s="33" t="s">
        <v>3003</v>
      </c>
      <c r="C103" s="33">
        <v>5.7762265046662098E-2</v>
      </c>
      <c r="D103" s="33">
        <v>0.176558546130441</v>
      </c>
    </row>
    <row r="104" spans="1:4">
      <c r="A104" s="33">
        <v>37</v>
      </c>
      <c r="B104" s="33" t="s">
        <v>3004</v>
      </c>
      <c r="C104" s="33">
        <v>0</v>
      </c>
      <c r="D104" s="33">
        <v>0</v>
      </c>
    </row>
    <row r="105" spans="1:4">
      <c r="A105" s="33">
        <v>38</v>
      </c>
      <c r="B105" s="33" t="s">
        <v>3002</v>
      </c>
      <c r="C105" s="33">
        <v>0.24446567925753401</v>
      </c>
      <c r="D105" s="33">
        <v>0.13782765147908099</v>
      </c>
    </row>
    <row r="106" spans="1:4">
      <c r="A106" s="33">
        <v>38</v>
      </c>
      <c r="B106" s="33" t="s">
        <v>3003</v>
      </c>
      <c r="C106" s="33">
        <v>0.33285914150599899</v>
      </c>
      <c r="D106" s="33">
        <v>0.39816877093956798</v>
      </c>
    </row>
    <row r="107" spans="1:4">
      <c r="A107" s="33">
        <v>38</v>
      </c>
      <c r="B107" s="33" t="s">
        <v>3004</v>
      </c>
      <c r="C107" s="33">
        <v>0.274653072167027</v>
      </c>
      <c r="D107" s="33">
        <v>0</v>
      </c>
    </row>
    <row r="108" spans="1:4">
      <c r="A108" s="33">
        <v>39</v>
      </c>
      <c r="B108" s="33" t="s">
        <v>3002</v>
      </c>
      <c r="C108" s="33">
        <v>0.102962917820654</v>
      </c>
      <c r="D108" s="33">
        <v>8.2988148935778799E-2</v>
      </c>
    </row>
    <row r="109" spans="1:4">
      <c r="A109" s="33">
        <v>39</v>
      </c>
      <c r="B109" s="33" t="s">
        <v>3003</v>
      </c>
      <c r="C109" s="33">
        <v>0.53247999638314303</v>
      </c>
      <c r="D109" s="33">
        <v>4.9510512897138897E-2</v>
      </c>
    </row>
    <row r="110" spans="1:4">
      <c r="A110" s="33">
        <v>40</v>
      </c>
      <c r="B110" s="33" t="s">
        <v>3002</v>
      </c>
      <c r="C110" s="33">
        <v>4.47191729393513E-2</v>
      </c>
      <c r="D110" s="33">
        <v>2.2359586469675698E-2</v>
      </c>
    </row>
    <row r="111" spans="1:4">
      <c r="A111" s="33">
        <v>40</v>
      </c>
      <c r="B111" s="33" t="s">
        <v>3003</v>
      </c>
      <c r="C111" s="33">
        <v>7.99785208338398E-2</v>
      </c>
      <c r="D111" s="33">
        <v>2.66595069446133E-2</v>
      </c>
    </row>
    <row r="112" spans="1:4">
      <c r="A112" s="33">
        <v>40</v>
      </c>
      <c r="B112" s="33" t="s">
        <v>3004</v>
      </c>
      <c r="C112" s="33">
        <v>0</v>
      </c>
      <c r="D112" s="33">
        <v>0</v>
      </c>
    </row>
    <row r="113" spans="1:4">
      <c r="A113" s="33">
        <v>41</v>
      </c>
      <c r="B113" s="33" t="s">
        <v>3002</v>
      </c>
      <c r="C113" s="33">
        <v>6.0607479263122002E-2</v>
      </c>
      <c r="D113" s="33">
        <v>0</v>
      </c>
    </row>
    <row r="114" spans="1:4">
      <c r="A114" s="33">
        <v>41</v>
      </c>
      <c r="B114" s="33" t="s">
        <v>3003</v>
      </c>
      <c r="C114" s="33">
        <v>6.8913825739540593E-2</v>
      </c>
      <c r="D114" s="33">
        <v>0</v>
      </c>
    </row>
    <row r="115" spans="1:4">
      <c r="A115" s="33">
        <v>41</v>
      </c>
      <c r="B115" s="33" t="s">
        <v>3004</v>
      </c>
      <c r="C115" s="33">
        <v>0</v>
      </c>
      <c r="D115" s="33">
        <v>0.69314718055994495</v>
      </c>
    </row>
    <row r="116" spans="1:4">
      <c r="A116" s="33">
        <v>42</v>
      </c>
      <c r="B116" s="33" t="s">
        <v>3002</v>
      </c>
      <c r="C116" s="33">
        <v>0</v>
      </c>
      <c r="D116" s="33">
        <v>2.9692224018057E-2</v>
      </c>
    </row>
    <row r="117" spans="1:4">
      <c r="A117" s="33">
        <v>42</v>
      </c>
      <c r="B117" s="33" t="s">
        <v>3003</v>
      </c>
      <c r="C117" s="33">
        <v>5.9412615476566698E-2</v>
      </c>
      <c r="D117" s="33">
        <v>3.1388922533374601E-2</v>
      </c>
    </row>
    <row r="118" spans="1:4">
      <c r="A118" s="33">
        <v>42</v>
      </c>
      <c r="B118" s="33" t="s">
        <v>3004</v>
      </c>
      <c r="C118" s="33">
        <v>0</v>
      </c>
      <c r="D118" s="33">
        <v>0.34657359027997298</v>
      </c>
    </row>
    <row r="119" spans="1:4">
      <c r="A119" s="33">
        <v>43</v>
      </c>
      <c r="B119" s="33" t="s">
        <v>3002</v>
      </c>
      <c r="C119" s="33">
        <v>4.9510512897138897E-2</v>
      </c>
      <c r="D119" s="33">
        <v>0</v>
      </c>
    </row>
    <row r="120" spans="1:4">
      <c r="A120" s="33">
        <v>43</v>
      </c>
      <c r="B120" s="33" t="s">
        <v>3003</v>
      </c>
      <c r="C120" s="33">
        <v>2.5672117798516501E-2</v>
      </c>
      <c r="D120" s="33">
        <v>6.6361461823261303E-2</v>
      </c>
    </row>
    <row r="121" spans="1:4">
      <c r="A121" s="33">
        <v>43</v>
      </c>
      <c r="B121" s="33" t="s">
        <v>3004</v>
      </c>
      <c r="C121" s="33">
        <v>0.17328679513998599</v>
      </c>
      <c r="D121" s="33">
        <v>8.6643397569993202E-2</v>
      </c>
    </row>
    <row r="122" spans="1:4">
      <c r="A122" s="33">
        <v>44</v>
      </c>
      <c r="B122" s="33" t="s">
        <v>3002</v>
      </c>
      <c r="C122" s="33">
        <v>0.29778469314676098</v>
      </c>
      <c r="D122" s="33">
        <v>0</v>
      </c>
    </row>
    <row r="123" spans="1:4">
      <c r="A123" s="33">
        <v>44</v>
      </c>
      <c r="B123" s="33" t="s">
        <v>3003</v>
      </c>
      <c r="C123" s="33">
        <v>0.25993019270997902</v>
      </c>
      <c r="D123" s="33">
        <v>0.12996509635499001</v>
      </c>
    </row>
    <row r="124" spans="1:4">
      <c r="A124" s="33">
        <v>45</v>
      </c>
      <c r="B124" s="33" t="s">
        <v>3002</v>
      </c>
      <c r="C124" s="33">
        <v>0.47706094009463701</v>
      </c>
      <c r="D124" s="33">
        <v>0.276710282738304</v>
      </c>
    </row>
    <row r="125" spans="1:4">
      <c r="A125" s="33">
        <v>45</v>
      </c>
      <c r="B125" s="33" t="s">
        <v>3003</v>
      </c>
      <c r="C125" s="33">
        <v>0.65447547762666203</v>
      </c>
      <c r="D125" s="33">
        <v>0.115129254649702</v>
      </c>
    </row>
    <row r="126" spans="1:4">
      <c r="A126" s="33">
        <v>45</v>
      </c>
      <c r="B126" s="33" t="s">
        <v>3004</v>
      </c>
      <c r="C126" s="33">
        <v>0.76752836433134897</v>
      </c>
      <c r="D126" s="33">
        <v>0.231049060186648</v>
      </c>
    </row>
    <row r="127" spans="1:4">
      <c r="A127" s="33">
        <v>46</v>
      </c>
      <c r="B127" s="33" t="s">
        <v>3002</v>
      </c>
      <c r="C127" s="33">
        <v>1.5068416968694501E-2</v>
      </c>
      <c r="D127" s="33">
        <v>0</v>
      </c>
    </row>
    <row r="128" spans="1:4">
      <c r="A128" s="33">
        <v>46</v>
      </c>
      <c r="B128" s="33" t="s">
        <v>3003</v>
      </c>
      <c r="C128" s="33">
        <v>0.12232009068704899</v>
      </c>
      <c r="D128" s="33">
        <v>4.0773363562349701E-2</v>
      </c>
    </row>
    <row r="129" spans="1:4">
      <c r="A129" s="33">
        <v>47</v>
      </c>
      <c r="B129" s="33" t="s">
        <v>3002</v>
      </c>
      <c r="C129" s="33">
        <v>8.7402900937953901E-2</v>
      </c>
      <c r="D129" s="33">
        <v>1.6906028794145E-2</v>
      </c>
    </row>
    <row r="130" spans="1:4">
      <c r="A130" s="33">
        <v>47</v>
      </c>
      <c r="B130" s="33" t="s">
        <v>3003</v>
      </c>
      <c r="C130" s="33">
        <v>6.9314718055994498E-2</v>
      </c>
      <c r="D130" s="33">
        <v>3.4657359027997298E-2</v>
      </c>
    </row>
    <row r="131" spans="1:4">
      <c r="A131" s="33">
        <v>48</v>
      </c>
      <c r="B131" s="33" t="s">
        <v>3002</v>
      </c>
      <c r="C131" s="33">
        <v>2.3496514595252399E-2</v>
      </c>
      <c r="D131" s="33">
        <v>2.3496514595252399E-2</v>
      </c>
    </row>
    <row r="132" spans="1:4">
      <c r="A132" s="33">
        <v>48</v>
      </c>
      <c r="B132" s="33" t="s">
        <v>3003</v>
      </c>
      <c r="C132" s="33">
        <v>0</v>
      </c>
      <c r="D132" s="33">
        <v>2.0386681781174899E-2</v>
      </c>
    </row>
    <row r="133" spans="1:4">
      <c r="A133" s="33">
        <v>49</v>
      </c>
      <c r="B133" s="33" t="s">
        <v>3002</v>
      </c>
      <c r="C133" s="33">
        <v>1.9804205158855601E-2</v>
      </c>
      <c r="D133" s="33">
        <v>7.9216820635422305E-2</v>
      </c>
    </row>
    <row r="134" spans="1:4">
      <c r="A134" s="33">
        <v>49</v>
      </c>
      <c r="B134" s="33" t="s">
        <v>3003</v>
      </c>
      <c r="C134" s="33">
        <v>6.1160045343524601E-2</v>
      </c>
      <c r="D134" s="33">
        <v>2.0386681781174899E-2</v>
      </c>
    </row>
    <row r="135" spans="1:4">
      <c r="A135" s="33">
        <v>50</v>
      </c>
      <c r="B135" s="33" t="s">
        <v>3002</v>
      </c>
      <c r="C135" s="33">
        <v>6.4180294496291201E-2</v>
      </c>
      <c r="D135" s="33">
        <v>2.5672117798516501E-2</v>
      </c>
    </row>
    <row r="136" spans="1:4">
      <c r="A136" s="33">
        <v>50</v>
      </c>
      <c r="B136" s="33" t="s">
        <v>3003</v>
      </c>
      <c r="C136" s="33">
        <v>0.10859148298351801</v>
      </c>
      <c r="D136" s="33">
        <v>2.1004460016967999E-2</v>
      </c>
    </row>
    <row r="137" spans="1:4">
      <c r="A137" s="33">
        <v>50</v>
      </c>
      <c r="B137" s="33" t="s">
        <v>3004</v>
      </c>
      <c r="C137" s="33">
        <v>0</v>
      </c>
      <c r="D137" s="33">
        <v>0</v>
      </c>
    </row>
    <row r="138" spans="1:4">
      <c r="A138" s="33">
        <v>51</v>
      </c>
      <c r="B138" s="33" t="s">
        <v>3002</v>
      </c>
      <c r="C138" s="33">
        <v>1.6119701873487099E-2</v>
      </c>
      <c r="D138" s="33">
        <v>0</v>
      </c>
    </row>
    <row r="139" spans="1:4">
      <c r="A139" s="33">
        <v>51</v>
      </c>
      <c r="B139" s="33" t="s">
        <v>3003</v>
      </c>
      <c r="C139" s="33">
        <v>2.66595069446133E-2</v>
      </c>
      <c r="D139" s="33">
        <v>2.66595069446133E-2</v>
      </c>
    </row>
    <row r="140" spans="1:4">
      <c r="A140" s="33">
        <v>51</v>
      </c>
      <c r="B140" s="33" t="s">
        <v>3004</v>
      </c>
      <c r="C140" s="33">
        <v>0</v>
      </c>
      <c r="D140" s="33">
        <v>0</v>
      </c>
    </row>
    <row r="141" spans="1:4">
      <c r="A141" s="33">
        <v>52</v>
      </c>
      <c r="B141" s="33" t="s">
        <v>3002</v>
      </c>
      <c r="C141" s="33">
        <v>0</v>
      </c>
      <c r="D141" s="33">
        <v>2.3901626915860199E-2</v>
      </c>
    </row>
    <row r="142" spans="1:4">
      <c r="A142" s="33">
        <v>52</v>
      </c>
      <c r="B142" s="33" t="s">
        <v>3003</v>
      </c>
      <c r="C142" s="33">
        <v>9.9314182198373305E-2</v>
      </c>
      <c r="D142" s="33">
        <v>0.12996509635499001</v>
      </c>
    </row>
    <row r="143" spans="1:4">
      <c r="A143" s="33">
        <v>52</v>
      </c>
      <c r="B143" s="33" t="s">
        <v>3004</v>
      </c>
      <c r="C143" s="33">
        <v>0</v>
      </c>
      <c r="D143" s="33">
        <v>0</v>
      </c>
    </row>
    <row r="144" spans="1:4">
      <c r="A144" s="33">
        <v>53</v>
      </c>
      <c r="B144" s="33" t="s">
        <v>3002</v>
      </c>
      <c r="C144" s="33">
        <v>0</v>
      </c>
      <c r="D144" s="33">
        <v>2.3496514595252399E-2</v>
      </c>
    </row>
    <row r="145" spans="1:4">
      <c r="A145" s="33">
        <v>53</v>
      </c>
      <c r="B145" s="33" t="s">
        <v>3003</v>
      </c>
      <c r="C145" s="33">
        <v>1.9804205158855601E-2</v>
      </c>
      <c r="D145" s="33">
        <v>1.9804205158855601E-2</v>
      </c>
    </row>
    <row r="146" spans="1:4">
      <c r="A146" s="33">
        <v>54</v>
      </c>
      <c r="B146" s="33" t="s">
        <v>3002</v>
      </c>
      <c r="C146" s="33">
        <v>8.8865023148710903E-3</v>
      </c>
      <c r="D146" s="33">
        <v>0</v>
      </c>
    </row>
    <row r="147" spans="1:4">
      <c r="A147" s="33">
        <v>54</v>
      </c>
      <c r="B147" s="33" t="s">
        <v>3003</v>
      </c>
      <c r="C147" s="33">
        <v>8.8279273065220695E-2</v>
      </c>
      <c r="D147" s="33">
        <v>3.0517008018558601E-2</v>
      </c>
    </row>
    <row r="148" spans="1:4">
      <c r="A148" s="33">
        <v>55</v>
      </c>
      <c r="B148" s="33" t="s">
        <v>3002</v>
      </c>
      <c r="C148" s="33">
        <v>1.8733707582701199E-2</v>
      </c>
      <c r="D148" s="33">
        <v>1.8733707582701199E-2</v>
      </c>
    </row>
    <row r="149" spans="1:4">
      <c r="A149" s="33">
        <v>55</v>
      </c>
      <c r="B149" s="33" t="s">
        <v>3003</v>
      </c>
      <c r="C149" s="33">
        <v>0</v>
      </c>
      <c r="D149" s="33">
        <v>7.1670378769122203E-2</v>
      </c>
    </row>
    <row r="150" spans="1:4">
      <c r="A150" s="33">
        <v>56</v>
      </c>
      <c r="B150" s="33" t="s">
        <v>3002</v>
      </c>
      <c r="C150" s="33">
        <v>0</v>
      </c>
      <c r="D150" s="33">
        <v>3.8508176697774697E-2</v>
      </c>
    </row>
    <row r="151" spans="1:4">
      <c r="A151" s="33">
        <v>56</v>
      </c>
      <c r="B151" s="33" t="s">
        <v>3003</v>
      </c>
      <c r="C151" s="33">
        <v>0</v>
      </c>
      <c r="D151" s="33">
        <v>0</v>
      </c>
    </row>
    <row r="152" spans="1:4">
      <c r="A152" s="33">
        <v>56</v>
      </c>
      <c r="B152" s="33" t="s">
        <v>3004</v>
      </c>
      <c r="C152" s="33">
        <v>0.138629436111989</v>
      </c>
      <c r="D152" s="33">
        <v>0.138629436111989</v>
      </c>
    </row>
    <row r="153" spans="1:4">
      <c r="A153" s="33">
        <v>57</v>
      </c>
      <c r="B153" s="33" t="s">
        <v>3002</v>
      </c>
      <c r="C153" s="33">
        <v>0.111984966826753</v>
      </c>
      <c r="D153" s="33">
        <v>4.3321698784996601E-2</v>
      </c>
    </row>
    <row r="154" spans="1:4">
      <c r="A154" s="33">
        <v>57</v>
      </c>
      <c r="B154" s="33" t="s">
        <v>3003</v>
      </c>
      <c r="C154" s="33">
        <v>0.24022885218251799</v>
      </c>
      <c r="D154" s="33">
        <v>0</v>
      </c>
    </row>
    <row r="155" spans="1:4">
      <c r="A155" s="33">
        <v>58</v>
      </c>
      <c r="B155" s="33" t="s">
        <v>3002</v>
      </c>
      <c r="C155" s="33">
        <v>0.39552166185682103</v>
      </c>
      <c r="D155" s="33">
        <v>6.3991409615287695E-2</v>
      </c>
    </row>
    <row r="156" spans="1:4">
      <c r="A156" s="33">
        <v>58</v>
      </c>
      <c r="B156" s="33" t="s">
        <v>3003</v>
      </c>
      <c r="C156" s="33">
        <v>0.35393503000849702</v>
      </c>
      <c r="D156" s="33">
        <v>0.22028921378924499</v>
      </c>
    </row>
    <row r="157" spans="1:4">
      <c r="A157" s="33">
        <v>58</v>
      </c>
      <c r="B157" s="33" t="s">
        <v>3004</v>
      </c>
      <c r="C157" s="33">
        <v>1.09861228866811</v>
      </c>
      <c r="D157" s="33">
        <v>0</v>
      </c>
    </row>
    <row r="158" spans="1:4">
      <c r="A158" s="33">
        <v>59</v>
      </c>
      <c r="B158" s="33" t="s">
        <v>3002</v>
      </c>
      <c r="C158" s="33">
        <v>0.48912912758050803</v>
      </c>
      <c r="D158" s="33">
        <v>7.3240819244540595E-2</v>
      </c>
    </row>
    <row r="159" spans="1:4">
      <c r="A159" s="33">
        <v>59</v>
      </c>
      <c r="B159" s="33" t="s">
        <v>3003</v>
      </c>
      <c r="C159" s="33">
        <v>9.9021025794277906E-2</v>
      </c>
      <c r="D159" s="33">
        <v>3.3007008598092601E-2</v>
      </c>
    </row>
    <row r="160" spans="1:4">
      <c r="A160" s="33">
        <v>59</v>
      </c>
      <c r="B160" s="33" t="s">
        <v>3004</v>
      </c>
      <c r="C160" s="33">
        <v>0</v>
      </c>
      <c r="D160" s="33">
        <v>0</v>
      </c>
    </row>
    <row r="161" spans="1:4">
      <c r="A161" s="33">
        <v>60</v>
      </c>
      <c r="B161" s="33" t="s">
        <v>3002</v>
      </c>
      <c r="C161" s="33">
        <v>0</v>
      </c>
      <c r="D161" s="33">
        <v>3.0136833937388901E-2</v>
      </c>
    </row>
    <row r="162" spans="1:4">
      <c r="A162" s="33">
        <v>60</v>
      </c>
      <c r="B162" s="33" t="s">
        <v>3003</v>
      </c>
      <c r="C162" s="33">
        <v>0</v>
      </c>
      <c r="D162" s="33">
        <v>7.1670378769122203E-2</v>
      </c>
    </row>
    <row r="163" spans="1:4">
      <c r="A163" s="33">
        <v>61</v>
      </c>
      <c r="B163" s="33" t="s">
        <v>3002</v>
      </c>
      <c r="C163" s="33">
        <v>0.118328888085143</v>
      </c>
      <c r="D163" s="33">
        <v>3.3007008598092601E-2</v>
      </c>
    </row>
    <row r="164" spans="1:4">
      <c r="A164" s="33">
        <v>61</v>
      </c>
      <c r="B164" s="33" t="s">
        <v>3003</v>
      </c>
      <c r="C164" s="33">
        <v>9.4520070076356197E-2</v>
      </c>
      <c r="D164" s="33">
        <v>3.1506690025452103E-2</v>
      </c>
    </row>
    <row r="165" spans="1:4">
      <c r="A165" s="33">
        <v>61</v>
      </c>
      <c r="B165" s="33" t="s">
        <v>3004</v>
      </c>
      <c r="C165" s="33">
        <v>0</v>
      </c>
      <c r="D165" s="33">
        <v>0</v>
      </c>
    </row>
    <row r="166" spans="1:4">
      <c r="A166" s="33">
        <v>62</v>
      </c>
      <c r="B166" s="33" t="s">
        <v>3002</v>
      </c>
      <c r="C166" s="33">
        <v>0</v>
      </c>
      <c r="D166" s="33">
        <v>0</v>
      </c>
    </row>
    <row r="167" spans="1:4">
      <c r="A167" s="33">
        <v>62</v>
      </c>
      <c r="B167" s="33" t="s">
        <v>3003</v>
      </c>
      <c r="C167" s="33">
        <v>0.12054733574955601</v>
      </c>
      <c r="D167" s="33">
        <v>3.0136833937388901E-2</v>
      </c>
    </row>
    <row r="168" spans="1:4">
      <c r="A168" s="33">
        <v>63</v>
      </c>
      <c r="B168" s="33" t="s">
        <v>3002</v>
      </c>
      <c r="C168" s="33">
        <v>3.6481430555786599E-2</v>
      </c>
      <c r="D168" s="33">
        <v>5.4722145833679903E-2</v>
      </c>
    </row>
    <row r="169" spans="1:4">
      <c r="A169" s="33">
        <v>63</v>
      </c>
      <c r="B169" s="33" t="s">
        <v>3003</v>
      </c>
      <c r="C169" s="33">
        <v>0</v>
      </c>
      <c r="D169" s="33">
        <v>2.8881132523331101E-2</v>
      </c>
    </row>
    <row r="170" spans="1:4">
      <c r="A170" s="33">
        <v>64</v>
      </c>
      <c r="B170" s="33" t="s">
        <v>3002</v>
      </c>
      <c r="C170" s="33">
        <v>0</v>
      </c>
      <c r="D170" s="33">
        <v>3.0136833937388901E-2</v>
      </c>
    </row>
    <row r="171" spans="1:4">
      <c r="A171" s="33">
        <v>64</v>
      </c>
      <c r="B171" s="33" t="s">
        <v>3003</v>
      </c>
      <c r="C171" s="33">
        <v>3.8508176697774697E-2</v>
      </c>
      <c r="D171" s="33">
        <v>3.8508176697774697E-2</v>
      </c>
    </row>
    <row r="172" spans="1:4">
      <c r="A172" s="33">
        <v>65</v>
      </c>
      <c r="B172" s="33" t="s">
        <v>3002</v>
      </c>
      <c r="C172" s="33">
        <v>0</v>
      </c>
      <c r="D172" s="33">
        <v>2.1004460016967999E-2</v>
      </c>
    </row>
    <row r="173" spans="1:4">
      <c r="A173" s="33">
        <v>65</v>
      </c>
      <c r="B173" s="33" t="s">
        <v>3003</v>
      </c>
      <c r="C173" s="33">
        <v>0</v>
      </c>
      <c r="D173" s="33">
        <v>0</v>
      </c>
    </row>
    <row r="174" spans="1:4">
      <c r="A174" s="33">
        <v>66</v>
      </c>
      <c r="B174" s="33" t="s">
        <v>3002</v>
      </c>
      <c r="C174" s="33">
        <v>0.95273070813747396</v>
      </c>
      <c r="D174" s="33">
        <v>0.71399761795208105</v>
      </c>
    </row>
    <row r="175" spans="1:4">
      <c r="A175" s="33">
        <v>66</v>
      </c>
      <c r="B175" s="33" t="s">
        <v>3003</v>
      </c>
      <c r="C175" s="33">
        <v>1.0070781083454201</v>
      </c>
      <c r="D175" s="33">
        <v>0.58792458198416697</v>
      </c>
    </row>
    <row r="176" spans="1:4">
      <c r="A176" s="33">
        <v>66</v>
      </c>
      <c r="B176" s="33" t="s">
        <v>3004</v>
      </c>
      <c r="C176" s="33">
        <v>1.29631639413805</v>
      </c>
      <c r="D176" s="33">
        <v>0.73102791244556697</v>
      </c>
    </row>
    <row r="177" spans="1:4">
      <c r="A177" s="33">
        <v>67</v>
      </c>
      <c r="B177" s="33" t="s">
        <v>3002</v>
      </c>
      <c r="C177" s="33">
        <v>0.61866314715720205</v>
      </c>
      <c r="D177" s="33">
        <v>0.36669851888630101</v>
      </c>
    </row>
    <row r="178" spans="1:4">
      <c r="A178" s="33">
        <v>67</v>
      </c>
      <c r="B178" s="33" t="s">
        <v>3003</v>
      </c>
      <c r="C178" s="33">
        <v>0.76717933605844801</v>
      </c>
      <c r="D178" s="33">
        <v>0.42470631786201402</v>
      </c>
    </row>
    <row r="179" spans="1:4">
      <c r="A179" s="33">
        <v>67</v>
      </c>
      <c r="B179" s="33" t="s">
        <v>3004</v>
      </c>
      <c r="C179" s="33">
        <v>0.69314718055994495</v>
      </c>
      <c r="D179" s="33">
        <v>0.34657359027997298</v>
      </c>
    </row>
    <row r="180" spans="1:4">
      <c r="A180" s="33">
        <v>68</v>
      </c>
      <c r="B180" s="33" t="s">
        <v>3002</v>
      </c>
      <c r="C180" s="33">
        <v>0.25205352020361599</v>
      </c>
      <c r="D180" s="33">
        <v>0.72414050664818097</v>
      </c>
    </row>
    <row r="181" spans="1:4">
      <c r="A181" s="33">
        <v>68</v>
      </c>
      <c r="B181" s="33" t="s">
        <v>3003</v>
      </c>
      <c r="C181" s="33">
        <v>0.234975161375195</v>
      </c>
      <c r="D181" s="33">
        <v>0.62293105038438701</v>
      </c>
    </row>
    <row r="182" spans="1:4">
      <c r="A182" s="33">
        <v>68</v>
      </c>
      <c r="B182" s="33" t="s">
        <v>3004</v>
      </c>
      <c r="C182" s="33">
        <v>0</v>
      </c>
      <c r="D182" s="33">
        <v>0</v>
      </c>
    </row>
    <row r="183" spans="1:4">
      <c r="A183" s="33">
        <v>69</v>
      </c>
      <c r="B183" s="33" t="s">
        <v>3002</v>
      </c>
      <c r="C183" s="33">
        <v>0.68981419420918599</v>
      </c>
      <c r="D183" s="33">
        <v>0.37815609900446701</v>
      </c>
    </row>
    <row r="184" spans="1:4">
      <c r="A184" s="33">
        <v>69</v>
      </c>
      <c r="B184" s="33" t="s">
        <v>3003</v>
      </c>
      <c r="C184" s="33">
        <v>0.83507056392508905</v>
      </c>
      <c r="D184" s="33">
        <v>0.44600888585938497</v>
      </c>
    </row>
    <row r="185" spans="1:4">
      <c r="A185" s="33">
        <v>69</v>
      </c>
      <c r="B185" s="33" t="s">
        <v>3004</v>
      </c>
      <c r="C185" s="33">
        <v>0.34657359027997298</v>
      </c>
      <c r="D185" s="33">
        <v>0.69314718055994495</v>
      </c>
    </row>
    <row r="186" spans="1:4">
      <c r="A186" s="33">
        <v>70</v>
      </c>
      <c r="B186" s="33" t="s">
        <v>3002</v>
      </c>
      <c r="C186" s="33">
        <v>0.79655455731299896</v>
      </c>
      <c r="D186" s="33">
        <v>0.22821740957339201</v>
      </c>
    </row>
    <row r="187" spans="1:4">
      <c r="A187" s="33">
        <v>70</v>
      </c>
      <c r="B187" s="33" t="s">
        <v>3003</v>
      </c>
      <c r="C187" s="33">
        <v>0.51744717848588895</v>
      </c>
      <c r="D187" s="33">
        <v>0.33150517331127799</v>
      </c>
    </row>
    <row r="188" spans="1:4">
      <c r="A188" s="33">
        <v>71</v>
      </c>
      <c r="B188" s="33" t="s">
        <v>3002</v>
      </c>
      <c r="C188" s="33">
        <v>0.350037797211043</v>
      </c>
      <c r="D188" s="33">
        <v>8.1546727124699403E-2</v>
      </c>
    </row>
    <row r="189" spans="1:4">
      <c r="A189" s="33">
        <v>71</v>
      </c>
      <c r="B189" s="33" t="s">
        <v>3003</v>
      </c>
      <c r="C189" s="33">
        <v>0.51623009015625998</v>
      </c>
      <c r="D189" s="33">
        <v>0.195405580386696</v>
      </c>
    </row>
    <row r="190" spans="1:4">
      <c r="A190" s="33">
        <v>71</v>
      </c>
      <c r="B190" s="33" t="s">
        <v>3004</v>
      </c>
      <c r="C190" s="33">
        <v>0</v>
      </c>
      <c r="D190" s="33">
        <v>0.69314718055994495</v>
      </c>
    </row>
    <row r="191" spans="1:4">
      <c r="A191" s="33">
        <v>72</v>
      </c>
      <c r="B191" s="33" t="s">
        <v>3002</v>
      </c>
      <c r="C191" s="33">
        <v>0.54116829710562098</v>
      </c>
      <c r="D191" s="33">
        <v>0.31061333122349999</v>
      </c>
    </row>
    <row r="192" spans="1:4">
      <c r="A192" s="33">
        <v>72</v>
      </c>
      <c r="B192" s="33" t="s">
        <v>3003</v>
      </c>
      <c r="C192" s="33">
        <v>0.51770561877149601</v>
      </c>
      <c r="D192" s="33">
        <v>0.35607222218774498</v>
      </c>
    </row>
    <row r="193" spans="1:4">
      <c r="A193" s="33">
        <v>73</v>
      </c>
      <c r="B193" s="33" t="s">
        <v>3002</v>
      </c>
      <c r="C193" s="33">
        <v>0.31619284751083299</v>
      </c>
      <c r="D193" s="33">
        <v>0.20386681781174901</v>
      </c>
    </row>
    <row r="194" spans="1:4">
      <c r="A194" s="33">
        <v>73</v>
      </c>
      <c r="B194" s="33" t="s">
        <v>3003</v>
      </c>
      <c r="C194" s="33">
        <v>0.26203346120384302</v>
      </c>
      <c r="D194" s="33">
        <v>0.21252294830670501</v>
      </c>
    </row>
    <row r="195" spans="1:4">
      <c r="A195" s="33">
        <v>73</v>
      </c>
      <c r="B195" s="33" t="s">
        <v>3004</v>
      </c>
      <c r="C195" s="33">
        <v>0</v>
      </c>
      <c r="D195" s="33">
        <v>0</v>
      </c>
    </row>
    <row r="196" spans="1:4">
      <c r="A196" s="33">
        <v>74</v>
      </c>
      <c r="B196" s="33" t="s">
        <v>3002</v>
      </c>
      <c r="C196" s="33">
        <v>0.48662563337597298</v>
      </c>
      <c r="D196" s="33">
        <v>0.51976215737801201</v>
      </c>
    </row>
    <row r="197" spans="1:4">
      <c r="A197" s="33">
        <v>74</v>
      </c>
      <c r="B197" s="33" t="s">
        <v>3003</v>
      </c>
      <c r="C197" s="33">
        <v>0.50803917935249499</v>
      </c>
      <c r="D197" s="33">
        <v>0.26893789049565697</v>
      </c>
    </row>
    <row r="198" spans="1:4">
      <c r="A198" s="33">
        <v>74</v>
      </c>
      <c r="B198" s="33" t="s">
        <v>3004</v>
      </c>
      <c r="C198" s="33">
        <v>0</v>
      </c>
      <c r="D198" s="33">
        <v>0</v>
      </c>
    </row>
    <row r="199" spans="1:4">
      <c r="A199" s="33">
        <v>75</v>
      </c>
      <c r="B199" s="33" t="s">
        <v>3002</v>
      </c>
      <c r="C199" s="33">
        <v>0.154848040436316</v>
      </c>
      <c r="D199" s="33">
        <v>0.34829931671437497</v>
      </c>
    </row>
    <row r="200" spans="1:4">
      <c r="A200" s="33">
        <v>75</v>
      </c>
      <c r="B200" s="33" t="s">
        <v>3003</v>
      </c>
      <c r="C200" s="33">
        <v>0.28417204536884699</v>
      </c>
      <c r="D200" s="33">
        <v>0.29591273182182598</v>
      </c>
    </row>
    <row r="201" spans="1:4">
      <c r="A201" s="33">
        <v>75</v>
      </c>
      <c r="B201" s="33" t="s">
        <v>3004</v>
      </c>
      <c r="C201" s="33">
        <v>0</v>
      </c>
      <c r="D201" s="33">
        <v>0</v>
      </c>
    </row>
    <row r="202" spans="1:4">
      <c r="A202" s="33">
        <v>76</v>
      </c>
      <c r="B202" s="33" t="s">
        <v>3002</v>
      </c>
      <c r="C202" s="33">
        <v>0.1035377770745</v>
      </c>
      <c r="D202" s="33">
        <v>2.8881132523331101E-2</v>
      </c>
    </row>
    <row r="203" spans="1:4">
      <c r="A203" s="33">
        <v>76</v>
      </c>
      <c r="B203" s="33" t="s">
        <v>3003</v>
      </c>
      <c r="C203" s="33">
        <v>0.25357489952599099</v>
      </c>
      <c r="D203" s="33">
        <v>3.8508176697774697E-2</v>
      </c>
    </row>
    <row r="204" spans="1:4">
      <c r="A204" s="33">
        <v>77</v>
      </c>
      <c r="B204" s="33" t="s">
        <v>3002</v>
      </c>
      <c r="C204" s="33">
        <v>0</v>
      </c>
      <c r="D204" s="33">
        <v>5.7762265046662098E-2</v>
      </c>
    </row>
    <row r="205" spans="1:4">
      <c r="A205" s="33">
        <v>77</v>
      </c>
      <c r="B205" s="33" t="s">
        <v>3003</v>
      </c>
      <c r="C205" s="33">
        <v>0.21383330595080299</v>
      </c>
      <c r="D205" s="33">
        <v>6.9314718055994498E-2</v>
      </c>
    </row>
    <row r="206" spans="1:4">
      <c r="A206" s="33">
        <v>77</v>
      </c>
      <c r="B206" s="33" t="s">
        <v>3004</v>
      </c>
      <c r="C206" s="33">
        <v>0.69314718055994495</v>
      </c>
      <c r="D206" s="33">
        <v>0</v>
      </c>
    </row>
    <row r="207" spans="1:4">
      <c r="A207" s="33">
        <v>78</v>
      </c>
      <c r="B207" s="33" t="s">
        <v>3002</v>
      </c>
      <c r="C207" s="33">
        <v>1.65035042990463E-2</v>
      </c>
      <c r="D207" s="33">
        <v>8.0980890039575107E-2</v>
      </c>
    </row>
    <row r="208" spans="1:4">
      <c r="A208" s="33">
        <v>78</v>
      </c>
      <c r="B208" s="33" t="s">
        <v>3003</v>
      </c>
      <c r="C208" s="33">
        <v>3.4657359027997298E-2</v>
      </c>
      <c r="D208" s="33">
        <v>6.9314718055994498E-2</v>
      </c>
    </row>
    <row r="209" spans="1:4">
      <c r="A209" s="33">
        <v>79</v>
      </c>
      <c r="B209" s="33" t="s">
        <v>3002</v>
      </c>
      <c r="C209" s="33">
        <v>2.24206589524104E-2</v>
      </c>
      <c r="D209" s="33">
        <v>5.6583443311015898E-2</v>
      </c>
    </row>
    <row r="210" spans="1:4">
      <c r="A210" s="33">
        <v>79</v>
      </c>
      <c r="B210" s="33" t="s">
        <v>3003</v>
      </c>
      <c r="C210" s="33">
        <v>0.105397615836944</v>
      </c>
      <c r="D210" s="33">
        <v>0</v>
      </c>
    </row>
    <row r="211" spans="1:4">
      <c r="A211" s="33">
        <v>80</v>
      </c>
      <c r="B211" s="33" t="s">
        <v>3002</v>
      </c>
      <c r="C211" s="33">
        <v>2.20046723987284E-2</v>
      </c>
      <c r="D211" s="33">
        <v>2.20046723987284E-2</v>
      </c>
    </row>
    <row r="212" spans="1:4">
      <c r="A212" s="33">
        <v>80</v>
      </c>
      <c r="B212" s="33" t="s">
        <v>3003</v>
      </c>
      <c r="C212" s="33">
        <v>0</v>
      </c>
      <c r="D212" s="33">
        <v>0</v>
      </c>
    </row>
    <row r="213" spans="1:4">
      <c r="A213" s="33">
        <v>81</v>
      </c>
      <c r="B213" s="33" t="s">
        <v>3002</v>
      </c>
      <c r="C213" s="33">
        <v>2.2359586469675698E-2</v>
      </c>
      <c r="D213" s="33">
        <v>2.2359586469675698E-2</v>
      </c>
    </row>
    <row r="214" spans="1:4">
      <c r="A214" s="33">
        <v>81</v>
      </c>
      <c r="B214" s="33" t="s">
        <v>3003</v>
      </c>
      <c r="C214" s="33">
        <v>4.0773363562349701E-2</v>
      </c>
      <c r="D214" s="33">
        <v>0.105397615836944</v>
      </c>
    </row>
    <row r="215" spans="1:4">
      <c r="A215" s="33">
        <v>82</v>
      </c>
      <c r="B215" s="33" t="s">
        <v>3002</v>
      </c>
      <c r="C215" s="33">
        <v>3.0806541358219801E-2</v>
      </c>
      <c r="D215" s="33">
        <v>5.5220147773066698E-2</v>
      </c>
    </row>
    <row r="216" spans="1:4">
      <c r="A216" s="33">
        <v>82</v>
      </c>
      <c r="B216" s="33" t="s">
        <v>3003</v>
      </c>
      <c r="C216" s="33">
        <v>0.1035377770745</v>
      </c>
      <c r="D216" s="33">
        <v>2.8881132523331101E-2</v>
      </c>
    </row>
    <row r="217" spans="1:4">
      <c r="A217" s="33">
        <v>83</v>
      </c>
      <c r="B217" s="33" t="s">
        <v>3002</v>
      </c>
      <c r="C217" s="33">
        <v>0</v>
      </c>
      <c r="D217" s="33">
        <v>6.9314718055994498E-2</v>
      </c>
    </row>
    <row r="218" spans="1:4">
      <c r="A218" s="33">
        <v>83</v>
      </c>
      <c r="B218" s="33" t="s">
        <v>3003</v>
      </c>
      <c r="C218" s="33">
        <v>0</v>
      </c>
      <c r="D218" s="33">
        <v>0</v>
      </c>
    </row>
    <row r="219" spans="1:4">
      <c r="A219" s="33">
        <v>84</v>
      </c>
      <c r="B219" s="33" t="s">
        <v>3002</v>
      </c>
      <c r="C219" s="33">
        <v>8.6643397569993202E-2</v>
      </c>
      <c r="D219" s="33">
        <v>4.3321698784996601E-2</v>
      </c>
    </row>
    <row r="220" spans="1:4">
      <c r="A220" s="33">
        <v>84</v>
      </c>
      <c r="B220" s="33" t="s">
        <v>3003</v>
      </c>
      <c r="C220" s="33">
        <v>2.66595069446133E-2</v>
      </c>
      <c r="D220" s="33">
        <v>2.66595069446133E-2</v>
      </c>
    </row>
    <row r="221" spans="1:4">
      <c r="A221" s="33">
        <v>85</v>
      </c>
      <c r="B221" s="33" t="s">
        <v>3002</v>
      </c>
      <c r="C221" s="33">
        <v>4.7260035038178098E-2</v>
      </c>
      <c r="D221" s="33">
        <v>6.8084824398954302E-2</v>
      </c>
    </row>
    <row r="222" spans="1:4">
      <c r="A222" s="33">
        <v>85</v>
      </c>
      <c r="B222" s="33" t="s">
        <v>3003</v>
      </c>
      <c r="C222" s="33">
        <v>4.0773363562349701E-2</v>
      </c>
      <c r="D222" s="33">
        <v>4.0773363562349701E-2</v>
      </c>
    </row>
    <row r="223" spans="1:4">
      <c r="A223" s="33">
        <v>86</v>
      </c>
      <c r="B223" s="33" t="s">
        <v>3002</v>
      </c>
      <c r="C223" s="33">
        <v>0</v>
      </c>
      <c r="D223" s="33">
        <v>2.5672117798516501E-2</v>
      </c>
    </row>
    <row r="224" spans="1:4">
      <c r="A224" s="33">
        <v>86</v>
      </c>
      <c r="B224" s="33" t="s">
        <v>3003</v>
      </c>
      <c r="C224" s="33">
        <v>0.101933408905874</v>
      </c>
      <c r="D224" s="33">
        <v>0.101933408905874</v>
      </c>
    </row>
    <row r="225" spans="1:4">
      <c r="A225" s="33">
        <v>86</v>
      </c>
      <c r="B225" s="33" t="s">
        <v>3004</v>
      </c>
      <c r="C225" s="33">
        <v>0</v>
      </c>
      <c r="D225" s="33">
        <v>0</v>
      </c>
    </row>
    <row r="226" spans="1:4">
      <c r="A226" s="33">
        <v>87</v>
      </c>
      <c r="B226" s="33" t="s">
        <v>3002</v>
      </c>
      <c r="C226" s="33">
        <v>0</v>
      </c>
      <c r="D226" s="33">
        <v>7.4934830330804905E-2</v>
      </c>
    </row>
    <row r="227" spans="1:4">
      <c r="A227" s="33">
        <v>87</v>
      </c>
      <c r="B227" s="33" t="s">
        <v>3003</v>
      </c>
      <c r="C227" s="33">
        <v>0.109861228866811</v>
      </c>
      <c r="D227" s="33">
        <v>0.138629436111989</v>
      </c>
    </row>
    <row r="228" spans="1:4">
      <c r="A228" s="33">
        <v>87</v>
      </c>
      <c r="B228" s="33" t="s">
        <v>3004</v>
      </c>
      <c r="C228" s="33">
        <v>0</v>
      </c>
      <c r="D228" s="33">
        <v>0.69314718055994495</v>
      </c>
    </row>
    <row r="229" spans="1:4">
      <c r="A229" s="33">
        <v>88</v>
      </c>
      <c r="B229" s="33" t="s">
        <v>3002</v>
      </c>
      <c r="C229" s="33">
        <v>4.9510512897138897E-2</v>
      </c>
      <c r="D229" s="33">
        <v>0</v>
      </c>
    </row>
    <row r="230" spans="1:4">
      <c r="A230" s="33">
        <v>88</v>
      </c>
      <c r="B230" s="33" t="s">
        <v>3003</v>
      </c>
      <c r="C230" s="33">
        <v>0</v>
      </c>
      <c r="D230" s="33">
        <v>0.115524530093324</v>
      </c>
    </row>
    <row r="231" spans="1:4">
      <c r="A231" s="33">
        <v>89</v>
      </c>
      <c r="B231" s="33" t="s">
        <v>3002</v>
      </c>
      <c r="C231" s="33">
        <v>1.9254088348887401E-2</v>
      </c>
      <c r="D231" s="33">
        <v>3.8508176697774697E-2</v>
      </c>
    </row>
    <row r="232" spans="1:4">
      <c r="A232" s="33">
        <v>89</v>
      </c>
      <c r="B232" s="33" t="s">
        <v>3003</v>
      </c>
      <c r="C232" s="33">
        <v>3.3007008598092601E-2</v>
      </c>
      <c r="D232" s="33">
        <v>0.15133589668323499</v>
      </c>
    </row>
    <row r="233" spans="1:4">
      <c r="A233" s="33">
        <v>90</v>
      </c>
      <c r="B233" s="33" t="s">
        <v>3002</v>
      </c>
      <c r="C233" s="33">
        <v>0</v>
      </c>
      <c r="D233" s="33">
        <v>0</v>
      </c>
    </row>
    <row r="234" spans="1:4">
      <c r="A234" s="33">
        <v>90</v>
      </c>
      <c r="B234" s="33" t="s">
        <v>3003</v>
      </c>
      <c r="C234" s="33">
        <v>0.179175946922805</v>
      </c>
      <c r="D234" s="33">
        <v>0</v>
      </c>
    </row>
    <row r="235" spans="1:4">
      <c r="A235" s="33">
        <v>91</v>
      </c>
      <c r="B235" s="33" t="s">
        <v>3002</v>
      </c>
      <c r="C235" s="33">
        <v>0</v>
      </c>
      <c r="D235" s="33">
        <v>0</v>
      </c>
    </row>
    <row r="236" spans="1:4">
      <c r="A236" s="33">
        <v>91</v>
      </c>
      <c r="B236" s="33" t="s">
        <v>3003</v>
      </c>
      <c r="C236" s="33">
        <v>0</v>
      </c>
      <c r="D236" s="33">
        <v>5.7762265046662098E-2</v>
      </c>
    </row>
    <row r="237" spans="1:4">
      <c r="A237" s="33">
        <v>91</v>
      </c>
      <c r="B237" s="33" t="s">
        <v>3004</v>
      </c>
      <c r="C237" s="33">
        <v>0</v>
      </c>
      <c r="D237" s="33">
        <v>0</v>
      </c>
    </row>
    <row r="238" spans="1:4">
      <c r="A238" s="33">
        <v>92</v>
      </c>
      <c r="B238" s="33" t="s">
        <v>3002</v>
      </c>
      <c r="C238" s="33">
        <v>5.0718086382435003E-2</v>
      </c>
      <c r="D238" s="33">
        <v>1.6906028794145E-2</v>
      </c>
    </row>
    <row r="239" spans="1:4">
      <c r="A239" s="33">
        <v>92</v>
      </c>
      <c r="B239" s="33" t="s">
        <v>3003</v>
      </c>
      <c r="C239" s="33">
        <v>0</v>
      </c>
      <c r="D239" s="33">
        <v>9.9021025794277906E-2</v>
      </c>
    </row>
    <row r="240" spans="1:4">
      <c r="A240" s="33">
        <v>93</v>
      </c>
      <c r="B240" s="33" t="s">
        <v>3002</v>
      </c>
      <c r="C240" s="33">
        <v>0.118328888085143</v>
      </c>
      <c r="D240" s="33">
        <v>6.6014017196185298E-2</v>
      </c>
    </row>
    <row r="241" spans="1:4">
      <c r="A241" s="33">
        <v>93</v>
      </c>
      <c r="B241" s="33" t="s">
        <v>3003</v>
      </c>
      <c r="C241" s="33">
        <v>0</v>
      </c>
      <c r="D241" s="33">
        <v>0</v>
      </c>
    </row>
    <row r="242" spans="1:4">
      <c r="A242" s="33">
        <v>94</v>
      </c>
      <c r="B242" s="33" t="s">
        <v>3002</v>
      </c>
      <c r="C242" s="33">
        <v>8.7830463193189004E-2</v>
      </c>
      <c r="D242" s="33">
        <v>3.3007008598092601E-2</v>
      </c>
    </row>
    <row r="243" spans="1:4">
      <c r="A243" s="33">
        <v>94</v>
      </c>
      <c r="B243" s="33" t="s">
        <v>3003</v>
      </c>
      <c r="C243" s="33">
        <v>4.7803253831720398E-2</v>
      </c>
      <c r="D243" s="33">
        <v>2.3901626915860199E-2</v>
      </c>
    </row>
    <row r="244" spans="1:4">
      <c r="A244" s="33">
        <v>95</v>
      </c>
      <c r="B244" s="33" t="s">
        <v>3002</v>
      </c>
      <c r="C244" s="33">
        <v>2.2887756013918899E-2</v>
      </c>
      <c r="D244" s="33">
        <v>1.44405662616655E-2</v>
      </c>
    </row>
    <row r="245" spans="1:4">
      <c r="A245" s="33">
        <v>95</v>
      </c>
      <c r="B245" s="33" t="s">
        <v>3003</v>
      </c>
      <c r="C245" s="33">
        <v>0</v>
      </c>
      <c r="D245" s="33">
        <v>3.3007008598092601E-2</v>
      </c>
    </row>
    <row r="246" spans="1:4">
      <c r="A246" s="33">
        <v>96</v>
      </c>
      <c r="B246" s="33" t="s">
        <v>3002</v>
      </c>
      <c r="C246" s="33">
        <v>2.5672117798516501E-2</v>
      </c>
      <c r="D246" s="33">
        <v>2.5672117798516501E-2</v>
      </c>
    </row>
    <row r="247" spans="1:4">
      <c r="A247" s="33">
        <v>96</v>
      </c>
      <c r="B247" s="33" t="s">
        <v>3003</v>
      </c>
      <c r="C247" s="33">
        <v>4.7151564979685701E-2</v>
      </c>
      <c r="D247" s="33">
        <v>3.6481430555786599E-2</v>
      </c>
    </row>
    <row r="248" spans="1:4">
      <c r="A248" s="33">
        <v>97</v>
      </c>
      <c r="B248" s="33" t="s">
        <v>3002</v>
      </c>
      <c r="C248" s="33">
        <v>1.80100375191493E-2</v>
      </c>
      <c r="D248" s="33">
        <v>0</v>
      </c>
    </row>
    <row r="249" spans="1:4">
      <c r="A249" s="33">
        <v>97</v>
      </c>
      <c r="B249" s="33" t="s">
        <v>3003</v>
      </c>
      <c r="C249" s="33">
        <v>3.1506690025452103E-2</v>
      </c>
      <c r="D249" s="33">
        <v>6.3013380050904094E-2</v>
      </c>
    </row>
    <row r="250" spans="1:4">
      <c r="A250" s="33">
        <v>97</v>
      </c>
      <c r="B250" s="33" t="s">
        <v>3004</v>
      </c>
      <c r="C250" s="33">
        <v>0</v>
      </c>
      <c r="D250" s="33">
        <v>0</v>
      </c>
    </row>
    <row r="251" spans="1:4">
      <c r="A251" s="33">
        <v>98</v>
      </c>
      <c r="B251" s="33" t="s">
        <v>3002</v>
      </c>
      <c r="C251" s="33">
        <v>0</v>
      </c>
      <c r="D251" s="33">
        <v>2.3901626915860199E-2</v>
      </c>
    </row>
    <row r="252" spans="1:4">
      <c r="A252" s="33">
        <v>98</v>
      </c>
      <c r="B252" s="33" t="s">
        <v>3003</v>
      </c>
      <c r="C252" s="33">
        <v>4.0773363562349701E-2</v>
      </c>
      <c r="D252" s="33">
        <v>4.0773363562349701E-2</v>
      </c>
    </row>
    <row r="253" spans="1:4">
      <c r="A253" s="33">
        <v>99</v>
      </c>
      <c r="B253" s="33" t="s">
        <v>3002</v>
      </c>
      <c r="C253" s="33">
        <v>4.6209812037329698E-2</v>
      </c>
      <c r="D253" s="33">
        <v>4.6209812037329698E-2</v>
      </c>
    </row>
    <row r="254" spans="1:4">
      <c r="A254" s="33">
        <v>99</v>
      </c>
      <c r="B254" s="33" t="s">
        <v>3003</v>
      </c>
      <c r="C254" s="33">
        <v>0.35498666425542902</v>
      </c>
      <c r="D254" s="33">
        <v>0</v>
      </c>
    </row>
    <row r="255" spans="1:4">
      <c r="A255" s="33">
        <v>100</v>
      </c>
      <c r="B255" s="33" t="s">
        <v>3002</v>
      </c>
      <c r="C255" s="33">
        <v>0</v>
      </c>
      <c r="D255" s="33">
        <v>0.142555537300535</v>
      </c>
    </row>
    <row r="256" spans="1:4">
      <c r="A256" s="33">
        <v>100</v>
      </c>
      <c r="B256" s="33" t="s">
        <v>3003</v>
      </c>
      <c r="C256" s="33">
        <v>0.138176253493389</v>
      </c>
      <c r="D256" s="33">
        <v>6.0273667874777899E-2</v>
      </c>
    </row>
    <row r="257" spans="1:4">
      <c r="A257" s="33">
        <v>100</v>
      </c>
      <c r="B257" s="33" t="s">
        <v>3004</v>
      </c>
      <c r="C257" s="33">
        <v>0</v>
      </c>
      <c r="D257" s="33">
        <v>0</v>
      </c>
    </row>
    <row r="258" spans="1:4">
      <c r="A258" s="33">
        <v>101</v>
      </c>
      <c r="B258" s="33" t="s">
        <v>3002</v>
      </c>
      <c r="C258" s="33">
        <v>3.78080280305425E-2</v>
      </c>
      <c r="D258" s="33">
        <v>7.5616056061084902E-2</v>
      </c>
    </row>
    <row r="259" spans="1:4">
      <c r="A259" s="33">
        <v>101</v>
      </c>
      <c r="B259" s="33" t="s">
        <v>3003</v>
      </c>
      <c r="C259" s="33">
        <v>6.9314718055994498E-2</v>
      </c>
      <c r="D259" s="33">
        <v>9.2419624074659396E-2</v>
      </c>
    </row>
    <row r="260" spans="1:4">
      <c r="A260" s="33">
        <v>101</v>
      </c>
      <c r="B260" s="33" t="s">
        <v>3004</v>
      </c>
      <c r="C260" s="33">
        <v>0.69314718055994495</v>
      </c>
      <c r="D260" s="33">
        <v>0</v>
      </c>
    </row>
    <row r="261" spans="1:4">
      <c r="A261" s="33">
        <v>102</v>
      </c>
      <c r="B261" s="33" t="s">
        <v>3002</v>
      </c>
      <c r="C261" s="33">
        <v>7.3240819244540595E-2</v>
      </c>
      <c r="D261" s="33">
        <v>3.6620409622270297E-2</v>
      </c>
    </row>
    <row r="262" spans="1:4">
      <c r="A262" s="33">
        <v>102</v>
      </c>
      <c r="B262" s="33" t="s">
        <v>3003</v>
      </c>
      <c r="C262" s="33">
        <v>0.222720676030011</v>
      </c>
      <c r="D262" s="33">
        <v>0</v>
      </c>
    </row>
    <row r="263" spans="1:4">
      <c r="A263" s="33">
        <v>102</v>
      </c>
      <c r="B263" s="33" t="s">
        <v>3004</v>
      </c>
      <c r="C263" s="33">
        <v>0</v>
      </c>
      <c r="D263" s="33">
        <v>0</v>
      </c>
    </row>
    <row r="264" spans="1:4">
      <c r="A264" s="33">
        <v>103</v>
      </c>
      <c r="B264" s="33" t="s">
        <v>3002</v>
      </c>
      <c r="C264" s="33">
        <v>0</v>
      </c>
      <c r="D264" s="33">
        <v>7.99785208338398E-2</v>
      </c>
    </row>
    <row r="265" spans="1:4">
      <c r="A265" s="33">
        <v>103</v>
      </c>
      <c r="B265" s="33" t="s">
        <v>3003</v>
      </c>
      <c r="C265" s="33">
        <v>7.8472306333436395E-2</v>
      </c>
      <c r="D265" s="33">
        <v>9.9021025794277906E-2</v>
      </c>
    </row>
    <row r="266" spans="1:4">
      <c r="A266" s="33">
        <v>104</v>
      </c>
      <c r="B266" s="33" t="s">
        <v>3002</v>
      </c>
      <c r="C266" s="33">
        <v>0.22590060452618199</v>
      </c>
      <c r="D266" s="33">
        <v>6.3013380050904094E-2</v>
      </c>
    </row>
    <row r="267" spans="1:4">
      <c r="A267" s="33">
        <v>104</v>
      </c>
      <c r="B267" s="33" t="s">
        <v>3003</v>
      </c>
      <c r="C267" s="33">
        <v>0.39500352312057702</v>
      </c>
      <c r="D267" s="33">
        <v>0.11982929094215999</v>
      </c>
    </row>
    <row r="268" spans="1:4">
      <c r="A268" s="33">
        <v>104</v>
      </c>
      <c r="B268" s="33" t="s">
        <v>3004</v>
      </c>
      <c r="C268" s="33">
        <v>0</v>
      </c>
      <c r="D268" s="33">
        <v>0</v>
      </c>
    </row>
    <row r="269" spans="1:4">
      <c r="A269" s="33">
        <v>105</v>
      </c>
      <c r="B269" s="33" t="s">
        <v>3002</v>
      </c>
      <c r="C269" s="33">
        <v>0</v>
      </c>
      <c r="D269" s="33">
        <v>5.1986038541995898E-2</v>
      </c>
    </row>
    <row r="270" spans="1:4">
      <c r="A270" s="33">
        <v>105</v>
      </c>
      <c r="B270" s="33" t="s">
        <v>3003</v>
      </c>
      <c r="C270" s="33">
        <v>8.3632995535472293E-2</v>
      </c>
      <c r="D270" s="33">
        <v>7.2962861111573199E-2</v>
      </c>
    </row>
    <row r="271" spans="1:4">
      <c r="A271" s="33">
        <v>105</v>
      </c>
      <c r="B271" s="33" t="s">
        <v>3004</v>
      </c>
      <c r="C271" s="33">
        <v>0</v>
      </c>
      <c r="D271" s="33">
        <v>0</v>
      </c>
    </row>
    <row r="272" spans="1:4">
      <c r="A272" s="33">
        <v>106</v>
      </c>
      <c r="B272" s="33" t="s">
        <v>3002</v>
      </c>
      <c r="C272" s="33">
        <v>6.3013380050904094E-2</v>
      </c>
      <c r="D272" s="33">
        <v>4.2008920033936102E-2</v>
      </c>
    </row>
    <row r="273" spans="1:4">
      <c r="A273" s="33">
        <v>106</v>
      </c>
      <c r="B273" s="33" t="s">
        <v>3003</v>
      </c>
      <c r="C273" s="33">
        <v>0.158676405246438</v>
      </c>
      <c r="D273" s="33">
        <v>9.9021025794277906E-2</v>
      </c>
    </row>
    <row r="274" spans="1:4">
      <c r="A274" s="33">
        <v>106</v>
      </c>
      <c r="B274" s="33" t="s">
        <v>3004</v>
      </c>
      <c r="C274" s="33">
        <v>0.231049060186648</v>
      </c>
      <c r="D274" s="33">
        <v>0.231049060186648</v>
      </c>
    </row>
    <row r="275" spans="1:4">
      <c r="A275" s="33">
        <v>107</v>
      </c>
      <c r="B275" s="33" t="s">
        <v>3002</v>
      </c>
      <c r="C275" s="33">
        <v>1.8733707582701199E-2</v>
      </c>
      <c r="D275" s="33">
        <v>9.36685379135061E-2</v>
      </c>
    </row>
    <row r="276" spans="1:4">
      <c r="A276" s="33">
        <v>107</v>
      </c>
      <c r="B276" s="33" t="s">
        <v>3003</v>
      </c>
      <c r="C276" s="33">
        <v>0.154848040436316</v>
      </c>
      <c r="D276" s="33">
        <v>8.3177661667193398E-2</v>
      </c>
    </row>
    <row r="277" spans="1:4">
      <c r="A277" s="33">
        <v>107</v>
      </c>
      <c r="B277" s="33" t="s">
        <v>3004</v>
      </c>
      <c r="C277" s="33">
        <v>0</v>
      </c>
      <c r="D277" s="33">
        <v>0</v>
      </c>
    </row>
    <row r="278" spans="1:4">
      <c r="A278" s="33">
        <v>108</v>
      </c>
      <c r="B278" s="33" t="s">
        <v>3002</v>
      </c>
      <c r="C278" s="33">
        <v>0</v>
      </c>
      <c r="D278" s="33">
        <v>5.3319013889226601E-2</v>
      </c>
    </row>
    <row r="279" spans="1:4">
      <c r="A279" s="33">
        <v>108</v>
      </c>
      <c r="B279" s="33" t="s">
        <v>3003</v>
      </c>
      <c r="C279" s="33">
        <v>0</v>
      </c>
      <c r="D279" s="33">
        <v>0</v>
      </c>
    </row>
    <row r="280" spans="1:4">
      <c r="A280" s="33">
        <v>108</v>
      </c>
      <c r="B280" s="33" t="s">
        <v>3004</v>
      </c>
      <c r="C280" s="33">
        <v>0</v>
      </c>
      <c r="D280" s="33">
        <v>0</v>
      </c>
    </row>
    <row r="281" spans="1:4">
      <c r="A281" s="33">
        <v>109</v>
      </c>
      <c r="B281" s="33" t="s">
        <v>3002</v>
      </c>
      <c r="C281" s="33">
        <v>0</v>
      </c>
      <c r="D281" s="33">
        <v>2.4755256448569501E-2</v>
      </c>
    </row>
    <row r="282" spans="1:4">
      <c r="A282" s="33">
        <v>109</v>
      </c>
      <c r="B282" s="33" t="s">
        <v>3003</v>
      </c>
      <c r="C282" s="33">
        <v>7.7016353395549506E-2</v>
      </c>
      <c r="D282" s="33">
        <v>3.8508176697774697E-2</v>
      </c>
    </row>
    <row r="283" spans="1:4">
      <c r="A283" s="33">
        <v>109</v>
      </c>
      <c r="B283" s="33" t="s">
        <v>3004</v>
      </c>
      <c r="C283" s="33">
        <v>0.69314718055994495</v>
      </c>
      <c r="D283" s="33">
        <v>1.09861228866811</v>
      </c>
    </row>
    <row r="284" spans="1:4">
      <c r="A284" s="33">
        <v>110</v>
      </c>
      <c r="B284" s="33" t="s">
        <v>3002</v>
      </c>
      <c r="C284" s="33">
        <v>7.3085489699647094E-2</v>
      </c>
      <c r="D284" s="33">
        <v>2.0386681781174899E-2</v>
      </c>
    </row>
    <row r="285" spans="1:4">
      <c r="A285" s="33">
        <v>110</v>
      </c>
      <c r="B285" s="33" t="s">
        <v>3003</v>
      </c>
      <c r="C285" s="33">
        <v>3.9236153166718198E-2</v>
      </c>
      <c r="D285" s="33">
        <v>2.4755256448569501E-2</v>
      </c>
    </row>
    <row r="286" spans="1:4">
      <c r="A286" s="33">
        <v>111</v>
      </c>
      <c r="B286" s="33" t="s">
        <v>3002</v>
      </c>
      <c r="C286" s="33">
        <v>0</v>
      </c>
      <c r="D286" s="33">
        <v>5.7762265046662098E-2</v>
      </c>
    </row>
    <row r="287" spans="1:4">
      <c r="A287" s="33">
        <v>111</v>
      </c>
      <c r="B287" s="33" t="s">
        <v>3003</v>
      </c>
      <c r="C287" s="33">
        <v>0.15580517123722201</v>
      </c>
      <c r="D287" s="33">
        <v>6.0273667874777899E-2</v>
      </c>
    </row>
    <row r="288" spans="1:4">
      <c r="A288" s="33">
        <v>112</v>
      </c>
      <c r="B288" s="33" t="s">
        <v>3002</v>
      </c>
      <c r="C288" s="33">
        <v>2.2359586469675698E-2</v>
      </c>
      <c r="D288" s="33">
        <v>2.2359586469675698E-2</v>
      </c>
    </row>
    <row r="289" spans="1:4">
      <c r="A289" s="33">
        <v>112</v>
      </c>
      <c r="B289" s="33" t="s">
        <v>3003</v>
      </c>
      <c r="C289" s="33">
        <v>3.4657359027997298E-2</v>
      </c>
      <c r="D289" s="33">
        <v>0</v>
      </c>
    </row>
    <row r="290" spans="1:4">
      <c r="A290" s="33">
        <v>112</v>
      </c>
      <c r="B290" s="33" t="s">
        <v>3004</v>
      </c>
      <c r="C290" s="33">
        <v>0.69314718055994495</v>
      </c>
      <c r="D290" s="33">
        <v>0</v>
      </c>
    </row>
    <row r="291" spans="1:4">
      <c r="A291" s="33">
        <v>113</v>
      </c>
      <c r="B291" s="33" t="s">
        <v>3002</v>
      </c>
      <c r="C291" s="33">
        <v>0</v>
      </c>
      <c r="D291" s="33">
        <v>0</v>
      </c>
    </row>
    <row r="292" spans="1:4">
      <c r="A292" s="33">
        <v>113</v>
      </c>
      <c r="B292" s="33" t="s">
        <v>3003</v>
      </c>
      <c r="C292" s="33">
        <v>0.11945063128187</v>
      </c>
      <c r="D292" s="33">
        <v>9.2419624074659396E-2</v>
      </c>
    </row>
    <row r="293" spans="1:4">
      <c r="A293" s="33">
        <v>114</v>
      </c>
      <c r="B293" s="33" t="s">
        <v>3002</v>
      </c>
      <c r="C293" s="33">
        <v>5.9914645471079803E-2</v>
      </c>
      <c r="D293" s="33">
        <v>2.7725887222397799E-2</v>
      </c>
    </row>
    <row r="294" spans="1:4">
      <c r="A294" s="33">
        <v>114</v>
      </c>
      <c r="B294" s="33" t="s">
        <v>3003</v>
      </c>
      <c r="C294" s="33">
        <v>0.20794415416798401</v>
      </c>
      <c r="D294" s="33">
        <v>8.9587973461402695E-2</v>
      </c>
    </row>
    <row r="295" spans="1:4">
      <c r="A295" s="33">
        <v>115</v>
      </c>
      <c r="B295" s="33" t="s">
        <v>3002</v>
      </c>
      <c r="C295" s="33">
        <v>1.4747812352339301E-2</v>
      </c>
      <c r="D295" s="33">
        <v>4.4243437057017797E-2</v>
      </c>
    </row>
    <row r="296" spans="1:4">
      <c r="A296" s="33">
        <v>115</v>
      </c>
      <c r="B296" s="33" t="s">
        <v>3003</v>
      </c>
      <c r="C296" s="33">
        <v>3.3007008598092601E-2</v>
      </c>
      <c r="D296" s="33">
        <v>0.13202803439237101</v>
      </c>
    </row>
    <row r="297" spans="1:4">
      <c r="A297" s="33">
        <v>116</v>
      </c>
      <c r="B297" s="33" t="s">
        <v>3002</v>
      </c>
      <c r="C297" s="33">
        <v>1.5068416968694501E-2</v>
      </c>
      <c r="D297" s="33">
        <v>5.4019709777999997E-2</v>
      </c>
    </row>
    <row r="298" spans="1:4">
      <c r="A298" s="33">
        <v>116</v>
      </c>
      <c r="B298" s="33" t="s">
        <v>3003</v>
      </c>
      <c r="C298" s="33">
        <v>9.0410501812166796E-2</v>
      </c>
      <c r="D298" s="33">
        <v>6.0273667874777899E-2</v>
      </c>
    </row>
    <row r="299" spans="1:4">
      <c r="A299" s="33">
        <v>117</v>
      </c>
      <c r="B299" s="33" t="s">
        <v>3002</v>
      </c>
      <c r="C299" s="33">
        <v>7.4265769345708402E-2</v>
      </c>
      <c r="D299" s="33">
        <v>8.8746666063857102E-2</v>
      </c>
    </row>
    <row r="300" spans="1:4">
      <c r="A300" s="33">
        <v>117</v>
      </c>
      <c r="B300" s="33" t="s">
        <v>3003</v>
      </c>
      <c r="C300" s="33">
        <v>0</v>
      </c>
      <c r="D300" s="33">
        <v>0.12602676010180799</v>
      </c>
    </row>
    <row r="301" spans="1:4">
      <c r="A301" s="33">
        <v>117</v>
      </c>
      <c r="B301" s="33" t="s">
        <v>3004</v>
      </c>
      <c r="C301" s="33">
        <v>0</v>
      </c>
      <c r="D301" s="33">
        <v>0.549306144334055</v>
      </c>
    </row>
    <row r="302" spans="1:4">
      <c r="A302" s="33">
        <v>118</v>
      </c>
      <c r="B302" s="33" t="s">
        <v>3002</v>
      </c>
      <c r="C302" s="33">
        <v>2.0386681781174899E-2</v>
      </c>
      <c r="D302" s="33">
        <v>6.1160045343524601E-2</v>
      </c>
    </row>
    <row r="303" spans="1:4">
      <c r="A303" s="33">
        <v>118</v>
      </c>
      <c r="B303" s="33" t="s">
        <v>3003</v>
      </c>
      <c r="C303" s="33">
        <v>7.7902585618611103E-2</v>
      </c>
      <c r="D303" s="33">
        <v>6.0273667874777899E-2</v>
      </c>
    </row>
    <row r="304" spans="1:4">
      <c r="A304" s="33">
        <v>118</v>
      </c>
      <c r="B304" s="33" t="s">
        <v>3004</v>
      </c>
      <c r="C304" s="33">
        <v>0</v>
      </c>
      <c r="D304" s="33">
        <v>0</v>
      </c>
    </row>
    <row r="305" spans="1:4">
      <c r="A305" s="33">
        <v>119</v>
      </c>
      <c r="B305" s="33" t="s">
        <v>3002</v>
      </c>
      <c r="C305" s="33">
        <v>2.7147870745879599E-2</v>
      </c>
      <c r="D305" s="33">
        <v>5.5892112941120203E-2</v>
      </c>
    </row>
    <row r="306" spans="1:4">
      <c r="A306" s="33">
        <v>119</v>
      </c>
      <c r="B306" s="33" t="s">
        <v>3003</v>
      </c>
      <c r="C306" s="33">
        <v>1.8733707582701199E-2</v>
      </c>
      <c r="D306" s="33">
        <v>4.8425931600758199E-2</v>
      </c>
    </row>
    <row r="307" spans="1:4">
      <c r="A307" s="33">
        <v>119</v>
      </c>
      <c r="B307" s="33" t="s">
        <v>3004</v>
      </c>
      <c r="C307" s="33">
        <v>0</v>
      </c>
      <c r="D307" s="33">
        <v>0</v>
      </c>
    </row>
    <row r="308" spans="1:4">
      <c r="A308" s="33">
        <v>120</v>
      </c>
      <c r="B308" s="33" t="s">
        <v>3002</v>
      </c>
      <c r="C308" s="33">
        <v>0.106147632359717</v>
      </c>
      <c r="D308" s="33">
        <v>3.2239403746974198E-2</v>
      </c>
    </row>
    <row r="309" spans="1:4">
      <c r="A309" s="33">
        <v>120</v>
      </c>
      <c r="B309" s="33" t="s">
        <v>3003</v>
      </c>
      <c r="C309" s="33">
        <v>7.7016353395549506E-2</v>
      </c>
      <c r="D309" s="33">
        <v>0.176558546130441</v>
      </c>
    </row>
    <row r="310" spans="1:4">
      <c r="A310" s="33">
        <v>121</v>
      </c>
      <c r="B310" s="33" t="s">
        <v>3002</v>
      </c>
      <c r="C310" s="33">
        <v>0</v>
      </c>
      <c r="D310" s="33">
        <v>0</v>
      </c>
    </row>
    <row r="311" spans="1:4">
      <c r="A311" s="33">
        <v>121</v>
      </c>
      <c r="B311" s="33" t="s">
        <v>3003</v>
      </c>
      <c r="C311" s="33">
        <v>0</v>
      </c>
      <c r="D311" s="33">
        <v>4.3944491546724397E-2</v>
      </c>
    </row>
    <row r="312" spans="1:4">
      <c r="A312" s="33">
        <v>122</v>
      </c>
      <c r="B312" s="33" t="s">
        <v>3002</v>
      </c>
      <c r="C312" s="33">
        <v>3.2239403746974198E-2</v>
      </c>
      <c r="D312" s="33">
        <v>0</v>
      </c>
    </row>
    <row r="313" spans="1:4">
      <c r="A313" s="33">
        <v>122</v>
      </c>
      <c r="B313" s="33" t="s">
        <v>3003</v>
      </c>
      <c r="C313" s="33">
        <v>0</v>
      </c>
      <c r="D313" s="33">
        <v>3.8508176697774697E-2</v>
      </c>
    </row>
    <row r="314" spans="1:4">
      <c r="A314" s="33">
        <v>122</v>
      </c>
      <c r="B314" s="33" t="s">
        <v>3004</v>
      </c>
      <c r="C314" s="33">
        <v>0</v>
      </c>
      <c r="D314" s="33">
        <v>0</v>
      </c>
    </row>
    <row r="315" spans="1:4">
      <c r="A315" s="33">
        <v>123</v>
      </c>
      <c r="B315" s="33" t="s">
        <v>3002</v>
      </c>
      <c r="C315" s="33">
        <v>7.8472306333436395E-2</v>
      </c>
      <c r="D315" s="33">
        <v>0</v>
      </c>
    </row>
    <row r="316" spans="1:4">
      <c r="A316" s="33">
        <v>123</v>
      </c>
      <c r="B316" s="33" t="s">
        <v>3003</v>
      </c>
      <c r="C316" s="33">
        <v>4.7803253831720398E-2</v>
      </c>
      <c r="D316" s="33">
        <v>0</v>
      </c>
    </row>
    <row r="317" spans="1:4">
      <c r="A317" s="33">
        <v>124</v>
      </c>
      <c r="B317" s="33" t="s">
        <v>3002</v>
      </c>
      <c r="C317" s="33">
        <v>1.4145860827754E-2</v>
      </c>
      <c r="D317" s="33">
        <v>4.2437582483262001E-2</v>
      </c>
    </row>
    <row r="318" spans="1:4">
      <c r="A318" s="33">
        <v>124</v>
      </c>
      <c r="B318" s="33" t="s">
        <v>3003</v>
      </c>
      <c r="C318" s="33">
        <v>2.4755256448569501E-2</v>
      </c>
      <c r="D318" s="33">
        <v>8.8746666063857102E-2</v>
      </c>
    </row>
    <row r="319" spans="1:4">
      <c r="A319" s="33">
        <v>124</v>
      </c>
      <c r="B319" s="33" t="s">
        <v>3004</v>
      </c>
      <c r="C319" s="33">
        <v>0.138629436111989</v>
      </c>
      <c r="D319" s="33">
        <v>0.138629436111989</v>
      </c>
    </row>
    <row r="320" spans="1:4">
      <c r="A320" s="33">
        <v>125</v>
      </c>
      <c r="B320" s="33" t="s">
        <v>3002</v>
      </c>
      <c r="C320" s="33">
        <v>2.1972245773362199E-2</v>
      </c>
      <c r="D320" s="33">
        <v>4.6051701859880903E-2</v>
      </c>
    </row>
    <row r="321" spans="1:4">
      <c r="A321" s="33">
        <v>125</v>
      </c>
      <c r="B321" s="33" t="s">
        <v>3003</v>
      </c>
      <c r="C321" s="33">
        <v>2.8881132523331101E-2</v>
      </c>
      <c r="D321" s="33">
        <v>0</v>
      </c>
    </row>
    <row r="322" spans="1:4">
      <c r="A322" s="33">
        <v>126</v>
      </c>
      <c r="B322" s="33" t="s">
        <v>3002</v>
      </c>
      <c r="C322" s="33">
        <v>3.8508176697774697E-2</v>
      </c>
      <c r="D322" s="33">
        <v>0</v>
      </c>
    </row>
    <row r="323" spans="1:4">
      <c r="A323" s="33">
        <v>126</v>
      </c>
      <c r="B323" s="33" t="s">
        <v>3003</v>
      </c>
      <c r="C323" s="33">
        <v>0</v>
      </c>
      <c r="D323" s="33">
        <v>4.6209812037329698E-2</v>
      </c>
    </row>
    <row r="324" spans="1:4">
      <c r="A324" s="33">
        <v>127</v>
      </c>
      <c r="B324" s="33" t="s">
        <v>3002</v>
      </c>
      <c r="C324" s="33">
        <v>0</v>
      </c>
      <c r="D324" s="33">
        <v>7.4656644551168994E-2</v>
      </c>
    </row>
    <row r="325" spans="1:4">
      <c r="A325" s="33">
        <v>127</v>
      </c>
      <c r="B325" s="33" t="s">
        <v>3003</v>
      </c>
      <c r="C325" s="33">
        <v>4.9510512897138897E-2</v>
      </c>
      <c r="D325" s="33">
        <v>0</v>
      </c>
    </row>
    <row r="326" spans="1:4">
      <c r="A326" s="33">
        <v>127</v>
      </c>
      <c r="B326" s="33" t="s">
        <v>3004</v>
      </c>
      <c r="C326" s="33">
        <v>0.34657359027997298</v>
      </c>
      <c r="D326" s="33">
        <v>0</v>
      </c>
    </row>
    <row r="327" spans="1:4">
      <c r="A327" s="33">
        <v>128</v>
      </c>
      <c r="B327" s="33" t="s">
        <v>3002</v>
      </c>
      <c r="C327" s="33">
        <v>0.41588830833596702</v>
      </c>
      <c r="D327" s="33">
        <v>0.43944491546724401</v>
      </c>
    </row>
    <row r="328" spans="1:4">
      <c r="A328" s="33">
        <v>128</v>
      </c>
      <c r="B328" s="33" t="s">
        <v>3003</v>
      </c>
      <c r="C328" s="33">
        <v>0.47208698644456498</v>
      </c>
      <c r="D328" s="33">
        <v>0</v>
      </c>
    </row>
    <row r="329" spans="1:4">
      <c r="A329" s="33">
        <v>128</v>
      </c>
      <c r="B329" s="33" t="s">
        <v>3004</v>
      </c>
      <c r="C329" s="33">
        <v>0.82830221659600001</v>
      </c>
      <c r="D329" s="33">
        <v>0.231049060186648</v>
      </c>
    </row>
    <row r="330" spans="1:4">
      <c r="A330" s="33">
        <v>129</v>
      </c>
      <c r="B330" s="33" t="s">
        <v>3002</v>
      </c>
      <c r="C330" s="33">
        <v>0.66778774918954198</v>
      </c>
      <c r="D330" s="33">
        <v>0.465647754674551</v>
      </c>
    </row>
    <row r="331" spans="1:4">
      <c r="A331" s="33">
        <v>129</v>
      </c>
      <c r="B331" s="33" t="s">
        <v>3003</v>
      </c>
      <c r="C331" s="33">
        <v>0.87401903761280497</v>
      </c>
      <c r="D331" s="33">
        <v>0.443885591956373</v>
      </c>
    </row>
    <row r="332" spans="1:4">
      <c r="A332" s="33">
        <v>129</v>
      </c>
      <c r="B332" s="33" t="s">
        <v>3004</v>
      </c>
      <c r="C332" s="33">
        <v>0.57762265046662098</v>
      </c>
      <c r="D332" s="33">
        <v>0.414151108298</v>
      </c>
    </row>
    <row r="333" spans="1:4">
      <c r="A333" s="33">
        <v>130</v>
      </c>
      <c r="B333" s="33" t="s">
        <v>3002</v>
      </c>
      <c r="C333" s="33">
        <v>3.0136833937388901E-2</v>
      </c>
      <c r="D333" s="33">
        <v>8.4156543715388901E-2</v>
      </c>
    </row>
    <row r="334" spans="1:4">
      <c r="A334" s="33">
        <v>130</v>
      </c>
      <c r="B334" s="33" t="s">
        <v>3003</v>
      </c>
      <c r="C334" s="33">
        <v>6.4982548177494895E-2</v>
      </c>
      <c r="D334" s="33">
        <v>7.7653332805874997E-2</v>
      </c>
    </row>
    <row r="335" spans="1:4">
      <c r="A335" s="33">
        <v>130</v>
      </c>
      <c r="B335" s="33" t="s">
        <v>3004</v>
      </c>
      <c r="C335" s="33">
        <v>0.44793986730701402</v>
      </c>
      <c r="D335" s="33">
        <v>0</v>
      </c>
    </row>
    <row r="336" spans="1:4">
      <c r="A336" s="33">
        <v>131</v>
      </c>
      <c r="B336" s="33" t="s">
        <v>3002</v>
      </c>
      <c r="C336" s="33">
        <v>0.18434290528132799</v>
      </c>
      <c r="D336" s="33">
        <v>0.101825383786097</v>
      </c>
    </row>
    <row r="337" spans="1:4">
      <c r="A337" s="33">
        <v>131</v>
      </c>
      <c r="B337" s="33" t="s">
        <v>3003</v>
      </c>
      <c r="C337" s="33">
        <v>9.5573332684153897E-2</v>
      </c>
      <c r="D337" s="33">
        <v>0.13329753472306599</v>
      </c>
    </row>
    <row r="338" spans="1:4">
      <c r="A338" s="33">
        <v>131</v>
      </c>
      <c r="B338" s="33" t="s">
        <v>3004</v>
      </c>
      <c r="C338" s="33">
        <v>0.34657359027997298</v>
      </c>
      <c r="D338" s="33">
        <v>0.34657359027997298</v>
      </c>
    </row>
    <row r="339" spans="1:4">
      <c r="A339" s="33">
        <v>132</v>
      </c>
      <c r="B339" s="33" t="s">
        <v>3002</v>
      </c>
      <c r="C339" s="33">
        <v>0</v>
      </c>
      <c r="D339" s="33">
        <v>0.120114426091259</v>
      </c>
    </row>
    <row r="340" spans="1:4">
      <c r="A340" s="33">
        <v>132</v>
      </c>
      <c r="B340" s="33" t="s">
        <v>3003</v>
      </c>
      <c r="C340" s="33">
        <v>8.8746666063857102E-2</v>
      </c>
      <c r="D340" s="33">
        <v>0.14622659150793199</v>
      </c>
    </row>
    <row r="341" spans="1:4">
      <c r="A341" s="33">
        <v>133</v>
      </c>
      <c r="B341" s="33" t="s">
        <v>3002</v>
      </c>
      <c r="C341" s="33">
        <v>0.13223650116861599</v>
      </c>
      <c r="D341" s="33">
        <v>9.5037024867023506E-2</v>
      </c>
    </row>
    <row r="342" spans="1:4">
      <c r="A342" s="33">
        <v>133</v>
      </c>
      <c r="B342" s="33" t="s">
        <v>3003</v>
      </c>
      <c r="C342" s="33">
        <v>0.112950302263091</v>
      </c>
      <c r="D342" s="33">
        <v>0</v>
      </c>
    </row>
    <row r="343" spans="1:4">
      <c r="A343" s="33">
        <v>133</v>
      </c>
      <c r="B343" s="33" t="s">
        <v>3004</v>
      </c>
      <c r="C343" s="33">
        <v>0</v>
      </c>
      <c r="D343" s="33">
        <v>0</v>
      </c>
    </row>
    <row r="344" spans="1:4">
      <c r="A344" s="33">
        <v>134</v>
      </c>
      <c r="B344" s="33" t="s">
        <v>3002</v>
      </c>
      <c r="C344" s="33">
        <v>9.4419536851411995E-2</v>
      </c>
      <c r="D344" s="33">
        <v>0.118342201559015</v>
      </c>
    </row>
    <row r="345" spans="1:4">
      <c r="A345" s="33">
        <v>134</v>
      </c>
      <c r="B345" s="33" t="s">
        <v>3003</v>
      </c>
      <c r="C345" s="33">
        <v>0.198449921368167</v>
      </c>
      <c r="D345" s="33">
        <v>7.7902585618611103E-2</v>
      </c>
    </row>
    <row r="346" spans="1:4">
      <c r="A346" s="33">
        <v>135</v>
      </c>
      <c r="B346" s="33" t="s">
        <v>3002</v>
      </c>
      <c r="C346" s="33">
        <v>4.2008920033936102E-2</v>
      </c>
      <c r="D346" s="33">
        <v>8.4017840067872204E-2</v>
      </c>
    </row>
    <row r="347" spans="1:4">
      <c r="A347" s="33">
        <v>135</v>
      </c>
      <c r="B347" s="33" t="s">
        <v>3003</v>
      </c>
      <c r="C347" s="33">
        <v>0.14931328910233799</v>
      </c>
      <c r="D347" s="33">
        <v>0.17328679513998599</v>
      </c>
    </row>
    <row r="348" spans="1:4">
      <c r="A348" s="33">
        <v>136</v>
      </c>
      <c r="B348" s="33" t="s">
        <v>3002</v>
      </c>
      <c r="C348" s="33">
        <v>8.9429114993344494E-2</v>
      </c>
      <c r="D348" s="33">
        <v>4.2437582483262001E-2</v>
      </c>
    </row>
    <row r="349" spans="1:4">
      <c r="A349" s="33">
        <v>136</v>
      </c>
      <c r="B349" s="33" t="s">
        <v>3003</v>
      </c>
      <c r="C349" s="33">
        <v>3.8508176697774697E-2</v>
      </c>
      <c r="D349" s="33">
        <v>3.8508176697774697E-2</v>
      </c>
    </row>
    <row r="350" spans="1:4">
      <c r="A350" s="33">
        <v>136</v>
      </c>
      <c r="B350" s="33" t="s">
        <v>3004</v>
      </c>
      <c r="C350" s="33">
        <v>0</v>
      </c>
      <c r="D350" s="33">
        <v>0</v>
      </c>
    </row>
    <row r="351" spans="1:4">
      <c r="A351" s="33">
        <v>137</v>
      </c>
      <c r="B351" s="33" t="s">
        <v>3002</v>
      </c>
      <c r="C351" s="33">
        <v>0.115524530093324</v>
      </c>
      <c r="D351" s="33">
        <v>0</v>
      </c>
    </row>
    <row r="352" spans="1:4">
      <c r="A352" s="33">
        <v>137</v>
      </c>
      <c r="B352" s="33" t="s">
        <v>3003</v>
      </c>
      <c r="C352" s="33">
        <v>0.69314718055994495</v>
      </c>
      <c r="D352" s="33">
        <v>0</v>
      </c>
    </row>
    <row r="353" spans="1:4">
      <c r="A353" s="33">
        <v>138</v>
      </c>
      <c r="B353" s="33" t="s">
        <v>3002</v>
      </c>
      <c r="C353" s="33">
        <v>3.4657359027997298E-2</v>
      </c>
      <c r="D353" s="33">
        <v>6.9314718055994498E-2</v>
      </c>
    </row>
    <row r="354" spans="1:4">
      <c r="A354" s="33">
        <v>138</v>
      </c>
      <c r="B354" s="33" t="s">
        <v>3003</v>
      </c>
      <c r="C354" s="33">
        <v>9.9542192734891899E-2</v>
      </c>
      <c r="D354" s="33">
        <v>0</v>
      </c>
    </row>
    <row r="355" spans="1:4">
      <c r="A355" s="33">
        <v>138</v>
      </c>
      <c r="B355" s="33" t="s">
        <v>3004</v>
      </c>
      <c r="C355" s="33">
        <v>0</v>
      </c>
      <c r="D355" s="33">
        <v>0</v>
      </c>
    </row>
    <row r="356" spans="1:4">
      <c r="A356" s="33">
        <v>139</v>
      </c>
      <c r="B356" s="33" t="s">
        <v>3002</v>
      </c>
      <c r="C356" s="33">
        <v>8.1443612237638893E-2</v>
      </c>
      <c r="D356" s="33">
        <v>3.1506690025452103E-2</v>
      </c>
    </row>
    <row r="357" spans="1:4">
      <c r="A357" s="33">
        <v>139</v>
      </c>
      <c r="B357" s="33" t="s">
        <v>3003</v>
      </c>
      <c r="C357" s="33">
        <v>0.10944429166736</v>
      </c>
      <c r="D357" s="33">
        <v>0.15212482936295599</v>
      </c>
    </row>
    <row r="358" spans="1:4">
      <c r="A358" s="33">
        <v>139</v>
      </c>
      <c r="B358" s="33" t="s">
        <v>3004</v>
      </c>
      <c r="C358" s="33">
        <v>0</v>
      </c>
      <c r="D358" s="33">
        <v>0</v>
      </c>
    </row>
    <row r="359" spans="1:4">
      <c r="A359" s="33">
        <v>140</v>
      </c>
      <c r="B359" s="33" t="s">
        <v>3002</v>
      </c>
      <c r="C359" s="33">
        <v>0</v>
      </c>
      <c r="D359" s="33">
        <v>1.35911211874499E-2</v>
      </c>
    </row>
    <row r="360" spans="1:4">
      <c r="A360" s="33">
        <v>140</v>
      </c>
      <c r="B360" s="33" t="s">
        <v>3003</v>
      </c>
      <c r="C360" s="33">
        <v>0</v>
      </c>
      <c r="D360" s="33">
        <v>0</v>
      </c>
    </row>
    <row r="361" spans="1:4">
      <c r="A361" s="33">
        <v>141</v>
      </c>
      <c r="B361" s="33" t="s">
        <v>3003</v>
      </c>
      <c r="C361" s="33">
        <v>0</v>
      </c>
      <c r="D361" s="33">
        <v>0</v>
      </c>
    </row>
    <row r="362" spans="1:4">
      <c r="A362" s="33">
        <v>141</v>
      </c>
      <c r="B362" s="33" t="s">
        <v>3004</v>
      </c>
      <c r="C362" s="33">
        <v>0.198354751752924</v>
      </c>
      <c r="D362" s="33">
        <v>0.12904003369693001</v>
      </c>
    </row>
    <row r="363" spans="1:4">
      <c r="A363" s="33">
        <v>142</v>
      </c>
      <c r="B363" s="33" t="s">
        <v>3002</v>
      </c>
      <c r="C363" s="33">
        <v>0</v>
      </c>
      <c r="D363" s="33">
        <v>0.115524530093324</v>
      </c>
    </row>
    <row r="364" spans="1:4">
      <c r="A364" s="33">
        <v>142</v>
      </c>
      <c r="B364" s="33" t="s">
        <v>3003</v>
      </c>
      <c r="C364" s="33">
        <v>0</v>
      </c>
      <c r="D364" s="33">
        <v>0.138629436111989</v>
      </c>
    </row>
    <row r="365" spans="1:4">
      <c r="A365" s="33">
        <v>142</v>
      </c>
      <c r="B365" s="33" t="s">
        <v>3004</v>
      </c>
      <c r="C365" s="33">
        <v>0.34657359027997298</v>
      </c>
      <c r="D365" s="33">
        <v>0</v>
      </c>
    </row>
    <row r="366" spans="1:4">
      <c r="A366" s="33">
        <v>143</v>
      </c>
      <c r="B366" s="33" t="s">
        <v>3002</v>
      </c>
      <c r="C366" s="33">
        <v>0.55589175093305798</v>
      </c>
      <c r="D366" s="33">
        <v>0.35358960795754801</v>
      </c>
    </row>
    <row r="367" spans="1:4">
      <c r="A367" s="33">
        <v>143</v>
      </c>
      <c r="B367" s="33" t="s">
        <v>3003</v>
      </c>
      <c r="C367" s="33">
        <v>0.50452834581339701</v>
      </c>
      <c r="D367" s="33">
        <v>0.31061333122349999</v>
      </c>
    </row>
    <row r="368" spans="1:4">
      <c r="A368" s="33">
        <v>143</v>
      </c>
      <c r="B368" s="33" t="s">
        <v>3004</v>
      </c>
      <c r="C368" s="33">
        <v>0.317805383034795</v>
      </c>
      <c r="D368" s="33">
        <v>6.9314718055994498E-2</v>
      </c>
    </row>
    <row r="369" spans="1:4">
      <c r="A369" s="33">
        <v>144</v>
      </c>
      <c r="B369" s="33" t="s">
        <v>3002</v>
      </c>
      <c r="C369" s="33">
        <v>0</v>
      </c>
      <c r="D369" s="33">
        <v>9.4520070076356197E-2</v>
      </c>
    </row>
    <row r="370" spans="1:4">
      <c r="A370" s="33">
        <v>144</v>
      </c>
      <c r="B370" s="33" t="s">
        <v>3003</v>
      </c>
      <c r="C370" s="33">
        <v>9.5573332684153897E-2</v>
      </c>
      <c r="D370" s="33">
        <v>7.99785208338398E-2</v>
      </c>
    </row>
    <row r="371" spans="1:4">
      <c r="A371" s="33">
        <v>144</v>
      </c>
      <c r="B371" s="33" t="s">
        <v>3004</v>
      </c>
      <c r="C371" s="33">
        <v>0</v>
      </c>
      <c r="D371" s="33">
        <v>0</v>
      </c>
    </row>
    <row r="372" spans="1:4">
      <c r="A372" s="33">
        <v>145</v>
      </c>
      <c r="B372" s="33" t="s">
        <v>3002</v>
      </c>
      <c r="C372" s="33">
        <v>1.2915401490880001</v>
      </c>
      <c r="D372" s="33">
        <v>0.81684259347524102</v>
      </c>
    </row>
    <row r="373" spans="1:4">
      <c r="A373" s="33">
        <v>145</v>
      </c>
      <c r="B373" s="33" t="s">
        <v>3003</v>
      </c>
      <c r="C373" s="33">
        <v>1.2820643313786699</v>
      </c>
      <c r="D373" s="33">
        <v>0.86795725173293503</v>
      </c>
    </row>
    <row r="374" spans="1:4">
      <c r="A374" s="33">
        <v>145</v>
      </c>
      <c r="B374" s="33" t="s">
        <v>3004</v>
      </c>
      <c r="C374" s="33">
        <v>1.4821129237364801</v>
      </c>
      <c r="D374" s="33">
        <v>1.1080568876877701</v>
      </c>
    </row>
    <row r="375" spans="1:4">
      <c r="A375" s="33">
        <v>146</v>
      </c>
      <c r="B375" s="33" t="s">
        <v>3003</v>
      </c>
      <c r="C375" s="33">
        <v>1.9920491772709501</v>
      </c>
      <c r="D375" s="33">
        <v>0.71670378769122201</v>
      </c>
    </row>
    <row r="376" spans="1:4">
      <c r="A376" s="33">
        <v>146</v>
      </c>
      <c r="B376" s="33" t="s">
        <v>3004</v>
      </c>
      <c r="C376" s="33">
        <v>1.1108474179900401</v>
      </c>
      <c r="D376" s="33">
        <v>0.54538282853118203</v>
      </c>
    </row>
    <row r="377" spans="1:4">
      <c r="A377" s="33">
        <v>147</v>
      </c>
      <c r="B377" s="33" t="s">
        <v>3003</v>
      </c>
      <c r="C377" s="33">
        <v>2.0794415416798402</v>
      </c>
      <c r="D377" s="33">
        <v>0.69314718055994495</v>
      </c>
    </row>
    <row r="378" spans="1:4">
      <c r="A378" s="33">
        <v>147</v>
      </c>
      <c r="B378" s="33" t="s">
        <v>3004</v>
      </c>
      <c r="C378" s="33">
        <v>0.58607581242274498</v>
      </c>
      <c r="D378" s="33">
        <v>0.23029375582231501</v>
      </c>
    </row>
    <row r="379" spans="1:4">
      <c r="A379" s="33">
        <v>148</v>
      </c>
      <c r="B379" s="33" t="s">
        <v>3002</v>
      </c>
      <c r="C379" s="33">
        <v>0.42655211111381203</v>
      </c>
      <c r="D379" s="33">
        <v>0.39039798578721702</v>
      </c>
    </row>
    <row r="380" spans="1:4">
      <c r="A380" s="33">
        <v>148</v>
      </c>
      <c r="B380" s="33" t="s">
        <v>3003</v>
      </c>
      <c r="C380" s="33">
        <v>0.73301763228108896</v>
      </c>
      <c r="D380" s="33">
        <v>0.66166752943795704</v>
      </c>
    </row>
    <row r="381" spans="1:4">
      <c r="A381" s="33">
        <v>148</v>
      </c>
      <c r="B381" s="33" t="s">
        <v>3004</v>
      </c>
      <c r="C381" s="33">
        <v>0.48390012636348601</v>
      </c>
      <c r="D381" s="33">
        <v>0.31061333122349999</v>
      </c>
    </row>
    <row r="382" spans="1:4">
      <c r="A382" s="33">
        <v>149</v>
      </c>
      <c r="B382" s="33" t="s">
        <v>3002</v>
      </c>
      <c r="C382" s="33">
        <v>0</v>
      </c>
      <c r="D382" s="33">
        <v>0</v>
      </c>
    </row>
    <row r="383" spans="1:4">
      <c r="A383" s="33">
        <v>149</v>
      </c>
      <c r="B383" s="33" t="s">
        <v>3003</v>
      </c>
      <c r="C383" s="33">
        <v>0.69314718055994495</v>
      </c>
      <c r="D383" s="33">
        <v>0.69314718055994495</v>
      </c>
    </row>
    <row r="384" spans="1:4">
      <c r="A384" s="33">
        <v>149</v>
      </c>
      <c r="B384" s="33" t="s">
        <v>3004</v>
      </c>
      <c r="C384" s="33">
        <v>0.47478404852378903</v>
      </c>
      <c r="D384" s="33">
        <v>0.106916652975401</v>
      </c>
    </row>
    <row r="385" spans="1:4">
      <c r="A385" s="33">
        <v>150</v>
      </c>
      <c r="B385" s="33" t="s">
        <v>3002</v>
      </c>
      <c r="C385" s="33">
        <v>0.34657359027997298</v>
      </c>
      <c r="D385" s="33">
        <v>0</v>
      </c>
    </row>
    <row r="386" spans="1:4">
      <c r="A386" s="33">
        <v>150</v>
      </c>
      <c r="B386" s="33" t="s">
        <v>3003</v>
      </c>
      <c r="C386" s="33">
        <v>0.69314718055994495</v>
      </c>
      <c r="D386" s="33">
        <v>0</v>
      </c>
    </row>
    <row r="387" spans="1:4">
      <c r="A387" s="33">
        <v>150</v>
      </c>
      <c r="B387" s="33" t="s">
        <v>3004</v>
      </c>
      <c r="C387" s="33">
        <v>0.50518452735373598</v>
      </c>
      <c r="D387" s="33">
        <v>8.6643397569993202E-2</v>
      </c>
    </row>
    <row r="388" spans="1:4">
      <c r="A388" s="33">
        <v>151</v>
      </c>
      <c r="B388" s="33" t="s">
        <v>3003</v>
      </c>
      <c r="C388" s="33">
        <v>0</v>
      </c>
      <c r="D388" s="33">
        <v>0</v>
      </c>
    </row>
    <row r="389" spans="1:4">
      <c r="A389" s="33">
        <v>151</v>
      </c>
      <c r="B389" s="33" t="s">
        <v>3004</v>
      </c>
      <c r="C389" s="33">
        <v>0.287137642072882</v>
      </c>
      <c r="D389" s="33">
        <v>0.23970400281395701</v>
      </c>
    </row>
    <row r="390" spans="1:4">
      <c r="A390" s="33">
        <v>152</v>
      </c>
      <c r="B390" s="33" t="s">
        <v>3004</v>
      </c>
      <c r="C390" s="33">
        <v>0.51943309480095801</v>
      </c>
      <c r="D390" s="33">
        <v>0.211407586936153</v>
      </c>
    </row>
    <row r="391" spans="1:4">
      <c r="A391" s="33">
        <v>153</v>
      </c>
      <c r="B391" s="33" t="s">
        <v>3002</v>
      </c>
      <c r="C391" s="33">
        <v>0</v>
      </c>
      <c r="D391" s="33">
        <v>0</v>
      </c>
    </row>
    <row r="392" spans="1:4">
      <c r="A392" s="33">
        <v>153</v>
      </c>
      <c r="B392" s="33" t="s">
        <v>3004</v>
      </c>
      <c r="C392" s="33">
        <v>0.32361678315371301</v>
      </c>
      <c r="D392" s="33">
        <v>0.118544607930667</v>
      </c>
    </row>
    <row r="393" spans="1:4">
      <c r="A393" s="33">
        <v>154</v>
      </c>
      <c r="B393" s="33" t="s">
        <v>3002</v>
      </c>
      <c r="C393" s="33">
        <v>0.69314718055994495</v>
      </c>
      <c r="D393" s="33">
        <v>0</v>
      </c>
    </row>
    <row r="394" spans="1:4">
      <c r="A394" s="33">
        <v>154</v>
      </c>
      <c r="B394" s="33" t="s">
        <v>3003</v>
      </c>
      <c r="C394" s="33">
        <v>0.69314718055994495</v>
      </c>
      <c r="D394" s="33">
        <v>0.69314718055994495</v>
      </c>
    </row>
    <row r="395" spans="1:4">
      <c r="A395" s="33">
        <v>154</v>
      </c>
      <c r="B395" s="33" t="s">
        <v>3004</v>
      </c>
      <c r="C395" s="33">
        <v>0.19194658751695501</v>
      </c>
      <c r="D395" s="33">
        <v>0.12130075659799</v>
      </c>
    </row>
    <row r="396" spans="1:4">
      <c r="A396" s="33">
        <v>155</v>
      </c>
      <c r="B396" s="33" t="s">
        <v>3002</v>
      </c>
      <c r="C396" s="33">
        <v>0</v>
      </c>
      <c r="D396" s="33">
        <v>0</v>
      </c>
    </row>
    <row r="397" spans="1:4">
      <c r="A397" s="33">
        <v>155</v>
      </c>
      <c r="B397" s="33" t="s">
        <v>3003</v>
      </c>
      <c r="C397" s="33">
        <v>1.03034748445277</v>
      </c>
      <c r="D397" s="33">
        <v>0.231049060186648</v>
      </c>
    </row>
    <row r="398" spans="1:4">
      <c r="A398" s="33">
        <v>155</v>
      </c>
      <c r="B398" s="33" t="s">
        <v>3004</v>
      </c>
      <c r="C398" s="33">
        <v>0.36050905070216699</v>
      </c>
      <c r="D398" s="33">
        <v>0.144430211590167</v>
      </c>
    </row>
    <row r="399" spans="1:4">
      <c r="A399" s="33">
        <v>156</v>
      </c>
      <c r="B399" s="33" t="s">
        <v>3003</v>
      </c>
      <c r="C399" s="33">
        <v>1.3862943611198899</v>
      </c>
      <c r="D399" s="33">
        <v>0</v>
      </c>
    </row>
    <row r="400" spans="1:4">
      <c r="A400" s="33">
        <v>156</v>
      </c>
      <c r="B400" s="33" t="s">
        <v>3004</v>
      </c>
      <c r="C400" s="33">
        <v>0.30634926169537602</v>
      </c>
      <c r="D400" s="33">
        <v>0.115524530093324</v>
      </c>
    </row>
    <row r="401" spans="1:4">
      <c r="A401" s="33">
        <v>157</v>
      </c>
      <c r="B401" s="33" t="s">
        <v>3004</v>
      </c>
      <c r="C401" s="33">
        <v>0.14835263580823899</v>
      </c>
      <c r="D401" s="33">
        <v>0.18544079476029901</v>
      </c>
    </row>
    <row r="402" spans="1:4">
      <c r="A402" s="33">
        <v>158</v>
      </c>
      <c r="B402" s="33" t="s">
        <v>3003</v>
      </c>
      <c r="C402" s="33">
        <v>1.3540251005510999</v>
      </c>
      <c r="D402" s="33">
        <v>0.549306144334055</v>
      </c>
    </row>
    <row r="403" spans="1:4">
      <c r="A403" s="33">
        <v>158</v>
      </c>
      <c r="B403" s="33" t="s">
        <v>3004</v>
      </c>
      <c r="C403" s="33">
        <v>0.74395559554899704</v>
      </c>
      <c r="D403" s="33">
        <v>0.448744177249919</v>
      </c>
    </row>
    <row r="404" spans="1:4">
      <c r="A404" s="33">
        <v>159</v>
      </c>
      <c r="B404" s="33" t="s">
        <v>3004</v>
      </c>
      <c r="C404" s="33">
        <v>0.66372427196411099</v>
      </c>
      <c r="D404" s="33">
        <v>0.10337073860931099</v>
      </c>
    </row>
    <row r="405" spans="1:4">
      <c r="A405" s="33">
        <v>160</v>
      </c>
      <c r="B405" s="33" t="s">
        <v>3004</v>
      </c>
      <c r="C405" s="33">
        <v>0.48274765277174397</v>
      </c>
      <c r="D405" s="33">
        <v>5.1613781391002901E-2</v>
      </c>
    </row>
    <row r="406" spans="1:4">
      <c r="A406" s="33">
        <v>161</v>
      </c>
      <c r="B406" s="33" t="s">
        <v>3004</v>
      </c>
      <c r="C406" s="33">
        <v>0.38673099221416601</v>
      </c>
      <c r="D406" s="33">
        <v>5.4011468615060697E-2</v>
      </c>
    </row>
    <row r="407" spans="1:4">
      <c r="A407" s="33">
        <v>162</v>
      </c>
      <c r="B407" s="33" t="s">
        <v>3002</v>
      </c>
      <c r="C407" s="33">
        <v>0</v>
      </c>
      <c r="D407" s="33">
        <v>0</v>
      </c>
    </row>
    <row r="408" spans="1:4">
      <c r="A408" s="33">
        <v>162</v>
      </c>
      <c r="B408" s="33" t="s">
        <v>3004</v>
      </c>
      <c r="C408" s="33">
        <v>0.35230856014475198</v>
      </c>
      <c r="D408" s="33">
        <v>0.124327133715134</v>
      </c>
    </row>
    <row r="409" spans="1:4">
      <c r="A409" s="33">
        <v>163</v>
      </c>
      <c r="B409" s="33" t="s">
        <v>3004</v>
      </c>
      <c r="C409" s="33">
        <v>0.53068640805381895</v>
      </c>
      <c r="D409" s="33">
        <v>0.10782289475376899</v>
      </c>
    </row>
    <row r="410" spans="1:4">
      <c r="A410" s="33">
        <v>164</v>
      </c>
      <c r="B410" s="33" t="s">
        <v>3004</v>
      </c>
      <c r="C410" s="33">
        <v>0.37315244466491998</v>
      </c>
      <c r="D410" s="33">
        <v>0.121538876573376</v>
      </c>
    </row>
    <row r="411" spans="1:4">
      <c r="A411" s="33">
        <v>165</v>
      </c>
      <c r="B411" s="33" t="s">
        <v>3004</v>
      </c>
      <c r="C411" s="33">
        <v>0.48828523342587699</v>
      </c>
      <c r="D411" s="33">
        <v>6.3013380050904094E-2</v>
      </c>
    </row>
    <row r="412" spans="1:4">
      <c r="A412" s="33">
        <v>166</v>
      </c>
      <c r="B412" s="33" t="s">
        <v>3004</v>
      </c>
      <c r="C412" s="33">
        <v>0.89847312322811501</v>
      </c>
      <c r="D412" s="33">
        <v>6.9314718055994498E-2</v>
      </c>
    </row>
    <row r="413" spans="1:4">
      <c r="A413" s="33">
        <v>167</v>
      </c>
      <c r="B413" s="33" t="s">
        <v>3003</v>
      </c>
      <c r="C413" s="33">
        <v>1.6094379124341001</v>
      </c>
      <c r="D413" s="33">
        <v>0.69314718055994495</v>
      </c>
    </row>
    <row r="414" spans="1:4">
      <c r="A414" s="33">
        <v>167</v>
      </c>
      <c r="B414" s="33" t="s">
        <v>3004</v>
      </c>
      <c r="C414" s="33">
        <v>0.95098682768138099</v>
      </c>
      <c r="D414" s="33">
        <v>0.239497981290379</v>
      </c>
    </row>
    <row r="415" spans="1:4">
      <c r="A415" s="33">
        <v>168</v>
      </c>
      <c r="B415" s="33" t="s">
        <v>3004</v>
      </c>
      <c r="C415" s="33">
        <v>0.35833144253027999</v>
      </c>
      <c r="D415" s="33">
        <v>5.5011680996821098E-2</v>
      </c>
    </row>
    <row r="416" spans="1:4">
      <c r="A416" s="33">
        <v>169</v>
      </c>
      <c r="B416" s="33" t="s">
        <v>3004</v>
      </c>
      <c r="C416" s="33">
        <v>0.52060950163246</v>
      </c>
      <c r="D416" s="33">
        <v>5.6750961256213303E-2</v>
      </c>
    </row>
    <row r="417" spans="1:4">
      <c r="A417" s="33">
        <v>170</v>
      </c>
      <c r="B417" s="33" t="s">
        <v>3004</v>
      </c>
      <c r="C417" s="33">
        <v>0.32769009468978899</v>
      </c>
      <c r="D417" s="33">
        <v>6.3013380050904094E-2</v>
      </c>
    </row>
    <row r="418" spans="1:4">
      <c r="A418" s="33">
        <v>171</v>
      </c>
      <c r="B418" s="33" t="s">
        <v>3003</v>
      </c>
      <c r="C418" s="33">
        <v>0.71277768650267603</v>
      </c>
      <c r="D418" s="33">
        <v>0.29862657820467597</v>
      </c>
    </row>
    <row r="419" spans="1:4">
      <c r="A419" s="33">
        <v>171</v>
      </c>
      <c r="B419" s="33" t="s">
        <v>3004</v>
      </c>
      <c r="C419" s="33">
        <v>0.57326090212535297</v>
      </c>
      <c r="D419" s="33">
        <v>2.8881132523331101E-2</v>
      </c>
    </row>
    <row r="420" spans="1:4">
      <c r="A420" s="33">
        <v>172</v>
      </c>
      <c r="B420" s="33" t="s">
        <v>3002</v>
      </c>
      <c r="C420" s="33">
        <v>1.09861228866811</v>
      </c>
      <c r="D420" s="33">
        <v>0</v>
      </c>
    </row>
    <row r="421" spans="1:4">
      <c r="A421" s="33">
        <v>172</v>
      </c>
      <c r="B421" s="33" t="s">
        <v>3003</v>
      </c>
      <c r="C421" s="33">
        <v>1.0621238105123401</v>
      </c>
      <c r="D421" s="33">
        <v>0.17328679513998599</v>
      </c>
    </row>
    <row r="422" spans="1:4">
      <c r="A422" s="33">
        <v>172</v>
      </c>
      <c r="B422" s="33" t="s">
        <v>3004</v>
      </c>
      <c r="C422" s="33">
        <v>0.298590529076733</v>
      </c>
      <c r="D422" s="33">
        <v>6.7624115176579999E-2</v>
      </c>
    </row>
    <row r="423" spans="1:4">
      <c r="A423" s="33">
        <v>173</v>
      </c>
      <c r="B423" s="33" t="s">
        <v>3002</v>
      </c>
      <c r="C423" s="33">
        <v>0.549306144334055</v>
      </c>
      <c r="D423" s="33">
        <v>0</v>
      </c>
    </row>
    <row r="424" spans="1:4">
      <c r="A424" s="33">
        <v>173</v>
      </c>
      <c r="B424" s="33" t="s">
        <v>3003</v>
      </c>
      <c r="C424" s="33">
        <v>0.46209812037329701</v>
      </c>
      <c r="D424" s="33">
        <v>0.46209812037329701</v>
      </c>
    </row>
    <row r="425" spans="1:4">
      <c r="A425" s="33">
        <v>173</v>
      </c>
      <c r="B425" s="33" t="s">
        <v>3004</v>
      </c>
      <c r="C425" s="33">
        <v>0.27169385499305099</v>
      </c>
      <c r="D425" s="33">
        <v>0.11027341508908201</v>
      </c>
    </row>
    <row r="426" spans="1:4">
      <c r="A426" s="33">
        <v>174</v>
      </c>
      <c r="B426" s="33" t="s">
        <v>3004</v>
      </c>
      <c r="C426" s="33">
        <v>0.42923637242163498</v>
      </c>
      <c r="D426" s="33">
        <v>4.0079139512709701E-2</v>
      </c>
    </row>
    <row r="427" spans="1:4">
      <c r="A427" s="33">
        <v>175</v>
      </c>
      <c r="B427" s="33" t="s">
        <v>3004</v>
      </c>
      <c r="C427" s="33">
        <v>0.46341088231977301</v>
      </c>
      <c r="D427" s="33">
        <v>4.0721806118819398E-2</v>
      </c>
    </row>
    <row r="428" spans="1:4">
      <c r="A428" s="33">
        <v>176</v>
      </c>
      <c r="B428" s="33" t="s">
        <v>3004</v>
      </c>
      <c r="C428" s="33">
        <v>0.21579226216787101</v>
      </c>
      <c r="D428" s="33">
        <v>1.0193340890587399E-2</v>
      </c>
    </row>
    <row r="429" spans="1:4">
      <c r="A429" s="33">
        <v>177</v>
      </c>
      <c r="B429" s="33" t="s">
        <v>3004</v>
      </c>
      <c r="C429" s="33">
        <v>0.28683593275630298</v>
      </c>
      <c r="D429" s="33">
        <v>4.3870074718983902E-2</v>
      </c>
    </row>
    <row r="430" spans="1:4">
      <c r="A430" s="33">
        <v>178</v>
      </c>
      <c r="B430" s="33" t="s">
        <v>3003</v>
      </c>
      <c r="C430" s="33">
        <v>0.69314718055994495</v>
      </c>
      <c r="D430" s="33">
        <v>0</v>
      </c>
    </row>
    <row r="431" spans="1:4">
      <c r="A431" s="33">
        <v>178</v>
      </c>
      <c r="B431" s="33" t="s">
        <v>3004</v>
      </c>
      <c r="C431" s="33">
        <v>0.41497247781190899</v>
      </c>
      <c r="D431" s="33">
        <v>0</v>
      </c>
    </row>
    <row r="432" spans="1:4">
      <c r="A432" s="33">
        <v>179</v>
      </c>
      <c r="B432" s="33" t="s">
        <v>3004</v>
      </c>
      <c r="C432" s="33">
        <v>0.77811468271321504</v>
      </c>
      <c r="D432" s="33">
        <v>5.7762265046662098E-2</v>
      </c>
    </row>
    <row r="433" spans="1:4">
      <c r="A433" s="33">
        <v>180</v>
      </c>
      <c r="B433" s="33" t="s">
        <v>3004</v>
      </c>
      <c r="C433" s="33">
        <v>1.1192118382565901</v>
      </c>
      <c r="D433" s="33">
        <v>7.6526492974810095E-2</v>
      </c>
    </row>
    <row r="434" spans="1:4">
      <c r="A434" s="33">
        <v>181</v>
      </c>
      <c r="B434" s="33" t="s">
        <v>3004</v>
      </c>
      <c r="C434" s="33">
        <v>0.16635532333438699</v>
      </c>
      <c r="D434" s="33">
        <v>2.7725887222397799E-2</v>
      </c>
    </row>
    <row r="435" spans="1:4">
      <c r="A435" s="33">
        <v>182</v>
      </c>
      <c r="B435" s="33" t="s">
        <v>3004</v>
      </c>
      <c r="C435" s="33">
        <v>0.48930909608633699</v>
      </c>
      <c r="D435" s="33">
        <v>4.5013965243115003E-2</v>
      </c>
    </row>
    <row r="436" spans="1:4">
      <c r="A436" s="33">
        <v>183</v>
      </c>
      <c r="B436" s="33" t="s">
        <v>3004</v>
      </c>
      <c r="C436" s="33">
        <v>0.63521705714538601</v>
      </c>
      <c r="D436" s="33">
        <v>8.6643397569993202E-2</v>
      </c>
    </row>
    <row r="437" spans="1:4">
      <c r="A437" s="33">
        <v>184</v>
      </c>
      <c r="B437" s="33" t="s">
        <v>3004</v>
      </c>
      <c r="C437" s="33">
        <v>0.54654159454495299</v>
      </c>
      <c r="D437" s="33">
        <v>9.5573332684153897E-2</v>
      </c>
    </row>
    <row r="438" spans="1:4">
      <c r="A438" s="33">
        <v>185</v>
      </c>
      <c r="B438" s="33" t="s">
        <v>3004</v>
      </c>
      <c r="C438" s="33">
        <v>0.49585591367273901</v>
      </c>
      <c r="D438" s="33">
        <v>0.116833230489506</v>
      </c>
    </row>
    <row r="439" spans="1:4">
      <c r="A439" s="33">
        <v>186</v>
      </c>
      <c r="B439" s="33" t="s">
        <v>3004</v>
      </c>
      <c r="C439" s="33">
        <v>0.44057883066176101</v>
      </c>
      <c r="D439" s="33">
        <v>0</v>
      </c>
    </row>
    <row r="440" spans="1:4">
      <c r="A440" s="33">
        <v>187</v>
      </c>
      <c r="B440" s="33" t="s">
        <v>3004</v>
      </c>
      <c r="C440" s="33">
        <v>0.52401233716481099</v>
      </c>
      <c r="D440" s="33">
        <v>9.2419624074659396E-2</v>
      </c>
    </row>
  </sheetData>
  <mergeCells count="1">
    <mergeCell ref="A1:N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2B1B9-56A1-4E67-B07C-1D32DAA398CC}">
  <sheetPr codeName="Sheet5"/>
  <dimension ref="A1:F5"/>
  <sheetViews>
    <sheetView workbookViewId="0">
      <selection activeCell="A16" sqref="A16"/>
    </sheetView>
  </sheetViews>
  <sheetFormatPr defaultRowHeight="14"/>
  <cols>
    <col min="1" max="1" width="48.1796875" style="35" bestFit="1" customWidth="1"/>
    <col min="2" max="2" width="8.7265625" style="35"/>
    <col min="3" max="3" width="12.1796875" style="35" customWidth="1"/>
    <col min="4" max="16384" width="8.7265625" style="35"/>
  </cols>
  <sheetData>
    <row r="1" spans="1:6" ht="14.5">
      <c r="A1" s="34" t="s">
        <v>3310</v>
      </c>
    </row>
    <row r="2" spans="1:6" ht="14.5">
      <c r="A2" s="34" t="s">
        <v>3005</v>
      </c>
      <c r="B2" s="34" t="s">
        <v>3006</v>
      </c>
      <c r="C2" s="34" t="s">
        <v>3007</v>
      </c>
      <c r="D2" s="34" t="s">
        <v>3008</v>
      </c>
      <c r="E2" s="34"/>
      <c r="F2" s="34"/>
    </row>
    <row r="3" spans="1:6">
      <c r="A3" s="35" t="s">
        <v>3001</v>
      </c>
      <c r="B3" s="35" t="s">
        <v>3009</v>
      </c>
      <c r="C3" s="35" t="s">
        <v>3010</v>
      </c>
      <c r="D3" s="35" t="s">
        <v>3011</v>
      </c>
    </row>
    <row r="4" spans="1:6">
      <c r="A4" s="35" t="s">
        <v>3012</v>
      </c>
      <c r="B4" s="35" t="s">
        <v>3009</v>
      </c>
      <c r="C4" s="35" t="s">
        <v>3013</v>
      </c>
      <c r="D4" s="35" t="s">
        <v>3014</v>
      </c>
    </row>
    <row r="5" spans="1:6">
      <c r="A5" s="35" t="s">
        <v>3015</v>
      </c>
      <c r="B5" s="35" t="s">
        <v>3009</v>
      </c>
      <c r="C5" s="35" t="s">
        <v>3013</v>
      </c>
      <c r="D5" s="35" t="s">
        <v>30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2FD2C-8F56-44CE-A1A4-A5834CBF45F3}">
  <sheetPr codeName="Sheet6"/>
  <dimension ref="A1:T11"/>
  <sheetViews>
    <sheetView workbookViewId="0"/>
  </sheetViews>
  <sheetFormatPr defaultRowHeight="14"/>
  <cols>
    <col min="1" max="2" width="8.7265625" style="37"/>
    <col min="3" max="3" width="9.453125" style="37" bestFit="1" customWidth="1"/>
    <col min="4" max="6" width="8.7265625" style="37"/>
    <col min="7" max="7" width="13" style="37" bestFit="1" customWidth="1"/>
    <col min="8" max="11" width="8.7265625" style="37"/>
    <col min="12" max="12" width="13" style="37" bestFit="1" customWidth="1"/>
    <col min="13" max="16" width="8.7265625" style="37"/>
    <col min="17" max="17" width="12.90625" style="37" bestFit="1" customWidth="1"/>
    <col min="18" max="16384" width="8.7265625" style="37"/>
  </cols>
  <sheetData>
    <row r="1" spans="1:20" ht="14.5">
      <c r="A1" s="36" t="s">
        <v>3311</v>
      </c>
    </row>
    <row r="2" spans="1:20">
      <c r="C2" s="289" t="s">
        <v>3017</v>
      </c>
      <c r="D2" s="289"/>
      <c r="E2" s="289"/>
      <c r="H2" s="289" t="s">
        <v>3017</v>
      </c>
      <c r="I2" s="289"/>
      <c r="J2" s="289"/>
      <c r="M2" s="289" t="s">
        <v>3017</v>
      </c>
      <c r="N2" s="289"/>
      <c r="O2" s="289"/>
      <c r="R2" s="289" t="s">
        <v>3017</v>
      </c>
      <c r="S2" s="289"/>
      <c r="T2" s="289"/>
    </row>
    <row r="3" spans="1:20">
      <c r="B3" s="38"/>
      <c r="C3" s="38">
        <v>1</v>
      </c>
      <c r="D3" s="38">
        <v>2</v>
      </c>
      <c r="E3" s="38" t="s">
        <v>3018</v>
      </c>
      <c r="G3" s="38"/>
      <c r="H3" s="38">
        <v>1</v>
      </c>
      <c r="I3" s="38">
        <v>2</v>
      </c>
      <c r="J3" s="38" t="s">
        <v>3018</v>
      </c>
      <c r="L3" s="38"/>
      <c r="M3" s="38">
        <v>1</v>
      </c>
      <c r="N3" s="38">
        <v>2</v>
      </c>
      <c r="O3" s="38" t="s">
        <v>3018</v>
      </c>
      <c r="Q3" s="38"/>
      <c r="R3" s="38">
        <v>1</v>
      </c>
      <c r="S3" s="38">
        <v>2</v>
      </c>
      <c r="T3" s="38" t="s">
        <v>3018</v>
      </c>
    </row>
    <row r="4" spans="1:20">
      <c r="B4" s="38" t="s">
        <v>3019</v>
      </c>
      <c r="C4" s="38">
        <f>0.248*5</f>
        <v>1.24</v>
      </c>
      <c r="D4" s="38">
        <f>0.256*5</f>
        <v>1.28</v>
      </c>
      <c r="E4" s="38">
        <f>AVERAGE(C4:D4)</f>
        <v>1.26</v>
      </c>
      <c r="G4" s="38" t="s">
        <v>3020</v>
      </c>
      <c r="H4" s="38">
        <v>0.874</v>
      </c>
      <c r="I4" s="38">
        <v>0.86199999999999999</v>
      </c>
      <c r="J4" s="38">
        <f>AVERAGE(H4:I4)</f>
        <v>0.86799999999999999</v>
      </c>
      <c r="L4" s="38" t="s">
        <v>3021</v>
      </c>
      <c r="M4" s="38">
        <f>(0.218)*5</f>
        <v>1.0900000000000001</v>
      </c>
      <c r="N4" s="38">
        <f>(0.223)*5</f>
        <v>1.115</v>
      </c>
      <c r="O4" s="38">
        <f>AVERAGE(M4:N4)</f>
        <v>1.1025</v>
      </c>
      <c r="Q4" s="38" t="s">
        <v>3022</v>
      </c>
      <c r="R4" s="38">
        <v>1.407</v>
      </c>
      <c r="S4" s="38">
        <v>1.3819999999999999</v>
      </c>
      <c r="T4" s="38">
        <f>AVERAGE(R4:S4)</f>
        <v>1.3944999999999999</v>
      </c>
    </row>
    <row r="5" spans="1:20">
      <c r="B5" s="38" t="s">
        <v>3023</v>
      </c>
      <c r="C5" s="38">
        <f>0.283*5</f>
        <v>1.4149999999999998</v>
      </c>
      <c r="D5" s="38">
        <f>0.203*5</f>
        <v>1.0150000000000001</v>
      </c>
      <c r="E5" s="38">
        <f t="shared" ref="E5:E11" si="0">AVERAGE(C5:D5)</f>
        <v>1.2149999999999999</v>
      </c>
      <c r="G5" s="38" t="s">
        <v>3024</v>
      </c>
      <c r="H5" s="38">
        <v>0.88100000000000001</v>
      </c>
      <c r="I5" s="38">
        <v>0.86799999999999999</v>
      </c>
      <c r="J5" s="38">
        <f t="shared" ref="J5:J11" si="1">AVERAGE(H5:I5)</f>
        <v>0.87450000000000006</v>
      </c>
      <c r="L5" s="38" t="s">
        <v>3025</v>
      </c>
      <c r="M5" s="38">
        <v>1.2350000000000001</v>
      </c>
      <c r="N5" s="38">
        <v>1.204</v>
      </c>
      <c r="O5" s="38">
        <f t="shared" ref="O5:O11" si="2">AVERAGE(M5:N5)</f>
        <v>1.2195</v>
      </c>
      <c r="Q5" s="38" t="s">
        <v>3026</v>
      </c>
      <c r="R5" s="38">
        <v>0.71399999999999997</v>
      </c>
      <c r="S5" s="38">
        <v>0.70599999999999996</v>
      </c>
      <c r="T5" s="38">
        <f t="shared" ref="T5:T11" si="3">AVERAGE(R5:S5)</f>
        <v>0.71</v>
      </c>
    </row>
    <row r="6" spans="1:20">
      <c r="B6" s="38" t="s">
        <v>3027</v>
      </c>
      <c r="C6" s="38">
        <f>0.131*5</f>
        <v>0.65500000000000003</v>
      </c>
      <c r="D6" s="38">
        <f>0.106*5</f>
        <v>0.53</v>
      </c>
      <c r="E6" s="38">
        <f t="shared" si="0"/>
        <v>0.59250000000000003</v>
      </c>
      <c r="G6" s="38" t="s">
        <v>3028</v>
      </c>
      <c r="H6" s="38">
        <v>0.77200000000000002</v>
      </c>
      <c r="I6" s="38">
        <v>0.78500000000000003</v>
      </c>
      <c r="J6" s="38">
        <f t="shared" si="1"/>
        <v>0.77849999999999997</v>
      </c>
      <c r="L6" s="38" t="s">
        <v>3029</v>
      </c>
      <c r="M6" s="38">
        <v>1.4219999999999999</v>
      </c>
      <c r="N6" s="38">
        <v>1.4239999999999999</v>
      </c>
      <c r="O6" s="38">
        <f t="shared" si="2"/>
        <v>1.423</v>
      </c>
      <c r="Q6" s="38" t="s">
        <v>3030</v>
      </c>
      <c r="R6" s="38">
        <v>0.495</v>
      </c>
      <c r="S6" s="38">
        <v>0.499</v>
      </c>
      <c r="T6" s="38">
        <f t="shared" si="3"/>
        <v>0.497</v>
      </c>
    </row>
    <row r="7" spans="1:20">
      <c r="B7" s="38" t="s">
        <v>3031</v>
      </c>
      <c r="C7" s="38">
        <v>1.3180000000000001</v>
      </c>
      <c r="D7" s="38">
        <v>1.3420000000000001</v>
      </c>
      <c r="E7" s="38">
        <f t="shared" si="0"/>
        <v>1.33</v>
      </c>
      <c r="G7" s="38" t="s">
        <v>3032</v>
      </c>
      <c r="H7" s="38">
        <v>0.92300000000000004</v>
      </c>
      <c r="I7" s="38">
        <v>0.96399999999999997</v>
      </c>
      <c r="J7" s="38">
        <f t="shared" si="1"/>
        <v>0.94350000000000001</v>
      </c>
      <c r="L7" s="38" t="s">
        <v>3033</v>
      </c>
      <c r="M7" s="38">
        <v>1.579</v>
      </c>
      <c r="N7" s="38">
        <v>1.518</v>
      </c>
      <c r="O7" s="38">
        <f t="shared" si="2"/>
        <v>1.5485</v>
      </c>
      <c r="Q7" s="38" t="s">
        <v>3034</v>
      </c>
      <c r="R7" s="38">
        <v>1.5880000000000001</v>
      </c>
      <c r="S7" s="38">
        <v>1.5489999999999999</v>
      </c>
      <c r="T7" s="38">
        <f t="shared" si="3"/>
        <v>1.5685</v>
      </c>
    </row>
    <row r="8" spans="1:20">
      <c r="B8" s="38" t="s">
        <v>3035</v>
      </c>
      <c r="C8" s="38">
        <f>0.164*5</f>
        <v>0.82000000000000006</v>
      </c>
      <c r="D8" s="38">
        <f>0.126*5</f>
        <v>0.63</v>
      </c>
      <c r="E8" s="38">
        <f t="shared" si="0"/>
        <v>0.72500000000000009</v>
      </c>
      <c r="G8" s="38" t="s">
        <v>3036</v>
      </c>
      <c r="H8" s="38">
        <v>0.73899999999999999</v>
      </c>
      <c r="I8" s="38">
        <v>0.73299999999999998</v>
      </c>
      <c r="J8" s="38">
        <f t="shared" si="1"/>
        <v>0.73599999999999999</v>
      </c>
      <c r="L8" s="38" t="s">
        <v>3037</v>
      </c>
      <c r="M8" s="38">
        <f>(0.21)*5</f>
        <v>1.05</v>
      </c>
      <c r="N8" s="38">
        <f>(0.203)*5</f>
        <v>1.0150000000000001</v>
      </c>
      <c r="O8" s="38">
        <f t="shared" si="2"/>
        <v>1.0325000000000002</v>
      </c>
      <c r="Q8" s="38" t="s">
        <v>3038</v>
      </c>
      <c r="R8" s="38">
        <v>1.3460000000000001</v>
      </c>
      <c r="S8" s="38">
        <v>1.3759999999999999</v>
      </c>
      <c r="T8" s="38">
        <f t="shared" si="3"/>
        <v>1.361</v>
      </c>
    </row>
    <row r="9" spans="1:20">
      <c r="B9" s="38" t="s">
        <v>3039</v>
      </c>
      <c r="C9" s="38">
        <f>0.172*5</f>
        <v>0.85999999999999988</v>
      </c>
      <c r="D9" s="38">
        <f>0.191*5</f>
        <v>0.95500000000000007</v>
      </c>
      <c r="E9" s="38">
        <f t="shared" si="0"/>
        <v>0.90749999999999997</v>
      </c>
      <c r="G9" s="38" t="s">
        <v>3040</v>
      </c>
      <c r="H9" s="38">
        <v>0.61199999999999999</v>
      </c>
      <c r="I9" s="38">
        <v>0.61699999999999999</v>
      </c>
      <c r="J9" s="38">
        <f t="shared" si="1"/>
        <v>0.61450000000000005</v>
      </c>
      <c r="L9" s="38" t="s">
        <v>3041</v>
      </c>
      <c r="M9" s="38">
        <v>1.1060000000000001</v>
      </c>
      <c r="N9" s="38">
        <v>1.1160000000000001</v>
      </c>
      <c r="O9" s="38">
        <f t="shared" si="2"/>
        <v>1.1110000000000002</v>
      </c>
      <c r="Q9" s="38" t="s">
        <v>3042</v>
      </c>
      <c r="R9" s="38">
        <v>0.873</v>
      </c>
      <c r="S9" s="38">
        <v>0.871</v>
      </c>
      <c r="T9" s="38">
        <f t="shared" si="3"/>
        <v>0.872</v>
      </c>
    </row>
    <row r="10" spans="1:20">
      <c r="B10" s="38" t="s">
        <v>3043</v>
      </c>
      <c r="C10" s="38">
        <f>0.088*5</f>
        <v>0.43999999999999995</v>
      </c>
      <c r="D10" s="38">
        <f>0.094*5</f>
        <v>0.47</v>
      </c>
      <c r="E10" s="38">
        <f t="shared" si="0"/>
        <v>0.45499999999999996</v>
      </c>
      <c r="G10" s="38" t="s">
        <v>3044</v>
      </c>
      <c r="H10" s="38">
        <v>0.65200000000000002</v>
      </c>
      <c r="I10" s="38">
        <v>0.629</v>
      </c>
      <c r="J10" s="38">
        <f t="shared" si="1"/>
        <v>0.64050000000000007</v>
      </c>
      <c r="L10" s="38" t="s">
        <v>3045</v>
      </c>
      <c r="M10" s="38">
        <v>1.2989999999999999</v>
      </c>
      <c r="N10" s="38">
        <v>1.2789999999999999</v>
      </c>
      <c r="O10" s="38">
        <f t="shared" si="2"/>
        <v>1.2889999999999999</v>
      </c>
      <c r="Q10" s="38" t="s">
        <v>3046</v>
      </c>
      <c r="R10" s="38">
        <v>0.45800000000000002</v>
      </c>
      <c r="S10" s="38">
        <v>0.48499999999999999</v>
      </c>
      <c r="T10" s="38">
        <f t="shared" si="3"/>
        <v>0.47150000000000003</v>
      </c>
    </row>
    <row r="11" spans="1:20">
      <c r="B11" s="38" t="s">
        <v>3047</v>
      </c>
      <c r="C11" s="38">
        <v>0.99</v>
      </c>
      <c r="D11" s="38">
        <v>1.006</v>
      </c>
      <c r="E11" s="38">
        <f t="shared" si="0"/>
        <v>0.998</v>
      </c>
      <c r="G11" s="38" t="s">
        <v>3048</v>
      </c>
      <c r="H11" s="38">
        <v>0.72299999999999998</v>
      </c>
      <c r="I11" s="38">
        <v>0.71699999999999997</v>
      </c>
      <c r="J11" s="38">
        <f t="shared" si="1"/>
        <v>0.72</v>
      </c>
      <c r="L11" s="38" t="s">
        <v>3049</v>
      </c>
      <c r="M11" s="38">
        <v>1.4510000000000001</v>
      </c>
      <c r="N11" s="38">
        <v>1.409</v>
      </c>
      <c r="O11" s="38">
        <f t="shared" si="2"/>
        <v>1.4300000000000002</v>
      </c>
      <c r="Q11" s="38" t="s">
        <v>3050</v>
      </c>
      <c r="R11" s="38">
        <v>1.276</v>
      </c>
      <c r="S11" s="38">
        <v>1.26</v>
      </c>
      <c r="T11" s="38">
        <f t="shared" si="3"/>
        <v>1.268</v>
      </c>
    </row>
  </sheetData>
  <mergeCells count="4">
    <mergeCell ref="C2:E2"/>
    <mergeCell ref="H2:J2"/>
    <mergeCell ref="M2:O2"/>
    <mergeCell ref="R2:T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69260-A3AD-4093-BCD7-FC5F967DDC4D}">
  <sheetPr codeName="Sheet8"/>
  <dimension ref="A1:N46"/>
  <sheetViews>
    <sheetView zoomScale="115" zoomScaleNormal="115" workbookViewId="0"/>
  </sheetViews>
  <sheetFormatPr defaultRowHeight="14"/>
  <cols>
    <col min="1" max="1" width="8.7265625" style="37"/>
    <col min="2" max="2" width="28.6328125" style="37" bestFit="1" customWidth="1"/>
    <col min="3" max="3" width="6.36328125" style="37" bestFit="1" customWidth="1"/>
    <col min="4" max="4" width="16.36328125" style="37" bestFit="1" customWidth="1"/>
    <col min="5" max="5" width="15.08984375" style="37" bestFit="1" customWidth="1"/>
    <col min="6" max="6" width="13" style="37" bestFit="1" customWidth="1"/>
    <col min="7" max="7" width="16.36328125" style="37" bestFit="1" customWidth="1"/>
    <col min="8" max="8" width="15.08984375" style="37" bestFit="1" customWidth="1"/>
    <col min="9" max="9" width="13.1796875" style="37" bestFit="1" customWidth="1"/>
    <col min="10" max="10" width="16.36328125" style="37" bestFit="1" customWidth="1"/>
    <col min="11" max="11" width="15.08984375" style="37" bestFit="1" customWidth="1"/>
    <col min="12" max="13" width="16.36328125" style="37" bestFit="1" customWidth="1"/>
    <col min="14" max="14" width="15.08984375" style="37" bestFit="1" customWidth="1"/>
    <col min="15" max="16384" width="8.7265625" style="37"/>
  </cols>
  <sheetData>
    <row r="1" spans="1:14" ht="14.5">
      <c r="A1" s="36" t="s">
        <v>3312</v>
      </c>
    </row>
    <row r="3" spans="1:14">
      <c r="B3" s="37" t="s">
        <v>3069</v>
      </c>
    </row>
    <row r="4" spans="1:14">
      <c r="C4" s="38" t="s">
        <v>3070</v>
      </c>
      <c r="D4" s="38" t="s">
        <v>3051</v>
      </c>
      <c r="E4" s="38" t="s">
        <v>3023</v>
      </c>
      <c r="F4" s="38" t="s">
        <v>3027</v>
      </c>
      <c r="G4" s="38" t="s">
        <v>3031</v>
      </c>
      <c r="H4" s="38" t="s">
        <v>3052</v>
      </c>
      <c r="I4" s="38" t="s">
        <v>3039</v>
      </c>
      <c r="J4" s="38" t="s">
        <v>3043</v>
      </c>
      <c r="K4" s="38" t="s">
        <v>3047</v>
      </c>
    </row>
    <row r="5" spans="1:14">
      <c r="B5" s="37" t="s">
        <v>3071</v>
      </c>
      <c r="C5" s="37">
        <v>4.7E-2</v>
      </c>
      <c r="D5" s="37">
        <v>9.8000000000000004E-2</v>
      </c>
      <c r="E5" s="37">
        <v>9.2999999999999999E-2</v>
      </c>
      <c r="F5" s="37">
        <v>0.121</v>
      </c>
      <c r="G5" s="37">
        <v>0.09</v>
      </c>
      <c r="H5" s="37">
        <v>0.14799999999999999</v>
      </c>
      <c r="I5" s="37">
        <v>0.122</v>
      </c>
      <c r="J5" s="37">
        <v>0.19</v>
      </c>
      <c r="K5" s="37">
        <v>0.123</v>
      </c>
    </row>
    <row r="6" spans="1:14">
      <c r="B6" s="37" t="s">
        <v>3072</v>
      </c>
      <c r="C6" s="37">
        <v>4.7E-2</v>
      </c>
      <c r="D6" s="37">
        <v>9.4E-2</v>
      </c>
      <c r="E6" s="37">
        <v>9.1999999999999998E-2</v>
      </c>
      <c r="F6" s="37">
        <v>0.11899999999999999</v>
      </c>
      <c r="G6" s="37">
        <v>8.8999999999999996E-2</v>
      </c>
      <c r="H6" s="37">
        <v>0.14399999999999999</v>
      </c>
      <c r="I6" s="37">
        <v>0.122</v>
      </c>
      <c r="J6" s="37">
        <v>0.182</v>
      </c>
      <c r="K6" s="37">
        <v>0.124</v>
      </c>
    </row>
    <row r="7" spans="1:14">
      <c r="B7" s="37" t="s">
        <v>3073</v>
      </c>
      <c r="C7" s="37">
        <v>4.7E-2</v>
      </c>
      <c r="D7" s="37">
        <v>9.6000000000000002E-2</v>
      </c>
      <c r="E7" s="37">
        <v>9.2499999999999999E-2</v>
      </c>
      <c r="F7" s="37">
        <v>0.12</v>
      </c>
      <c r="G7" s="37">
        <v>8.9499999999999996E-2</v>
      </c>
      <c r="H7" s="37">
        <v>0.14599999999999999</v>
      </c>
      <c r="I7" s="37">
        <v>0.122</v>
      </c>
      <c r="J7" s="37">
        <v>0.186</v>
      </c>
      <c r="K7" s="37">
        <v>0.1235</v>
      </c>
    </row>
    <row r="8" spans="1:14">
      <c r="B8" s="37" t="s">
        <v>3074</v>
      </c>
      <c r="D8" s="37">
        <f>D7-$C$7</f>
        <v>4.9000000000000002E-2</v>
      </c>
      <c r="E8" s="37">
        <f t="shared" ref="E8:K8" si="0">E7-$C$7</f>
        <v>4.5499999999999999E-2</v>
      </c>
      <c r="F8" s="37">
        <f t="shared" si="0"/>
        <v>7.2999999999999995E-2</v>
      </c>
      <c r="G8" s="37">
        <f t="shared" si="0"/>
        <v>4.2499999999999996E-2</v>
      </c>
      <c r="H8" s="37">
        <f t="shared" si="0"/>
        <v>9.8999999999999991E-2</v>
      </c>
      <c r="I8" s="37">
        <f t="shared" si="0"/>
        <v>7.4999999999999997E-2</v>
      </c>
      <c r="J8" s="37">
        <f t="shared" si="0"/>
        <v>0.13900000000000001</v>
      </c>
      <c r="K8" s="37">
        <f t="shared" si="0"/>
        <v>7.6499999999999999E-2</v>
      </c>
    </row>
    <row r="9" spans="1:14">
      <c r="B9" s="37" t="s">
        <v>3075</v>
      </c>
      <c r="D9" s="37">
        <f>AVERAGE(D8:G8)</f>
        <v>5.2499999999999991E-2</v>
      </c>
      <c r="H9" s="37">
        <f>AVERAGE(H8:K8)</f>
        <v>9.7375000000000003E-2</v>
      </c>
    </row>
    <row r="10" spans="1:14">
      <c r="B10" s="37" t="s">
        <v>3076</v>
      </c>
      <c r="C10" s="37">
        <f>_xlfn.T.TEST(D8:G8,H8:K8,2,3)</f>
        <v>4.9384824990176948E-2</v>
      </c>
    </row>
    <row r="13" spans="1:14">
      <c r="F13" s="37" t="s">
        <v>3077</v>
      </c>
    </row>
    <row r="14" spans="1:14">
      <c r="B14" s="37" t="s">
        <v>3078</v>
      </c>
    </row>
    <row r="15" spans="1:14">
      <c r="C15" s="38" t="s">
        <v>3070</v>
      </c>
      <c r="D15" s="38" t="s">
        <v>3057</v>
      </c>
      <c r="E15" s="38" t="s">
        <v>3024</v>
      </c>
      <c r="F15" s="38" t="s">
        <v>3028</v>
      </c>
      <c r="G15" s="38" t="s">
        <v>3032</v>
      </c>
      <c r="H15" s="38" t="s">
        <v>3059</v>
      </c>
      <c r="I15" s="38" t="s">
        <v>3040</v>
      </c>
      <c r="J15" s="38" t="s">
        <v>3044</v>
      </c>
      <c r="K15" s="38" t="s">
        <v>3048</v>
      </c>
      <c r="L15" s="38" t="s">
        <v>3070</v>
      </c>
      <c r="M15" s="38" t="s">
        <v>3032</v>
      </c>
      <c r="N15" s="37" t="s">
        <v>3048</v>
      </c>
    </row>
    <row r="16" spans="1:14">
      <c r="B16" s="37" t="s">
        <v>3071</v>
      </c>
      <c r="C16" s="40">
        <v>4.7E-2</v>
      </c>
      <c r="D16" s="40">
        <v>0.11</v>
      </c>
      <c r="E16" s="40">
        <v>0.129</v>
      </c>
      <c r="F16" s="40">
        <v>0.13200000000000001</v>
      </c>
      <c r="H16" s="40">
        <v>0.125</v>
      </c>
      <c r="I16" s="40">
        <v>0.16900000000000001</v>
      </c>
      <c r="J16" s="40">
        <v>0.155</v>
      </c>
      <c r="L16" s="40">
        <v>4.8000000000000001E-2</v>
      </c>
      <c r="M16" s="40">
        <v>0.114</v>
      </c>
      <c r="N16" s="40">
        <v>0.14799999999999999</v>
      </c>
    </row>
    <row r="17" spans="2:14">
      <c r="B17" s="37" t="s">
        <v>3072</v>
      </c>
      <c r="C17" s="40">
        <v>4.7E-2</v>
      </c>
      <c r="D17" s="40">
        <v>0.108</v>
      </c>
      <c r="E17" s="40">
        <v>0.128</v>
      </c>
      <c r="F17" s="40">
        <v>0.13100000000000001</v>
      </c>
      <c r="H17" s="40">
        <v>0.127</v>
      </c>
      <c r="I17" s="40">
        <v>0.16600000000000001</v>
      </c>
      <c r="J17" s="40">
        <v>0.155</v>
      </c>
      <c r="L17" s="40">
        <v>4.7E-2</v>
      </c>
      <c r="M17" s="40">
        <v>0.11799999999999999</v>
      </c>
      <c r="N17" s="40">
        <v>0.14799999999999999</v>
      </c>
    </row>
    <row r="18" spans="2:14">
      <c r="B18" s="37" t="s">
        <v>3073</v>
      </c>
      <c r="C18" s="37">
        <f>AVERAGE(C16:C17)</f>
        <v>4.7E-2</v>
      </c>
      <c r="D18" s="37">
        <f t="shared" ref="D18:F18" si="1">AVERAGE(D16:D17)</f>
        <v>0.109</v>
      </c>
      <c r="E18" s="37">
        <f t="shared" si="1"/>
        <v>0.1285</v>
      </c>
      <c r="F18" s="37">
        <f t="shared" si="1"/>
        <v>0.13150000000000001</v>
      </c>
      <c r="H18" s="37">
        <f>AVERAGE(H16:H17)</f>
        <v>0.126</v>
      </c>
      <c r="I18" s="37">
        <f>AVERAGE(I16:I17)</f>
        <v>0.16750000000000001</v>
      </c>
      <c r="J18" s="37">
        <f>AVERAGE(J16:J17)</f>
        <v>0.155</v>
      </c>
      <c r="L18" s="37">
        <f>AVERAGE(L16:L17)</f>
        <v>4.7500000000000001E-2</v>
      </c>
      <c r="M18" s="37">
        <f>AVERAGE(M16:M17)</f>
        <v>0.11599999999999999</v>
      </c>
      <c r="N18" s="37">
        <f>AVERAGE(N16:N17)</f>
        <v>0.14799999999999999</v>
      </c>
    </row>
    <row r="19" spans="2:14">
      <c r="B19" s="37" t="s">
        <v>3074</v>
      </c>
      <c r="D19" s="37">
        <f>D18-$C$18</f>
        <v>6.2E-2</v>
      </c>
      <c r="E19" s="37">
        <f t="shared" ref="E19:F19" si="2">E18-$C$18</f>
        <v>8.1500000000000003E-2</v>
      </c>
      <c r="F19" s="37">
        <f t="shared" si="2"/>
        <v>8.4500000000000006E-2</v>
      </c>
      <c r="G19" s="37">
        <v>6.8499999999999991E-2</v>
      </c>
      <c r="H19" s="37">
        <f>H18-$C$18</f>
        <v>7.9000000000000001E-2</v>
      </c>
      <c r="I19" s="37">
        <f t="shared" ref="I19:J19" si="3">I18-$C$18</f>
        <v>0.12050000000000001</v>
      </c>
      <c r="J19" s="37">
        <f t="shared" si="3"/>
        <v>0.108</v>
      </c>
      <c r="K19" s="37">
        <v>0.10049999999999999</v>
      </c>
      <c r="M19" s="37">
        <f>M18-$L$18</f>
        <v>6.8499999999999991E-2</v>
      </c>
      <c r="N19" s="37">
        <f>N18-$L$18</f>
        <v>0.10049999999999999</v>
      </c>
    </row>
    <row r="20" spans="2:14">
      <c r="B20" s="37" t="s">
        <v>3075</v>
      </c>
      <c r="D20" s="37">
        <f>AVERAGE(D19:G19)</f>
        <v>7.412500000000001E-2</v>
      </c>
      <c r="H20" s="37">
        <f>AVERAGE(H19:K19)</f>
        <v>0.10199999999999999</v>
      </c>
    </row>
    <row r="21" spans="2:14">
      <c r="B21" s="37" t="s">
        <v>3076</v>
      </c>
      <c r="C21" s="37">
        <f>_xlfn.T.TEST(D19:G19,H19:K19,2,3)</f>
        <v>4.1486468622763617E-2</v>
      </c>
    </row>
    <row r="24" spans="2:14">
      <c r="B24" s="37" t="s">
        <v>3079</v>
      </c>
    </row>
    <row r="25" spans="2:14">
      <c r="C25" s="37" t="s">
        <v>3070</v>
      </c>
      <c r="D25" s="37" t="s">
        <v>3080</v>
      </c>
      <c r="E25" s="37" t="s">
        <v>3081</v>
      </c>
      <c r="F25" s="37" t="s">
        <v>3070</v>
      </c>
      <c r="G25" s="37" t="s">
        <v>3082</v>
      </c>
      <c r="H25" s="37" t="s">
        <v>3083</v>
      </c>
      <c r="I25" s="37" t="s">
        <v>3070</v>
      </c>
      <c r="J25" s="37" t="s">
        <v>3084</v>
      </c>
      <c r="K25" s="37" t="s">
        <v>3085</v>
      </c>
      <c r="L25" s="37" t="s">
        <v>3086</v>
      </c>
      <c r="M25" s="37" t="s">
        <v>3087</v>
      </c>
    </row>
    <row r="26" spans="2:14">
      <c r="B26" s="37" t="s">
        <v>3071</v>
      </c>
      <c r="C26" s="37">
        <v>4.8000000000000001E-2</v>
      </c>
      <c r="D26" s="37">
        <v>0.17</v>
      </c>
      <c r="E26" s="37">
        <v>0.14199999999999999</v>
      </c>
      <c r="F26" s="37">
        <v>4.8000000000000001E-2</v>
      </c>
      <c r="G26" s="37">
        <v>0.14699999999999999</v>
      </c>
      <c r="H26" s="37">
        <v>0.14899999999999999</v>
      </c>
      <c r="I26" s="37">
        <v>4.7E-2</v>
      </c>
      <c r="J26" s="37">
        <v>0.13600000000000001</v>
      </c>
      <c r="K26" s="37">
        <v>0.13600000000000001</v>
      </c>
      <c r="L26" s="37">
        <v>0.13500000000000001</v>
      </c>
      <c r="M26" s="37">
        <v>0.13300000000000001</v>
      </c>
    </row>
    <row r="27" spans="2:14">
      <c r="B27" s="37" t="s">
        <v>3072</v>
      </c>
      <c r="C27" s="37">
        <v>4.7E-2</v>
      </c>
      <c r="D27" s="37">
        <v>0.16</v>
      </c>
      <c r="E27" s="37">
        <v>0.14399999999999999</v>
      </c>
      <c r="F27" s="37">
        <v>5.3999999999999999E-2</v>
      </c>
      <c r="G27" s="37">
        <v>0.153</v>
      </c>
      <c r="H27" s="37">
        <v>0.14899999999999999</v>
      </c>
      <c r="I27" s="37">
        <v>4.7E-2</v>
      </c>
      <c r="J27" s="37">
        <v>0.13400000000000001</v>
      </c>
      <c r="K27" s="37">
        <v>0.13600000000000001</v>
      </c>
      <c r="L27" s="37">
        <v>0.129</v>
      </c>
      <c r="M27" s="37">
        <v>0.13300000000000001</v>
      </c>
    </row>
    <row r="28" spans="2:14">
      <c r="B28" s="37" t="s">
        <v>3073</v>
      </c>
      <c r="C28" s="37">
        <f>AVERAGE(C26:C27)</f>
        <v>4.7500000000000001E-2</v>
      </c>
      <c r="D28" s="37">
        <f t="shared" ref="D28:M28" si="4">AVERAGE(D26:D27)</f>
        <v>0.16500000000000001</v>
      </c>
      <c r="E28" s="37">
        <f t="shared" si="4"/>
        <v>0.14299999999999999</v>
      </c>
      <c r="F28" s="37">
        <f t="shared" si="4"/>
        <v>5.1000000000000004E-2</v>
      </c>
      <c r="G28" s="37">
        <f t="shared" si="4"/>
        <v>0.15</v>
      </c>
      <c r="H28" s="37">
        <f t="shared" si="4"/>
        <v>0.14899999999999999</v>
      </c>
      <c r="I28" s="37">
        <f t="shared" si="4"/>
        <v>4.7E-2</v>
      </c>
      <c r="J28" s="37">
        <f t="shared" si="4"/>
        <v>0.13500000000000001</v>
      </c>
      <c r="K28" s="37">
        <f t="shared" si="4"/>
        <v>0.13600000000000001</v>
      </c>
      <c r="L28" s="37">
        <f t="shared" si="4"/>
        <v>0.13200000000000001</v>
      </c>
      <c r="M28" s="37">
        <f t="shared" si="4"/>
        <v>0.13300000000000001</v>
      </c>
    </row>
    <row r="29" spans="2:14">
      <c r="B29" s="37" t="s">
        <v>3074</v>
      </c>
      <c r="D29" s="37">
        <f>D28-$C$28</f>
        <v>0.11750000000000001</v>
      </c>
      <c r="E29" s="37">
        <f>E28-$C$28</f>
        <v>9.5499999999999988E-2</v>
      </c>
      <c r="G29" s="37">
        <f>G28-$F$28</f>
        <v>9.8999999999999991E-2</v>
      </c>
      <c r="H29" s="37">
        <f>H28-$F$28</f>
        <v>9.799999999999999E-2</v>
      </c>
      <c r="J29" s="37">
        <f>J28-$I$28</f>
        <v>8.8000000000000009E-2</v>
      </c>
      <c r="K29" s="37">
        <f t="shared" ref="K29:M29" si="5">K28-$I$28</f>
        <v>8.900000000000001E-2</v>
      </c>
      <c r="L29" s="37">
        <f t="shared" si="5"/>
        <v>8.5000000000000006E-2</v>
      </c>
      <c r="M29" s="37">
        <f t="shared" si="5"/>
        <v>8.6000000000000007E-2</v>
      </c>
    </row>
    <row r="30" spans="2:14">
      <c r="D30" s="38" t="s">
        <v>3021</v>
      </c>
      <c r="E30" s="38" t="s">
        <v>3025</v>
      </c>
      <c r="F30" s="38" t="s">
        <v>3029</v>
      </c>
      <c r="G30" s="38" t="s">
        <v>3033</v>
      </c>
      <c r="H30" s="38" t="s">
        <v>3037</v>
      </c>
      <c r="I30" s="38" t="s">
        <v>3041</v>
      </c>
      <c r="J30" s="38" t="s">
        <v>3045</v>
      </c>
      <c r="K30" s="38" t="s">
        <v>3049</v>
      </c>
    </row>
    <row r="31" spans="2:14">
      <c r="B31" s="37" t="s">
        <v>3088</v>
      </c>
      <c r="D31" s="37">
        <v>0.11750000000000001</v>
      </c>
      <c r="E31" s="37">
        <v>9.8999999999999991E-2</v>
      </c>
      <c r="F31" s="37">
        <v>8.8000000000000009E-2</v>
      </c>
      <c r="G31" s="37">
        <v>8.5000000000000006E-2</v>
      </c>
      <c r="H31" s="37">
        <v>9.5499999999999988E-2</v>
      </c>
      <c r="I31" s="37">
        <v>9.799999999999999E-2</v>
      </c>
      <c r="J31" s="37">
        <v>8.900000000000001E-2</v>
      </c>
      <c r="K31" s="37">
        <v>8.6000000000000007E-2</v>
      </c>
    </row>
    <row r="32" spans="2:14">
      <c r="B32" s="37" t="s">
        <v>3075</v>
      </c>
      <c r="D32" s="37">
        <f>AVERAGE(D31:G31)</f>
        <v>9.7375000000000003E-2</v>
      </c>
      <c r="H32" s="37">
        <f>AVERAGE(H31:K31)</f>
        <v>9.2124999999999999E-2</v>
      </c>
    </row>
    <row r="33" spans="2:12">
      <c r="B33" s="37" t="s">
        <v>3076</v>
      </c>
      <c r="C33" s="37">
        <f>_xlfn.T.TEST(D31:G31,H31:K31,2,3)</f>
        <v>0.54226008776422052</v>
      </c>
    </row>
    <row r="36" spans="2:12">
      <c r="B36" s="37" t="s">
        <v>3001</v>
      </c>
    </row>
    <row r="38" spans="2:12">
      <c r="C38" s="37" t="s">
        <v>3070</v>
      </c>
      <c r="D38" s="38" t="s">
        <v>3061</v>
      </c>
      <c r="E38" s="38" t="s">
        <v>3062</v>
      </c>
      <c r="F38" s="38" t="s">
        <v>3063</v>
      </c>
      <c r="G38" s="38" t="s">
        <v>3065</v>
      </c>
      <c r="H38" s="38" t="s">
        <v>3066</v>
      </c>
      <c r="I38" s="38" t="s">
        <v>3067</v>
      </c>
      <c r="J38" s="38" t="s">
        <v>3070</v>
      </c>
      <c r="K38" s="38" t="s">
        <v>3064</v>
      </c>
      <c r="L38" s="38" t="s">
        <v>3068</v>
      </c>
    </row>
    <row r="39" spans="2:12">
      <c r="B39" s="37" t="s">
        <v>3071</v>
      </c>
      <c r="C39" s="37">
        <v>4.7E-2</v>
      </c>
      <c r="D39" s="37">
        <v>0.125</v>
      </c>
      <c r="E39" s="37">
        <v>0.14299999999999999</v>
      </c>
      <c r="F39" s="37">
        <v>0.14799999999999999</v>
      </c>
      <c r="G39" s="37">
        <v>0.14399999999999999</v>
      </c>
      <c r="H39" s="37">
        <v>0.18</v>
      </c>
      <c r="I39" s="37">
        <v>0.13800000000000001</v>
      </c>
      <c r="J39" s="37">
        <v>4.8000000000000001E-2</v>
      </c>
      <c r="K39" s="37">
        <v>0.14099999999999999</v>
      </c>
      <c r="L39" s="37">
        <v>0.14599999999999999</v>
      </c>
    </row>
    <row r="40" spans="2:12">
      <c r="B40" s="37" t="s">
        <v>3072</v>
      </c>
      <c r="C40" s="37">
        <v>4.7E-2</v>
      </c>
      <c r="D40" s="37">
        <v>0.124</v>
      </c>
      <c r="E40" s="37">
        <v>0.14699999999999999</v>
      </c>
      <c r="F40" s="37">
        <v>0.14499999999999999</v>
      </c>
      <c r="G40" s="37">
        <v>0.13200000000000001</v>
      </c>
      <c r="H40" s="37">
        <v>0.17699999999999999</v>
      </c>
      <c r="I40" s="37">
        <v>0.13600000000000001</v>
      </c>
      <c r="J40" s="37">
        <v>5.3999999999999999E-2</v>
      </c>
      <c r="K40" s="37">
        <v>0.14000000000000001</v>
      </c>
      <c r="L40" s="37">
        <v>0.14199999999999999</v>
      </c>
    </row>
    <row r="41" spans="2:12">
      <c r="B41" s="37" t="s">
        <v>3089</v>
      </c>
      <c r="C41" s="37">
        <f>AVERAGE(C39:C40)</f>
        <v>4.7E-2</v>
      </c>
      <c r="D41" s="37">
        <f t="shared" ref="D41:L41" si="6">AVERAGE(D39:D40)</f>
        <v>0.1245</v>
      </c>
      <c r="E41" s="37">
        <f t="shared" si="6"/>
        <v>0.14499999999999999</v>
      </c>
      <c r="F41" s="37">
        <f t="shared" si="6"/>
        <v>0.14649999999999999</v>
      </c>
      <c r="G41" s="37">
        <f t="shared" si="6"/>
        <v>0.13800000000000001</v>
      </c>
      <c r="H41" s="37">
        <f t="shared" si="6"/>
        <v>0.17849999999999999</v>
      </c>
      <c r="I41" s="37">
        <f t="shared" si="6"/>
        <v>0.13700000000000001</v>
      </c>
      <c r="J41" s="37">
        <f t="shared" si="6"/>
        <v>5.1000000000000004E-2</v>
      </c>
      <c r="K41" s="37">
        <f t="shared" si="6"/>
        <v>0.14050000000000001</v>
      </c>
      <c r="L41" s="37">
        <f t="shared" si="6"/>
        <v>0.14399999999999999</v>
      </c>
    </row>
    <row r="42" spans="2:12">
      <c r="B42" s="37" t="s">
        <v>3074</v>
      </c>
      <c r="D42" s="37">
        <f>D41-$C$41</f>
        <v>7.7499999999999999E-2</v>
      </c>
      <c r="E42" s="37">
        <f t="shared" ref="E42:I42" si="7">E41-$C$41</f>
        <v>9.799999999999999E-2</v>
      </c>
      <c r="F42" s="37">
        <f t="shared" si="7"/>
        <v>9.9499999999999991E-2</v>
      </c>
      <c r="G42" s="37">
        <f t="shared" si="7"/>
        <v>9.1000000000000011E-2</v>
      </c>
      <c r="H42" s="37">
        <f t="shared" si="7"/>
        <v>0.13150000000000001</v>
      </c>
      <c r="I42" s="37">
        <f t="shared" si="7"/>
        <v>9.0000000000000011E-2</v>
      </c>
      <c r="K42" s="37">
        <f>K41-$J$41</f>
        <v>8.950000000000001E-2</v>
      </c>
      <c r="L42" s="37">
        <f>L41-$J$41</f>
        <v>9.2999999999999985E-2</v>
      </c>
    </row>
    <row r="43" spans="2:12">
      <c r="D43" s="38" t="s">
        <v>3061</v>
      </c>
      <c r="E43" s="38" t="s">
        <v>3062</v>
      </c>
      <c r="F43" s="38" t="s">
        <v>3063</v>
      </c>
      <c r="G43" s="38" t="s">
        <v>3064</v>
      </c>
      <c r="H43" s="38" t="s">
        <v>3065</v>
      </c>
      <c r="I43" s="38" t="s">
        <v>3066</v>
      </c>
      <c r="J43" s="38" t="s">
        <v>3067</v>
      </c>
      <c r="K43" s="38" t="s">
        <v>3068</v>
      </c>
    </row>
    <row r="44" spans="2:12">
      <c r="B44" s="37" t="s">
        <v>3088</v>
      </c>
      <c r="D44" s="37">
        <v>7.7499999999999999E-2</v>
      </c>
      <c r="E44" s="37">
        <v>9.799999999999999E-2</v>
      </c>
      <c r="F44" s="37">
        <v>9.9499999999999991E-2</v>
      </c>
      <c r="G44" s="37">
        <v>8.950000000000001E-2</v>
      </c>
      <c r="H44" s="37">
        <v>9.1000000000000011E-2</v>
      </c>
      <c r="I44" s="37">
        <v>0.13150000000000001</v>
      </c>
      <c r="J44" s="37">
        <v>9.0000000000000011E-2</v>
      </c>
      <c r="K44" s="37">
        <v>9.2999999999999985E-2</v>
      </c>
    </row>
    <row r="45" spans="2:12">
      <c r="B45" s="37" t="s">
        <v>3075</v>
      </c>
      <c r="D45" s="37">
        <f>AVERAGE(D44:G44)</f>
        <v>9.1124999999999998E-2</v>
      </c>
      <c r="H45" s="37">
        <f>AVERAGE(H44:K44)</f>
        <v>0.10137500000000001</v>
      </c>
    </row>
    <row r="46" spans="2:12">
      <c r="B46" s="37" t="s">
        <v>3076</v>
      </c>
      <c r="D46" s="37">
        <f>_xlfn.T.TEST(D44:G44,H44:K44,2,3)</f>
        <v>0.409407968116857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1 </vt:lpstr>
      <vt:lpstr>Table2 </vt:lpstr>
      <vt:lpstr>Table 3</vt:lpstr>
      <vt:lpstr>Table 4</vt:lpstr>
      <vt:lpstr>Table 5</vt:lpstr>
      <vt:lpstr>Table 6</vt:lpstr>
      <vt:lpstr>Table 7 </vt:lpstr>
      <vt:lpstr>Table 8 </vt:lpstr>
      <vt:lpstr>Table 9</vt:lpstr>
      <vt:lpstr>Table 10 </vt:lpstr>
      <vt:lpstr>Table 11</vt:lpstr>
      <vt:lpstr>Table 12 </vt:lpstr>
      <vt:lpstr>Table 13 </vt:lpstr>
      <vt:lpstr>Table 14 </vt:lpstr>
      <vt:lpstr>Table 15 </vt:lpstr>
      <vt:lpstr>Table 16</vt:lpstr>
      <vt:lpstr>Table 17 </vt:lpstr>
      <vt:lpstr>Table 18</vt:lpstr>
      <vt:lpstr>Table 19</vt:lpstr>
      <vt:lpstr>Table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 Sharoni</dc:creator>
  <cp:lastModifiedBy>Ton Sharoni</cp:lastModifiedBy>
  <dcterms:created xsi:type="dcterms:W3CDTF">2025-11-04T12:00:46Z</dcterms:created>
  <dcterms:modified xsi:type="dcterms:W3CDTF">2025-11-20T21:39:21Z</dcterms:modified>
</cp:coreProperties>
</file>